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225"/>
  <workbookPr defaultThemeVersion="124226"/>
  <mc:AlternateContent xmlns:mc="http://schemas.openxmlformats.org/markup-compatibility/2006">
    <mc:Choice Requires="x15">
      <x15ac:absPath xmlns:x15ac="http://schemas.microsoft.com/office/spreadsheetml/2010/11/ac" url="D:\NL 文件\国自然标书\Manus\version\lysine 06-05-2022\lysine (1)\"/>
    </mc:Choice>
  </mc:AlternateContent>
  <xr:revisionPtr revIDLastSave="0" documentId="13_ncr:1_{623E454F-0B27-4659-8EBB-BB5307F14ED9}" xr6:coauthVersionLast="47" xr6:coauthVersionMax="47" xr10:uidLastSave="{00000000-0000-0000-0000-000000000000}"/>
  <bookViews>
    <workbookView xWindow="-110" yWindow="-110" windowWidth="19420" windowHeight="10420" firstSheet="2" activeTab="9" xr2:uid="{00000000-000D-0000-FFFF-FFFF00000000}"/>
  </bookViews>
  <sheets>
    <sheet name="Q1" sheetId="1" r:id="rId1"/>
    <sheet name="Q1 Pathway2Protein" sheetId="2" r:id="rId2"/>
    <sheet name="Q2" sheetId="3" r:id="rId3"/>
    <sheet name="Q2 Pathway2Protein" sheetId="4" r:id="rId4"/>
    <sheet name="Q3" sheetId="5" r:id="rId5"/>
    <sheet name="Q3 Pathway2Protein" sheetId="6" r:id="rId6"/>
    <sheet name="Q4" sheetId="7" r:id="rId7"/>
    <sheet name="Q4 Pathway2Protein" sheetId="8" r:id="rId8"/>
    <sheet name="all" sheetId="9" r:id="rId9"/>
    <sheet name="all Pathway2Protein" sheetId="10" r:id="rId10"/>
  </sheets>
  <definedNames>
    <definedName name="_xlnm._FilterDatabase" localSheetId="9" hidden="1">'all Pathway2Protein'!$A$1:$X$283</definedName>
  </definedNames>
  <calcPr calcId="124519"/>
</workbook>
</file>

<file path=xl/sharedStrings.xml><?xml version="1.0" encoding="utf-8"?>
<sst xmlns="http://schemas.openxmlformats.org/spreadsheetml/2006/main" count="5018" uniqueCount="608">
  <si>
    <t>map03010 Ribosome</t>
  </si>
  <si>
    <t>map00053 Ascorbate and aldarate metabolism</t>
  </si>
  <si>
    <t>map00261 Monobactam biosynthesis</t>
  </si>
  <si>
    <t>BMU04928_3140_g BMU04928_9212_g</t>
  </si>
  <si>
    <t>BMU04928_10763_g BMU07678_3241_g</t>
  </si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map00680 Methane metabolism</t>
  </si>
  <si>
    <t>map00920 Sulfur metabolism</t>
  </si>
  <si>
    <t>map00561 Glycerolipid metabolism</t>
  </si>
  <si>
    <t>map00630 Glyoxylate and dicarboxylate metabolism</t>
  </si>
  <si>
    <t>map01130 Biosynthesis of antibiotics</t>
  </si>
  <si>
    <t>map00071 Fatty acid degradation</t>
  </si>
  <si>
    <t>map00010 Glycolysis / Gluconeogenesis</t>
  </si>
  <si>
    <t>map00380 Tryptophan metabolism</t>
  </si>
  <si>
    <t>map00330 Arginine and proline metabolism</t>
  </si>
  <si>
    <t>map00340 Histidine metabolism</t>
  </si>
  <si>
    <t>map00410 beta-Alanine metabolism</t>
  </si>
  <si>
    <t>map00030 Pentose phosphate pathway</t>
  </si>
  <si>
    <t>map03013 RNA transport</t>
  </si>
  <si>
    <t>map00350 Tyrosine metabolism</t>
  </si>
  <si>
    <t>map00280 Valine, leucine and isoleucine degradation</t>
  </si>
  <si>
    <t>map00620 Pyruvate metabolism</t>
  </si>
  <si>
    <t>map00310 Lysine degradation</t>
  </si>
  <si>
    <t>map04141 Protein processing in endoplasmic reticulum</t>
  </si>
  <si>
    <t>map00270 Cysteine and methionine metabolism</t>
  </si>
  <si>
    <t>map00640 Propanoate metabolism</t>
  </si>
  <si>
    <t>BMU04928_12347_g</t>
  </si>
  <si>
    <t>BMU04928_1143_g</t>
  </si>
  <si>
    <t>BMU04928_1043_g</t>
  </si>
  <si>
    <t>BMU04928_10026_g</t>
  </si>
  <si>
    <t>BMU04928_3782_g</t>
  </si>
  <si>
    <t>BMU04928_1812_g</t>
  </si>
  <si>
    <t>BMU04928_3780_g</t>
  </si>
  <si>
    <t>BMU04928_6239_g</t>
  </si>
  <si>
    <t>BMU04928_6277_g</t>
  </si>
  <si>
    <t>BMU04928_6738_g</t>
  </si>
  <si>
    <t>BMU04928_6957_g</t>
  </si>
  <si>
    <t>BMU04928_7690_g</t>
  </si>
  <si>
    <t>BMU04928_8624_g</t>
  </si>
  <si>
    <t>BMU04928_9330_g</t>
  </si>
  <si>
    <t>BMU04928_9742_g</t>
  </si>
  <si>
    <t>BMU04928_9882_g</t>
  </si>
  <si>
    <t>BMU04928_11564_g</t>
  </si>
  <si>
    <t>BMU04928_4631_g</t>
  </si>
  <si>
    <t>BMU04928_10763_g</t>
  </si>
  <si>
    <t>BMU04928_3140_g</t>
  </si>
  <si>
    <t>BMU07678_3241_g</t>
  </si>
  <si>
    <t>BMU04928_9212_g</t>
  </si>
  <si>
    <t>BMU04928_10043_g</t>
  </si>
  <si>
    <t>BMU04928_11695_g</t>
  </si>
  <si>
    <t>BMU04928_4286_g</t>
  </si>
  <si>
    <t>BMU04928_1872_g</t>
  </si>
  <si>
    <t>BMU04928_712_g</t>
  </si>
  <si>
    <t>BMU04928_11510_g</t>
  </si>
  <si>
    <t>BMU04928_11237_g</t>
  </si>
  <si>
    <t>BMU04928_8623_g</t>
  </si>
  <si>
    <t>BMU07678_7289_g</t>
  </si>
  <si>
    <t>BMU04928_6352_g</t>
  </si>
  <si>
    <t>BMU04928_3435_g</t>
  </si>
  <si>
    <t>BMU07605_4960_g</t>
  </si>
  <si>
    <t>BMU04928_1457_g</t>
  </si>
  <si>
    <t>BMU04928_6289_g</t>
  </si>
  <si>
    <t>BMU07605_3917_g</t>
  </si>
  <si>
    <t>BMU04928_2215_g</t>
  </si>
  <si>
    <t>BMU04928_6927_g</t>
  </si>
  <si>
    <t>BMU04928_1876_g</t>
  </si>
  <si>
    <t>BMU04928_4648_g</t>
  </si>
  <si>
    <t>BMU04928_3620_g</t>
  </si>
  <si>
    <t>BMU04928_1173_g</t>
  </si>
  <si>
    <t>BMU04928_1706_g</t>
  </si>
  <si>
    <t>BMU04928_4061_g</t>
  </si>
  <si>
    <t>BMU04928_10013_g</t>
  </si>
  <si>
    <t>BMU04928_9556_g</t>
  </si>
  <si>
    <t>BMU04928_4471_g</t>
  </si>
  <si>
    <t>BMU04928_7145_g</t>
  </si>
  <si>
    <t>K</t>
  </si>
  <si>
    <t>Q1</t>
  </si>
  <si>
    <t>40S ribosomal protein S13</t>
  </si>
  <si>
    <t>60S ribosomal protein L12</t>
  </si>
  <si>
    <t>40S ribosomal protein S20</t>
  </si>
  <si>
    <t>60S ribosomal protein L22</t>
  </si>
  <si>
    <t>40S ribosomal protein S16</t>
  </si>
  <si>
    <t>40S ribosomal protein S7</t>
  </si>
  <si>
    <t>40S ribosomal protein S14</t>
  </si>
  <si>
    <t>60S ribosomal protein L14-A</t>
  </si>
  <si>
    <t>60S ribosomal protein L10-A</t>
  </si>
  <si>
    <t>Ribosomal protein</t>
  </si>
  <si>
    <t>60S ribosomal protein L9-B</t>
  </si>
  <si>
    <t>40S ribosomal protein S22</t>
  </si>
  <si>
    <t>Ribosomal_L28e domain-containing protein</t>
  </si>
  <si>
    <t>Ribosomal protein L15</t>
  </si>
  <si>
    <t>40S ribosomal protein</t>
  </si>
  <si>
    <t>S10_plectin domain-containing protein</t>
  </si>
  <si>
    <t>Unplaced genomic scaffold supercont1.3, whole genome shotgun sequence</t>
  </si>
  <si>
    <t>60S acidic ribosomal protein P2</t>
  </si>
  <si>
    <t>Sulfate adenylyltransferase</t>
  </si>
  <si>
    <t>Aldehyde dehydrogenase</t>
  </si>
  <si>
    <t>Aspartate-semialdehyde dehydrogenase</t>
  </si>
  <si>
    <t>Aldedh domain-containing protein</t>
  </si>
  <si>
    <t>S-(hydroxymethyl)glutathione dehydrogenase</t>
  </si>
  <si>
    <t>Formate dehydrogenase</t>
  </si>
  <si>
    <t>Fructose-bisphosphate aldolase</t>
  </si>
  <si>
    <t>Acetyl-coenzyme A synthetase</t>
  </si>
  <si>
    <t>O-acetylhomoserine (Thiol)-lyase</t>
  </si>
  <si>
    <t>Putative 4-hydroxy-2-oxoglutarate aldolase, mitochondrial</t>
  </si>
  <si>
    <t>Citrate synthase</t>
  </si>
  <si>
    <t>Malate dehydrogenase</t>
  </si>
  <si>
    <t>Transaldolase</t>
  </si>
  <si>
    <t>Phosphoenolpyruvate carboxykinase [ATP]</t>
  </si>
  <si>
    <t>Citrate_bind domain-containing protein</t>
  </si>
  <si>
    <t>Ketol-acid reductoisomerase, mitochondrial</t>
  </si>
  <si>
    <t>PKS_ER domain-containing protein</t>
  </si>
  <si>
    <t>Versicolorin reductase</t>
  </si>
  <si>
    <t>6-phosphogluconate dehydrogenase, decarboxylating</t>
  </si>
  <si>
    <t>Glutamine-fructose-6-phosphate transaminase (Isomerizing)</t>
  </si>
  <si>
    <t>Catalase-peroxidase</t>
  </si>
  <si>
    <t>Methylmalonate-semialdehyde dehydrogenase (Acylating)</t>
  </si>
  <si>
    <t>Eukaryotic translation initiation factor 3 subunit A</t>
  </si>
  <si>
    <t>RRM domain-containing protein</t>
  </si>
  <si>
    <t>Translation initiation factor 2 subunit 2</t>
  </si>
  <si>
    <t>Elongation factor 1-alpha</t>
  </si>
  <si>
    <t>Succinyl-CoA:3-ketoacid-coenzyme A transferase</t>
  </si>
  <si>
    <t>Chaperone DnaK</t>
  </si>
  <si>
    <t>Hsp90-like protein</t>
  </si>
  <si>
    <t>SHSP domain-containing protein</t>
  </si>
  <si>
    <t>2-methylcitrate dehydratase</t>
  </si>
  <si>
    <t>--</t>
  </si>
  <si>
    <t>DSHGVAQVK(1)VVTGNK</t>
  </si>
  <si>
    <t>K(1)GATPSQIGVVLR</t>
  </si>
  <si>
    <t>ATGDWK(1)GLR</t>
  </si>
  <si>
    <t>GANK(1)SLSR</t>
  </si>
  <si>
    <t>HSK(1)SIPLEEIFDIAR</t>
  </si>
  <si>
    <t>SPK(1)EISDEIK</t>
  </si>
  <si>
    <t>DFGEGPK(1)IHK</t>
  </si>
  <si>
    <t>K(1)TPCGEGSK</t>
  </si>
  <si>
    <t>K(1)VQSLEK</t>
  </si>
  <si>
    <t>VQSLEK(1)VCTELLER</t>
  </si>
  <si>
    <t>LPTK(1)TLK</t>
  </si>
  <si>
    <t>SFQK(0.019)PEK(0.981)DFGEGPK</t>
  </si>
  <si>
    <t>ATGASK(1)GGK</t>
  </si>
  <si>
    <t>GTAQK(1)ATGASK</t>
  </si>
  <si>
    <t>TGNLGDNVDIK(1)QVGDGK</t>
  </si>
  <si>
    <t>VTNK(1)YTINCSQPVSDK</t>
  </si>
  <si>
    <t>GLVK(1)VNGQPLSLVQPEILR</t>
  </si>
  <si>
    <t>K(1)TATAVAHCK</t>
  </si>
  <si>
    <t>NQLK(1)QALVQYDR</t>
  </si>
  <si>
    <t>SAPQSVQCFGK(1)K</t>
  </si>
  <si>
    <t>YVDEFTK(1)NQLK</t>
  </si>
  <si>
    <t>TK(0.006)EDGSK(0.994)VLK</t>
  </si>
  <si>
    <t>VLK(1)VVLDEK</t>
  </si>
  <si>
    <t>TLTAVHDAILADVVYPVEIVGK(1)R</t>
  </si>
  <si>
    <t>ATGGNGTK(1)TPGPGAQSALR</t>
  </si>
  <si>
    <t>VK(1)ADRDESSPYAAMLAAQDVAQR</t>
  </si>
  <si>
    <t>AAGTGPVK(1)K</t>
  </si>
  <si>
    <t>FETLK(1)AQAK</t>
  </si>
  <si>
    <t>VLVDGPSSK(1)EGSVVPR</t>
  </si>
  <si>
    <t>INK(1)MLSCAGADR</t>
  </si>
  <si>
    <t>AGK(1)FPTPISHAEDLNSK</t>
  </si>
  <si>
    <t>AK(1)HAGVDAMSSDDLK</t>
  </si>
  <si>
    <t>HAGVDAMSSDDLK(1)K</t>
  </si>
  <si>
    <t>EILDYSNNEK(1)K</t>
  </si>
  <si>
    <t>IVEVK(1)STIK</t>
  </si>
  <si>
    <t>KYDAFLSSDSLIK(1)QIPR</t>
  </si>
  <si>
    <t>LLGPGLSK(1)AGK</t>
  </si>
  <si>
    <t>SK(1)ITVAHVR</t>
  </si>
  <si>
    <t>NFLGEK(1)IVR</t>
  </si>
  <si>
    <t>DLEK(1)WVVK</t>
  </si>
  <si>
    <t>FLSVMQK(1)HGYIGEFEEVDDHR</t>
  </si>
  <si>
    <t>HVAGK(1)VIGFFY</t>
  </si>
  <si>
    <t>DPFNLTNK(1)HSR</t>
  </si>
  <si>
    <t>K(1)HAGFVNDK</t>
  </si>
  <si>
    <t>NNNAYLVK(1)SK</t>
  </si>
  <si>
    <t>VYK(1)NVADAVGK</t>
  </si>
  <si>
    <t>YFEVILVDPSHK(1)AIR</t>
  </si>
  <si>
    <t>ELTSLIQK(1)R</t>
  </si>
  <si>
    <t>GCEVVVSGK(1)LR</t>
  </si>
  <si>
    <t>GSDPEGK(1)AGPQK</t>
  </si>
  <si>
    <t>TTQQGAISK(1)R</t>
  </si>
  <si>
    <t>YK(1)LLNGLAVR</t>
  </si>
  <si>
    <t>DFNLPK(1)HGDIDTK</t>
  </si>
  <si>
    <t>K(1)DFNLPK</t>
  </si>
  <si>
    <t>K(1)IHEYIFR</t>
  </si>
  <si>
    <t>NLYVIK(1)ACQSLTSR</t>
  </si>
  <si>
    <t>SSPFGGSSHAK(1)GIVLEK</t>
  </si>
  <si>
    <t>LLEELK(1)GK</t>
  </si>
  <si>
    <t>DHAGPGK(1)NSAGK</t>
  </si>
  <si>
    <t>FIQAFK(1)ER</t>
  </si>
  <si>
    <t>VAATSQTK(1)R</t>
  </si>
  <si>
    <t>GPQADK(1)IQFDR</t>
  </si>
  <si>
    <t>GCAFGGVK(1)GR</t>
  </si>
  <si>
    <t>IIVVDVNDK(1)K</t>
  </si>
  <si>
    <t>ELISK(1)MK</t>
  </si>
  <si>
    <t>GLFNK(1)ELISK</t>
  </si>
  <si>
    <t>HDYRPEDLIVHNGDYATK(1)AYGQR</t>
  </si>
  <si>
    <t>K(1)GAWLVNTAR</t>
  </si>
  <si>
    <t>LK(1)PFDCK</t>
  </si>
  <si>
    <t>SGQLNGYGGDVWFPQPAPK(1)DHPLR</t>
  </si>
  <si>
    <t>YAAGTK(1)AILESYFSGR</t>
  </si>
  <si>
    <t>QVGNPEGEDK(0.913)PNK(0.087)K</t>
  </si>
  <si>
    <t>VVITTDEGK(1)R</t>
  </si>
  <si>
    <t>FETLQVHAGQAPDPNTK(1)SR</t>
  </si>
  <si>
    <t>ENEDVDVDAIAK(1)HAVR</t>
  </si>
  <si>
    <t>QVK(1)SHAEK</t>
  </si>
  <si>
    <t>FK(1)ALIDFGDAR</t>
  </si>
  <si>
    <t>AAGVFNPK(1)K</t>
  </si>
  <si>
    <t>K(1)LFGVTTLDVVR</t>
  </si>
  <si>
    <t>FAESLIK(1)AAK</t>
  </si>
  <si>
    <t>K(1)LLDEAIK</t>
  </si>
  <si>
    <t>VQFGGDEVVK(1)AK</t>
  </si>
  <si>
    <t>FAADAVTLK(1)GILR</t>
  </si>
  <si>
    <t>SVGIDK(1)SR</t>
  </si>
  <si>
    <t>TTLSADPK(1)R</t>
  </si>
  <si>
    <t>SILEADGK(1)AILNYHLTR</t>
  </si>
  <si>
    <t>VDVPK(1)DIDVILVAPK</t>
  </si>
  <si>
    <t>AMGLHTIAIDSGDEK(1)K</t>
  </si>
  <si>
    <t>APVFESVLK(1)MVR</t>
  </si>
  <si>
    <t>SSDIVK(1)DVK</t>
  </si>
  <si>
    <t>VPFK(1)TVDLK</t>
  </si>
  <si>
    <t>AVAIQANVSK(1)TPEVTK</t>
  </si>
  <si>
    <t>GAAVVINYASSAK(1)PALATVAEIEK</t>
  </si>
  <si>
    <t>LDGK(1)VALITGAGR</t>
  </si>
  <si>
    <t>CLSSIK(1)DER</t>
  </si>
  <si>
    <t>FLENEAK(1)GK</t>
  </si>
  <si>
    <t>SVFLK(1)DITAAYR</t>
  </si>
  <si>
    <t>YLAEK(1)GIR</t>
  </si>
  <si>
    <t>ALLEGK(1)GFK</t>
  </si>
  <si>
    <t>SLDYEGLK(1)K</t>
  </si>
  <si>
    <t>K(1)SVAGTGLANFYGK</t>
  </si>
  <si>
    <t>IPLAGK(1)AGGGWR</t>
  </si>
  <si>
    <t>GGGIAIK(1)GR</t>
  </si>
  <si>
    <t>SSK(0.111)PK(0.779)AEDK(0.111)EDGEPAAVDGDFDASALK</t>
  </si>
  <si>
    <t>STK(0.012)PK(0.988)AEGAEDFAAK</t>
  </si>
  <si>
    <t>SVAK(1)SDK</t>
  </si>
  <si>
    <t>HIEK(1)IVLAQPPPTSTSTSTDAESTSSR</t>
  </si>
  <si>
    <t>K(0.885)TLK(0.115)PVEQVLK</t>
  </si>
  <si>
    <t>DEQTDYLNESK(1)IK</t>
  </si>
  <si>
    <t>EK(0.997)EEK(0.003)EYESLAK</t>
  </si>
  <si>
    <t>EK(0.01)EEK(0.99)EYESLAK</t>
  </si>
  <si>
    <t>IDIIPDK(1)ESK</t>
  </si>
  <si>
    <t>K(1)HSEFISYPIYLHVLK</t>
  </si>
  <si>
    <t>K(1)LVDITK</t>
  </si>
  <si>
    <t>K(1)TFEISPK</t>
  </si>
  <si>
    <t>TFEISPK(1)SPIIK</t>
  </si>
  <si>
    <t>LDSGK(1)DLR</t>
  </si>
  <si>
    <t>MQEHQK(1)QIYYITGESIK</t>
  </si>
  <si>
    <t>NILGDK(1)VEK</t>
  </si>
  <si>
    <t>SPFLDSLK(1)EK</t>
  </si>
  <si>
    <t>VVVSHK(1)LVGSPCAIR</t>
  </si>
  <si>
    <t>K(1)GFSELAK</t>
  </si>
  <si>
    <t>IIDK(1)QFK</t>
  </si>
  <si>
    <t>Protein accession</t>
  </si>
  <si>
    <t>Position</t>
  </si>
  <si>
    <t>Amino acid</t>
  </si>
  <si>
    <t>P04928/P00512 Ratio</t>
  </si>
  <si>
    <t>P04928/P00512 P value</t>
  </si>
  <si>
    <t>Category</t>
  </si>
  <si>
    <t>Protein description</t>
  </si>
  <si>
    <t>Gene name</t>
  </si>
  <si>
    <t>Localization probability</t>
  </si>
  <si>
    <t>PEP</t>
  </si>
  <si>
    <t>Score</t>
  </si>
  <si>
    <t>Charge</t>
  </si>
  <si>
    <t>Modified sequence</t>
  </si>
  <si>
    <t>Mass error [ppm]</t>
  </si>
  <si>
    <t>P00512_1</t>
  </si>
  <si>
    <t>P00512_2</t>
  </si>
  <si>
    <t>P00512_3</t>
  </si>
  <si>
    <t>P04928_1</t>
  </si>
  <si>
    <t>P04928_2</t>
  </si>
  <si>
    <t>P04928_3</t>
  </si>
  <si>
    <t>BMU07605_3917_g BMU04928_3109_g BMU04928_4286_g BMU07678_7289_g BMU04928_9547_g</t>
  </si>
  <si>
    <t>BMU04928_10043_g BMU04928_10550_g BMU04928_2376_g BMU04928_3140_g BMU04928_4286_g BMU04928_8304_g</t>
  </si>
  <si>
    <t>BMU04928_10043_g BMU04928_10550_g BMU04928_11237_g BMU07605_3917_g BMU07605_3745_g BMU04928_2215_g BMU04928_3109_g BMU04928_3140_g BMU04928_3435_g BMU04928_4286_g BMU07678_7289_g BMU04928_8304_g BMU04928_9547_g</t>
  </si>
  <si>
    <t>map00360 Phenylalanine metabolism</t>
  </si>
  <si>
    <t>map00480 Glutathione metabolism</t>
  </si>
  <si>
    <t>map00051 Fructose and mannose metabolism</t>
  </si>
  <si>
    <t>BMU04928_9547_g</t>
  </si>
  <si>
    <t>BMU04928_3109_g</t>
  </si>
  <si>
    <t>BMU04928_2376_g</t>
  </si>
  <si>
    <t>BMU04928_10550_g</t>
  </si>
  <si>
    <t>BMU04928_8304_g</t>
  </si>
  <si>
    <t>BMU07605_3745_g</t>
  </si>
  <si>
    <t>BMU07712_1315_g</t>
  </si>
  <si>
    <t>BMU04928_11599_g</t>
  </si>
  <si>
    <t>BMU04928_1931_g</t>
  </si>
  <si>
    <t>BMU04928_3970_g</t>
  </si>
  <si>
    <t>BMU07678_2213_g</t>
  </si>
  <si>
    <t>BMU04928_6276_g</t>
  </si>
  <si>
    <t>BMU04928_8800_g</t>
  </si>
  <si>
    <t>Q2</t>
  </si>
  <si>
    <t>Glucose-6-phosphate 1-dehydrogenase</t>
  </si>
  <si>
    <t>Transketolase</t>
  </si>
  <si>
    <t>Phosphoglycerate kinase</t>
  </si>
  <si>
    <t>Glyceraldehyde-3-phosphate dehydrogenase</t>
  </si>
  <si>
    <t>Branched-chain amino acid aminotransferase</t>
  </si>
  <si>
    <t>Unplaced genomic scaffold supercont1.5, whole genome shotgun sequence</t>
  </si>
  <si>
    <t>NADP-dependent mannitol dehydrogenase</t>
  </si>
  <si>
    <t>60S ribosomal protein L11</t>
  </si>
  <si>
    <t>40S ribosomal protein S17</t>
  </si>
  <si>
    <t>40S ribosomal protein S12</t>
  </si>
  <si>
    <t>60S ribosomal protein L6</t>
  </si>
  <si>
    <t>QVGNPEGEDK(0.097)PNK(0.903)K</t>
  </si>
  <si>
    <t>NCYPK(1)NGIAR</t>
  </si>
  <si>
    <t>YKPQDATTNPSLILAASK(0.865)K(0.135)PEYAK</t>
  </si>
  <si>
    <t>LQGTGGVHGNPLK(1)ADDAAQVK</t>
  </si>
  <si>
    <t>AEK(1)VLSGPK</t>
  </si>
  <si>
    <t>TVSK(1)VDR</t>
  </si>
  <si>
    <t>FCVSGK(1)TNLCGK</t>
  </si>
  <si>
    <t>TAK(1)NVVGDPFK</t>
  </si>
  <si>
    <t>YYGGWADK(1)IHGK</t>
  </si>
  <si>
    <t>SEGATLATGGVPHK(1)NVGDGK</t>
  </si>
  <si>
    <t>K(1)TLEGVK</t>
  </si>
  <si>
    <t>AAAQNIIPSSTGAAK(1)AVGK</t>
  </si>
  <si>
    <t>ATLQSVVPEK(1)R</t>
  </si>
  <si>
    <t>ELLK(1)QVK</t>
  </si>
  <si>
    <t>K(1)NSEIAPGVLTEHGK</t>
  </si>
  <si>
    <t>AAPEGTGSAK(1)VGGNYAPVLR</t>
  </si>
  <si>
    <t>LTK(1)DDGTSNVR</t>
  </si>
  <si>
    <t>GK(1)SGLLALNK</t>
  </si>
  <si>
    <t>K(1)WLEDQGHTLVTTSDK</t>
  </si>
  <si>
    <t>FDPAYEK(1)ISR</t>
  </si>
  <si>
    <t>GIEGK(1)GVVDSDEHK</t>
  </si>
  <si>
    <t>SGPIIDDK(1)DIADLK</t>
  </si>
  <si>
    <t>K(1)VTHAVVTVPAYFNDAQR</t>
  </si>
  <si>
    <t>IMK(1)AQALR</t>
  </si>
  <si>
    <t>TGEYEEK(1)HLK</t>
  </si>
  <si>
    <t>PQGGEK(1)NAK</t>
  </si>
  <si>
    <t>ELEVGHGK(1)R</t>
  </si>
  <si>
    <t>GPK(1)AEEILER</t>
  </si>
  <si>
    <t>VTGGMK(1)VK</t>
  </si>
  <si>
    <t>LTLDFETNK(1)R</t>
  </si>
  <si>
    <t>IPLIK(1)VPDGK</t>
  </si>
  <si>
    <t>K(1)TTDSINSR</t>
  </si>
  <si>
    <t>AADQK(1)SIDKPLLSAIK</t>
  </si>
  <si>
    <t>map00020 Citrate cycle (TCA cycle)</t>
  </si>
  <si>
    <t>BMU04928_1271_g BMU04928_3434_g BMU04928_4953_g BMU04928_9599_g BMU07605_5341_g BMU04928_997_g</t>
  </si>
  <si>
    <t>BMU04928_10652_g BMU04928_11002_g BMU04928_12038_g BMU04928_157_g BMU04928_2191_g BMU04928_2421_g BMU04928_3128_g BMU04928_5950_g BMU04928_6149_g BMU04928_8947_g</t>
  </si>
  <si>
    <t>map03018 RNA degradation</t>
  </si>
  <si>
    <t>map03020 RNA polymerase</t>
  </si>
  <si>
    <t>map04011 MAPK signaling pathway - yeast</t>
  </si>
  <si>
    <t>map00230 Purine metabolism</t>
  </si>
  <si>
    <t>map00190 Oxidative phosphorylation</t>
  </si>
  <si>
    <t>BMU04928_1271_g</t>
  </si>
  <si>
    <t>BMU04928_3434_g</t>
  </si>
  <si>
    <t>BMU04928_4953_g</t>
  </si>
  <si>
    <t>BMU04928_9599_g</t>
  </si>
  <si>
    <t>BMU07605_5341_g</t>
  </si>
  <si>
    <t>BMU04928_997_g</t>
  </si>
  <si>
    <t>BMU04928_12038_g</t>
  </si>
  <si>
    <t>BMU04928_157_g</t>
  </si>
  <si>
    <t>BMU04928_2191_g</t>
  </si>
  <si>
    <t>BMU04928_2421_g</t>
  </si>
  <si>
    <t>BMU04928_3128_g</t>
  </si>
  <si>
    <t>BMU04928_5950_g</t>
  </si>
  <si>
    <t>BMU04928_10652_g</t>
  </si>
  <si>
    <t>BMU04928_8947_g</t>
  </si>
  <si>
    <t>BMU04928_11002_g</t>
  </si>
  <si>
    <t>BMU04928_6149_g</t>
  </si>
  <si>
    <t>BMU04928_7505_g</t>
  </si>
  <si>
    <t>BMU07605_10745_g</t>
  </si>
  <si>
    <t>BMU04928_3144_g</t>
  </si>
  <si>
    <t>BMU04928_7972_g</t>
  </si>
  <si>
    <t>BMU04928_8389_g</t>
  </si>
  <si>
    <t>BMU04928_3686_g</t>
  </si>
  <si>
    <t>BMU04928_1586_g</t>
  </si>
  <si>
    <t>BMU04928_4161_g</t>
  </si>
  <si>
    <t>BMU04928_903_g</t>
  </si>
  <si>
    <t>BMU04928_2016_g</t>
  </si>
  <si>
    <t>BMU07605_9086_g</t>
  </si>
  <si>
    <t>BMU05960_10200_g</t>
  </si>
  <si>
    <t>BMU04928_7441_g</t>
  </si>
  <si>
    <t>Q3</t>
  </si>
  <si>
    <t>Lipoyl-binding domain-containing protein</t>
  </si>
  <si>
    <t>ATP-citrate synthase subunit 1</t>
  </si>
  <si>
    <t>Acetyltransferase component of pyruvate dehydrogenase complex</t>
  </si>
  <si>
    <t>Succinate dehydrogenase [ubiquinone] flavoprotein subunit, mitochondrial</t>
  </si>
  <si>
    <t>Succinate--CoA ligase [ADP-forming] subunit alpha, mitochondrial</t>
  </si>
  <si>
    <t>Aconitate hydratase, mitochondrial</t>
  </si>
  <si>
    <t>Ribosomal_L23eN domain-containing protein</t>
  </si>
  <si>
    <t>Ribos_L4_asso_C domain-containing protein</t>
  </si>
  <si>
    <t>40S ribosomal protein S2</t>
  </si>
  <si>
    <t>40S ribosomal protein S11</t>
  </si>
  <si>
    <t>60S ribosomal protein L13</t>
  </si>
  <si>
    <t>60S ribosomal protein L5</t>
  </si>
  <si>
    <t>60S ribosomal protein L16</t>
  </si>
  <si>
    <t>40S ribosomal protein S21</t>
  </si>
  <si>
    <t>60S ribosomal protein L2-A</t>
  </si>
  <si>
    <t>Ribosomal_L7Ae domain-containing protein</t>
  </si>
  <si>
    <t>Hsp60-like protein</t>
  </si>
  <si>
    <t>Hsp7-like protein</t>
  </si>
  <si>
    <t>DNA-directed RNA polymerases I, II, and III subunit RPABC3</t>
  </si>
  <si>
    <t>DNA-directed RNA polymerase I, II, and III subunit RPABC1</t>
  </si>
  <si>
    <t>3-hydroxyisobutyryl-CoA hydrolase, mitochondrial</t>
  </si>
  <si>
    <t>Peroxisomal hydratase-dehydrogenase-epimerase</t>
  </si>
  <si>
    <t>14_3_3 domain-containing protein</t>
  </si>
  <si>
    <t>GTP-binding protein rhoA</t>
  </si>
  <si>
    <t>5-hydroxyisourate hydrolase</t>
  </si>
  <si>
    <t>Pyruvate kinase</t>
  </si>
  <si>
    <t>Cytochrome b2, mitochondrial</t>
  </si>
  <si>
    <t>Inorganic pyrophosphatase</t>
  </si>
  <si>
    <t>Cytochrome b-c1 complex subunit 2, mitochondrial</t>
  </si>
  <si>
    <t>K(1)APAPPK</t>
  </si>
  <si>
    <t>KAPAPPK(1)EEK</t>
  </si>
  <si>
    <t>KEEKPAPPK(1)EEK</t>
  </si>
  <si>
    <t>ALSPSQNALFHNK(1)TR</t>
  </si>
  <si>
    <t>AIK(1)GTGPGGR</t>
  </si>
  <si>
    <t>TQESLDEGVK(1)K</t>
  </si>
  <si>
    <t>MGHAGAIVSGGK(1)GGAESK</t>
  </si>
  <si>
    <t>DK(1)DGNEFK</t>
  </si>
  <si>
    <t>INTLIRPDGTK(1)K</t>
  </si>
  <si>
    <t>AVGAGPDIVK(1)VQK</t>
  </si>
  <si>
    <t>IGQK(1)GVEHGKPEPVNAR</t>
  </si>
  <si>
    <t>GTGLVASPAVK(1)R</t>
  </si>
  <si>
    <t>ILTGTVVSTK(1)MHR</t>
  </si>
  <si>
    <t>K(1)LDSSENDVK</t>
  </si>
  <si>
    <t>GASDGGLYIPHNEK(1)R</t>
  </si>
  <si>
    <t>VK(1)GAAYYER</t>
  </si>
  <si>
    <t>AK(1)DHASVQISVGK</t>
  </si>
  <si>
    <t>TLDFAEK(1)HGYIR</t>
  </si>
  <si>
    <t>K(1)TAAALAITEVK</t>
  </si>
  <si>
    <t>GVETLSK(1)AVATTLGPK</t>
  </si>
  <si>
    <t>GVMADPSTSEYEK(1)EK</t>
  </si>
  <si>
    <t>AK(1)IDELQTSALTLFDK</t>
  </si>
  <si>
    <t>DIK(1)EVPYK</t>
  </si>
  <si>
    <t>K(1)AAIEAANR</t>
  </si>
  <si>
    <t>LVGVAAK(1)R</t>
  </si>
  <si>
    <t>QAVVNPENTLFATK(1)R</t>
  </si>
  <si>
    <t>YGAQDK(1)ER</t>
  </si>
  <si>
    <t>ITEVNSAK(1)YDR</t>
  </si>
  <si>
    <t>DTPRPTK(1)SNPDPQTK</t>
  </si>
  <si>
    <t>TIELNRPK(1)K</t>
  </si>
  <si>
    <t>GSGGFGGPK(1)NGANR</t>
  </si>
  <si>
    <t>ICEDILEVLDK(1)HLIASAQTGESK</t>
  </si>
  <si>
    <t>K(1)LVIVGDGACGK</t>
  </si>
  <si>
    <t>TSQK(1)PVTPEQGEEVR</t>
  </si>
  <si>
    <t>VK(1)EWEPSAGK</t>
  </si>
  <si>
    <t>TSIICTIGPK(1)TNSPEK</t>
  </si>
  <si>
    <t>K(1)IVQHAEAR</t>
  </si>
  <si>
    <t>LEISK(1)DEFLNPIK</t>
  </si>
  <si>
    <t>ATALAK(1)FK</t>
  </si>
  <si>
    <t>map04213 Longevity regulating pathway - multiple species</t>
  </si>
  <si>
    <t>map00250 Alanine, aspartate and glutamate metabolism</t>
  </si>
  <si>
    <t>map00220 Arginine biosynthesis</t>
  </si>
  <si>
    <t>BMU04928_10652_g BMU04928_10719_g BMU04928_11002_g BMU04928_12038_g BMU04928_12048_g BMU04928_1522_g BMU04928_157_g BMU04928_2191_g BMU04928_2421_g BMU04928_3042_g BMU04928_3128_g BMU04928_3820_g BMU04928_5677_g BMU04928_5950_g BMU04928_6149_g BMU04928_6276_g BMU04928_7090_g BMU04928_7689_g BMU04928_8855_g</t>
  </si>
  <si>
    <t>BMU04928_274_g BMU07712_11667_g BMU05960_9072_g</t>
  </si>
  <si>
    <t>BMU04928_10554_g BMU07712_3530_g BMU04928_3170_g BMU04928_5004_g BMU04928_5984_g</t>
  </si>
  <si>
    <t>BMU04928_10554_g BMU04928_5004_g BMU04928_5984_g</t>
  </si>
  <si>
    <t>map00910 Nitrogen metabolism</t>
  </si>
  <si>
    <t>map04144 Endocytosis</t>
  </si>
  <si>
    <t>map04138 Autophagy - yeast</t>
  </si>
  <si>
    <t>BMU04928_1522_g</t>
  </si>
  <si>
    <t>BMU04928_12048_g</t>
  </si>
  <si>
    <t>BMU04928_10719_g</t>
  </si>
  <si>
    <t>BMU04928_3042_g</t>
  </si>
  <si>
    <t>BMU04928_3820_g</t>
  </si>
  <si>
    <t>BMU04928_5677_g</t>
  </si>
  <si>
    <t>BMU04928_7090_g</t>
  </si>
  <si>
    <t>BMU04928_7689_g</t>
  </si>
  <si>
    <t>BMU04928_8855_g</t>
  </si>
  <si>
    <t>BMU04928_274_g</t>
  </si>
  <si>
    <t>BMU05960_9072_g</t>
  </si>
  <si>
    <t>BMU07712_11667_g</t>
  </si>
  <si>
    <t>BMU04928_5984_g</t>
  </si>
  <si>
    <t>BMU04928_5004_g</t>
  </si>
  <si>
    <t>BMU04928_3170_g</t>
  </si>
  <si>
    <t>BMU07712_3530_g</t>
  </si>
  <si>
    <t>BMU04928_10554_g</t>
  </si>
  <si>
    <t>BMU07605_9826_g</t>
  </si>
  <si>
    <t>BMU04928_5697_g</t>
  </si>
  <si>
    <t>BMU07678_2534_g</t>
  </si>
  <si>
    <t>BMU04928_3784_g</t>
  </si>
  <si>
    <t>Q4</t>
  </si>
  <si>
    <t>40S ribosomal protein S18</t>
  </si>
  <si>
    <t>60S ribosomal protein L24</t>
  </si>
  <si>
    <t>Large subunit ribosomal protein L35e</t>
  </si>
  <si>
    <t>60S ribosomal protein L32</t>
  </si>
  <si>
    <t>60S ribosomal protein L7</t>
  </si>
  <si>
    <t>60S ribosomal protein L3</t>
  </si>
  <si>
    <t>40S ribosomal protein S1</t>
  </si>
  <si>
    <t>40S ribosomal protein S25</t>
  </si>
  <si>
    <t>60S ribosomal protein L31-B</t>
  </si>
  <si>
    <t>Hsp72-like protein</t>
  </si>
  <si>
    <t>Non-specific serine/threonine protein kinase</t>
  </si>
  <si>
    <t>Histone deacetylase RPD3</t>
  </si>
  <si>
    <t>Aspartate aminotransferase</t>
  </si>
  <si>
    <t>Glutamine synthetase</t>
  </si>
  <si>
    <t>Protein pyrABCN</t>
  </si>
  <si>
    <t>Glutamate decarboxylase</t>
  </si>
  <si>
    <t>Glutamate dehydrogenase</t>
  </si>
  <si>
    <t>ENTH domain-containing protein</t>
  </si>
  <si>
    <t>Unplaced genomic scaffold supercont1.8, whole genome shotgun sequence</t>
  </si>
  <si>
    <t>Vacuolar protease A</t>
  </si>
  <si>
    <t>Uricase</t>
  </si>
  <si>
    <t>TAIEGSYIDK(1)K</t>
  </si>
  <si>
    <t>ADVDLNK(1)R</t>
  </si>
  <si>
    <t>K(1)ADVDLNK</t>
  </si>
  <si>
    <t>TVGVSK(1)K</t>
  </si>
  <si>
    <t>GQITSK(1)QGAK</t>
  </si>
  <si>
    <t>ANK(1)PQIK</t>
  </si>
  <si>
    <t>K(0.808)PSAK(0.192)ANQAAK</t>
  </si>
  <si>
    <t>GAPLAK(1)VK</t>
  </si>
  <si>
    <t>VQK(1)IAGGASSK</t>
  </si>
  <si>
    <t>LAHEVGWK(1)YQDVVAR</t>
  </si>
  <si>
    <t>VSSSK(1)HVPIVK</t>
  </si>
  <si>
    <t>AKEDAEDAK(1)K</t>
  </si>
  <si>
    <t>AADLEK(1)R</t>
  </si>
  <si>
    <t>AETYVK(1)EYR</t>
  </si>
  <si>
    <t>DLDRPGAK(1)MHK</t>
  </si>
  <si>
    <t>EDPFKKDDDEGDK(1)K</t>
  </si>
  <si>
    <t>K(1)LDLDEQFK</t>
  </si>
  <si>
    <t>PFTK(1)LVK</t>
  </si>
  <si>
    <t>K(1)PAPAPFPQGK</t>
  </si>
  <si>
    <t>KPAPAPFPQGK(1)AGASK</t>
  </si>
  <si>
    <t>K(1)ALESAIK</t>
  </si>
  <si>
    <t>LGTVVHK(1)K</t>
  </si>
  <si>
    <t>LLNK(1)YRPETK</t>
  </si>
  <si>
    <t>NFGIGQDIQPK(1)R</t>
  </si>
  <si>
    <t>TNVHHFAGNNIELGTACGK(1)LYR</t>
  </si>
  <si>
    <t>DVGK(1)TLVNR</t>
  </si>
  <si>
    <t>ATSDK(1)LNK</t>
  </si>
  <si>
    <t>LK(1)INGSLAR</t>
  </si>
  <si>
    <t>NNPK(1)TQPK</t>
  </si>
  <si>
    <t>GYATTK(1)R</t>
  </si>
  <si>
    <t>TSAAAALLK(1)AVGAGPDIVK</t>
  </si>
  <si>
    <t>GYWGTNLGEPHSLPTK(1)ESGK</t>
  </si>
  <si>
    <t>LK(1)DEVMK</t>
  </si>
  <si>
    <t>LDASDK(0.177)EK(0.823)LK</t>
  </si>
  <si>
    <t>LSK(1)EEIER</t>
  </si>
  <si>
    <t>RPLK(1)DQLPTGSTPR</t>
  </si>
  <si>
    <t>K(1)EVIGDDEVAK</t>
  </si>
  <si>
    <t>EGPPDAILGITEAFK(1)K</t>
  </si>
  <si>
    <t>EGK(1)GYFEDR</t>
  </si>
  <si>
    <t>HIEHIK(1)VYGEGNELR</t>
  </si>
  <si>
    <t>LMEANAK(1)HK</t>
  </si>
  <si>
    <t>MTGAHETSSIEK(1)FTWGVADR</t>
  </si>
  <si>
    <t>TLSK(1)APK</t>
  </si>
  <si>
    <t>YIEEAMK(1)K</t>
  </si>
  <si>
    <t>SK(1)LTNGVK</t>
  </si>
  <si>
    <t>LEK(1)VVSINVSGHK</t>
  </si>
  <si>
    <t>YTEHVK(1)R</t>
  </si>
  <si>
    <t>ALK(1)VASIPER</t>
  </si>
  <si>
    <t>GK(1)SENEIR</t>
  </si>
  <si>
    <t>ALK(1)EFEDK</t>
  </si>
  <si>
    <t>ALK(1)DANLQAK</t>
  </si>
  <si>
    <t>EFEDK(1)LDK</t>
  </si>
  <si>
    <t>EYVAK(1)NQAGEGTATAEEMK</t>
  </si>
  <si>
    <t>K(1)ESGLDLSNDR</t>
  </si>
  <si>
    <t>AVTLQDK(1)FENLGAR</t>
  </si>
  <si>
    <t>PAPATTAK(1)R</t>
  </si>
  <si>
    <t>GVSK(1)YASFGSK</t>
  </si>
  <si>
    <t>GFNGQYTVECDK(1)R</t>
  </si>
  <si>
    <t>K(1)GFNGQYTVECDKR</t>
  </si>
  <si>
    <t>YGK(1)DNIR</t>
  </si>
  <si>
    <t>K(1)AGCNVVR</t>
  </si>
  <si>
    <t>BMU04928_10026_g BMU04928_1043_g BMU04928_10652_g BMU04928_10652_g BMU04928_10719_g BMU04928_11002_g BMU04928_11002_g BMU04928_1143_g BMU04928_11564_g BMU04928_12038_g BMU04928_12038_g BMU04928_12048_g BMU04928_12347_g BMU04928_1522_g BMU04928_157_g BMU04928_157_g BMU04928_1812_g BMU04928_1812_g BMU04928_1931_g BMU04928_2191_g BMU04928_2191_g BMU04928_2421_g BMU04928_2421_g BMU04928_3042_g BMU04928_3128_g BMU04928_3128_g BMU04928_3780_g BMU04928_3780_g BMU04928_3782_g BMU04928_3820_g BMU04928_3970_g BMU04928_4631_g BMU04928_5677_g BMU04928_5950_g BMU04928_5950_g BMU07678_2213_g BMU04928_6149_g BMU04928_6149_g BMU04928_6239_g BMU04928_6276_g BMU04928_6276_g BMU04928_6277_g BMU04928_6738_g BMU04928_6957_g BMU04928_7090_g BMU04928_7689_g BMU04928_7690_g BMU04928_8624_g BMU04928_8800_g BMU04928_8855_g BMU04928_8947_g BMU04928_9330_g BMU04928_9742_g BMU04928_9882_g</t>
  </si>
  <si>
    <t>BMU07712_3530_g BMU04928_1876_g BMU04928_2376_g BMU04928_3140_g BMU04928_3140_g BMU04928_3686_g BMU04928_8389_g BMU04928_9212_g</t>
  </si>
  <si>
    <t>map00860 Porphyrin and chlorophyll metabolism</t>
  </si>
  <si>
    <t>map00240 Pyrimidine metabolism</t>
  </si>
  <si>
    <t>BMU07605_4872_g</t>
  </si>
  <si>
    <t>BMU04928_115_g</t>
  </si>
  <si>
    <t>BMU07605_4914_g</t>
  </si>
  <si>
    <t>BMU07605_2600_g</t>
  </si>
  <si>
    <t>BMU07712_11495_g</t>
  </si>
  <si>
    <t>BMU04928_10191_g</t>
  </si>
  <si>
    <t>BMU04928_6430_g</t>
  </si>
  <si>
    <t>BMU04928_7759_g</t>
  </si>
  <si>
    <t>BMU07605_4168_g</t>
  </si>
  <si>
    <t>BMU04928_2747_g</t>
  </si>
  <si>
    <t>BMU07712_12458_g</t>
  </si>
  <si>
    <t>HMG box domain-containing protein</t>
  </si>
  <si>
    <t>Glutamate-tRNA ligase</t>
  </si>
  <si>
    <t>Unplaced genomic scaffold supercont1.17, whole genome shotgun sequence</t>
  </si>
  <si>
    <t>RNA_pol_Rbc25 domain-containing protein</t>
  </si>
  <si>
    <t>Deoxyuridine 5'-triphosphate nucleotidohydrolase</t>
  </si>
  <si>
    <t>Putative oxidoreductase</t>
  </si>
  <si>
    <t>Subtilisin-like protease</t>
  </si>
  <si>
    <t>Protein disulfide-isomerase</t>
  </si>
  <si>
    <t>14-3-3 family protein</t>
  </si>
  <si>
    <t>BZIP domain-containing protein</t>
  </si>
  <si>
    <t>EAAPPTSSTK(1)AEK</t>
  </si>
  <si>
    <t>EAEPTPKPTPK(1)VEAK</t>
  </si>
  <si>
    <t>K(1)EAAPPTSSTK</t>
  </si>
  <si>
    <t>K(1)TQQPPQDPESATTQVNIADFQR</t>
  </si>
  <si>
    <t>TK(0.998)EAEPTPK(0.002)PTPK</t>
  </si>
  <si>
    <t>DASGAK(1)GK</t>
  </si>
  <si>
    <t>K(1)NTEPAQK</t>
  </si>
  <si>
    <t>FADPEVQADMK(1)HFPFK</t>
  </si>
  <si>
    <t>LVNHFVQEFK(1)R</t>
  </si>
  <si>
    <t>IESESWHDQAPAPPK(1)IR</t>
  </si>
  <si>
    <t>SGLAAK(1)HFIDTGAGVIDADYR</t>
  </si>
  <si>
    <t>SK(1)ADAVYK</t>
  </si>
  <si>
    <t>AEEQAADAIK(1)HGAK</t>
  </si>
  <si>
    <t>YKDEVLK(1)NTGVK</t>
  </si>
  <si>
    <t>TIPAGDEDIDGNGHGTHCSGTIAGK(1)K</t>
  </si>
  <si>
    <t>IK(1)DQLFGEATSEPGLAFAFGR</t>
  </si>
  <si>
    <t>GLDNIK(1)PYPGAR</t>
  </si>
  <si>
    <t>AESGESK(1)VFYHK</t>
  </si>
  <si>
    <t>IVTSIEQK(1)EESK</t>
  </si>
  <si>
    <t>ATTK(1)TESTNNR</t>
  </si>
  <si>
    <t>BMU04928_10026_g BMU04928_1043_g BMU04928_1143_g BMU04928_11564_g BMU04928_12347_g BMU04928_1812_g BMU04928_3780_g BMU04928_3782_g BMU04928_4631_g BMU04928_6239_g BMU04928_6277_g BMU04928_6738_g BMU04928_6957_g BMU04928_7690_g BMU04928_8624_g BMU04928_9330_g BMU04928_9742_g BMU04928_9882_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2"/>
    </font>
    <font>
      <b/>
      <sz val="10"/>
      <color theme="1"/>
      <name val="Times New Roman"/>
      <family val="2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1" fillId="3" borderId="0" xfId="0" applyFont="1" applyFill="1"/>
    <xf numFmtId="0" fontId="0" fillId="3" borderId="0" xfId="0" applyFill="1"/>
    <xf numFmtId="0" fontId="1" fillId="0" borderId="0" xfId="0" applyFont="1" applyFill="1"/>
    <xf numFmtId="0" fontId="0" fillId="0" borderId="0" xfId="0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Q1'!$A$2:$A$4</c:f>
              <c:strCache>
                <c:ptCount val="3"/>
                <c:pt idx="0">
                  <c:v>map03010 Ribosome</c:v>
                </c:pt>
                <c:pt idx="1">
                  <c:v>map00053 Ascorbate and aldarate metabolism</c:v>
                </c:pt>
                <c:pt idx="2">
                  <c:v>map00261 Monobactam biosynthesis</c:v>
                </c:pt>
              </c:strCache>
            </c:strRef>
          </c:cat>
          <c:val>
            <c:numRef>
              <c:f>'Q1'!$H$2:$H$4</c:f>
              <c:numCache>
                <c:formatCode>General</c:formatCode>
                <c:ptCount val="3"/>
                <c:pt idx="0">
                  <c:v>3.58</c:v>
                </c:pt>
                <c:pt idx="1">
                  <c:v>1.73</c:v>
                </c:pt>
                <c:pt idx="2">
                  <c:v>1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CC-482E-8E4C-DD3B2EBB53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5001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Q2'!$A$2:$A$4</c:f>
              <c:strCache>
                <c:ptCount val="3"/>
                <c:pt idx="0">
                  <c:v>map00030 Pentose phosphate pathway</c:v>
                </c:pt>
                <c:pt idx="1">
                  <c:v>map00010 Glycolysis / Gluconeogenesis</c:v>
                </c:pt>
                <c:pt idx="2">
                  <c:v>map01130 Biosynthesis of antibiotics</c:v>
                </c:pt>
              </c:strCache>
            </c:strRef>
          </c:cat>
          <c:val>
            <c:numRef>
              <c:f>'Q2'!$H$2:$H$4</c:f>
              <c:numCache>
                <c:formatCode>General</c:formatCode>
                <c:ptCount val="3"/>
                <c:pt idx="0">
                  <c:v>2.92</c:v>
                </c:pt>
                <c:pt idx="1">
                  <c:v>1.74</c:v>
                </c:pt>
                <c:pt idx="2">
                  <c:v>1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10-46F5-8DB2-AFC5219011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20001"/>
        <c:axId val="50020002"/>
      </c:barChart>
      <c:catAx>
        <c:axId val="5002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20002"/>
        <c:crosses val="autoZero"/>
        <c:auto val="1"/>
        <c:lblAlgn val="ctr"/>
        <c:lblOffset val="100"/>
        <c:noMultiLvlLbl val="0"/>
      </c:catAx>
      <c:valAx>
        <c:axId val="5002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5002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Q3'!$A$2:$A$3</c:f>
              <c:strCache>
                <c:ptCount val="2"/>
                <c:pt idx="0">
                  <c:v>map00020 Citrate cycle (TCA cycle)</c:v>
                </c:pt>
                <c:pt idx="1">
                  <c:v>map03010 Ribosome</c:v>
                </c:pt>
              </c:strCache>
            </c:strRef>
          </c:cat>
          <c:val>
            <c:numRef>
              <c:f>'Q3'!$H$2:$H$3</c:f>
              <c:numCache>
                <c:formatCode>General</c:formatCode>
                <c:ptCount val="2"/>
                <c:pt idx="0">
                  <c:v>1.66</c:v>
                </c:pt>
                <c:pt idx="1">
                  <c:v>1.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F7-4437-A570-DC6D1815B8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30001"/>
        <c:axId val="50030002"/>
      </c:barChart>
      <c:catAx>
        <c:axId val="5003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5003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Q4'!$A$2:$A$5</c:f>
              <c:strCache>
                <c:ptCount val="4"/>
                <c:pt idx="0">
                  <c:v>map03010 Ribosome</c:v>
                </c:pt>
                <c:pt idx="1">
                  <c:v>map04213 Longevity regulating pathway - multiple species</c:v>
                </c:pt>
                <c:pt idx="2">
                  <c:v>map00250 Alanine, aspartate and glutamate metabolism</c:v>
                </c:pt>
                <c:pt idx="3">
                  <c:v>map00220 Arginine biosynthesis</c:v>
                </c:pt>
              </c:strCache>
            </c:strRef>
          </c:cat>
          <c:val>
            <c:numRef>
              <c:f>'Q4'!$H$2:$H$5</c:f>
              <c:numCache>
                <c:formatCode>General</c:formatCode>
                <c:ptCount val="4"/>
                <c:pt idx="0">
                  <c:v>6.61</c:v>
                </c:pt>
                <c:pt idx="1">
                  <c:v>2.04</c:v>
                </c:pt>
                <c:pt idx="2">
                  <c:v>1.75</c:v>
                </c:pt>
                <c:pt idx="3">
                  <c:v>1.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FB-48DD-B069-7F357498C6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40001"/>
        <c:axId val="50040002"/>
      </c:barChart>
      <c:catAx>
        <c:axId val="5004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40002"/>
        <c:crosses val="autoZero"/>
        <c:auto val="1"/>
        <c:lblAlgn val="ctr"/>
        <c:lblOffset val="100"/>
        <c:noMultiLvlLbl val="0"/>
      </c:catAx>
      <c:valAx>
        <c:axId val="5004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5004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!$A$2:$A$3</c:f>
              <c:strCache>
                <c:ptCount val="2"/>
                <c:pt idx="0">
                  <c:v>map03010 Ribosome</c:v>
                </c:pt>
                <c:pt idx="1">
                  <c:v>map00410 beta-Alanine metabolism</c:v>
                </c:pt>
              </c:strCache>
            </c:strRef>
          </c:cat>
          <c:val>
            <c:numRef>
              <c:f>all!$H$2:$H$3</c:f>
              <c:numCache>
                <c:formatCode>General</c:formatCode>
                <c:ptCount val="2"/>
                <c:pt idx="0">
                  <c:v>9.98</c:v>
                </c:pt>
                <c:pt idx="1">
                  <c:v>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55-4C64-9559-218539C683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50001"/>
        <c:axId val="50050002"/>
      </c:barChart>
      <c:catAx>
        <c:axId val="5005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50002"/>
        <c:crosses val="autoZero"/>
        <c:auto val="1"/>
        <c:lblAlgn val="ctr"/>
        <c:lblOffset val="100"/>
        <c:noMultiLvlLbl val="0"/>
      </c:catAx>
      <c:valAx>
        <c:axId val="5005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5005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8750</xdr:colOff>
      <xdr:row>8</xdr:row>
      <xdr:rowOff>101600</xdr:rowOff>
    </xdr:from>
    <xdr:to>
      <xdr:col>20</xdr:col>
      <xdr:colOff>120650</xdr:colOff>
      <xdr:row>16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4500</xdr:colOff>
      <xdr:row>9</xdr:row>
      <xdr:rowOff>44450</xdr:rowOff>
    </xdr:from>
    <xdr:to>
      <xdr:col>19</xdr:col>
      <xdr:colOff>374650</xdr:colOff>
      <xdr:row>15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4300</xdr:colOff>
      <xdr:row>6</xdr:row>
      <xdr:rowOff>107950</xdr:rowOff>
    </xdr:from>
    <xdr:to>
      <xdr:col>19</xdr:col>
      <xdr:colOff>44450</xdr:colOff>
      <xdr:row>15</xdr:row>
      <xdr:rowOff>146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4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"/>
  <sheetViews>
    <sheetView workbookViewId="0">
      <selection activeCell="I2" sqref="I2"/>
    </sheetView>
  </sheetViews>
  <sheetFormatPr defaultRowHeight="14.5" x14ac:dyDescent="0.3"/>
  <cols>
    <col min="1" max="1" width="30.81640625" style="1" customWidth="1"/>
    <col min="2" max="10" width="9.1796875" style="1"/>
  </cols>
  <sheetData>
    <row r="1" spans="1:9" ht="39" x14ac:dyDescent="0.3">
      <c r="A1" s="2" t="s">
        <v>5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</row>
    <row r="2" spans="1:9" x14ac:dyDescent="0.3">
      <c r="A2" s="1" t="s">
        <v>0</v>
      </c>
      <c r="B2" s="1">
        <v>18</v>
      </c>
      <c r="C2" s="1">
        <v>58</v>
      </c>
      <c r="D2" s="1">
        <v>57</v>
      </c>
      <c r="E2" s="1">
        <v>413</v>
      </c>
      <c r="F2" s="1">
        <v>2.25</v>
      </c>
      <c r="G2" s="1">
        <v>2.6511458579182412E-4</v>
      </c>
      <c r="H2" s="1">
        <v>3.58</v>
      </c>
      <c r="I2" s="1" t="s">
        <v>607</v>
      </c>
    </row>
    <row r="3" spans="1:9" x14ac:dyDescent="0.3">
      <c r="A3" s="1" t="s">
        <v>1</v>
      </c>
      <c r="B3" s="1">
        <v>2</v>
      </c>
      <c r="C3" s="1">
        <v>2</v>
      </c>
      <c r="D3" s="1">
        <v>57</v>
      </c>
      <c r="E3" s="1">
        <v>413</v>
      </c>
      <c r="F3" s="1">
        <v>7.25</v>
      </c>
      <c r="G3" s="1">
        <v>1.8759256211950109E-2</v>
      </c>
      <c r="H3" s="1">
        <v>1.73</v>
      </c>
      <c r="I3" s="1" t="s">
        <v>3</v>
      </c>
    </row>
    <row r="4" spans="1:9" x14ac:dyDescent="0.3">
      <c r="A4" s="1" t="s">
        <v>2</v>
      </c>
      <c r="B4" s="1">
        <v>2</v>
      </c>
      <c r="C4" s="1">
        <v>2</v>
      </c>
      <c r="D4" s="1">
        <v>57</v>
      </c>
      <c r="E4" s="1">
        <v>413</v>
      </c>
      <c r="F4" s="1">
        <v>7.25</v>
      </c>
      <c r="G4" s="1">
        <v>1.8759256211950109E-2</v>
      </c>
      <c r="H4" s="1">
        <v>1.73</v>
      </c>
      <c r="I4" s="1" t="s">
        <v>4</v>
      </c>
    </row>
  </sheetData>
  <phoneticPr fontId="3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28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275" sqref="E275"/>
    </sheetView>
  </sheetViews>
  <sheetFormatPr defaultRowHeight="14.5" x14ac:dyDescent="0.3"/>
  <cols>
    <col min="1" max="1" width="46.54296875" style="1" bestFit="1" customWidth="1"/>
    <col min="2" max="3" width="9.1796875" style="1"/>
    <col min="4" max="4" width="18.36328125" style="1" bestFit="1" customWidth="1"/>
    <col min="5" max="7" width="9.1796875" style="1"/>
    <col min="8" max="8" width="17" style="1" customWidth="1"/>
    <col min="9" max="9" width="9.1796875" style="1"/>
    <col min="10" max="10" width="59.08984375" style="1" bestFit="1" customWidth="1"/>
    <col min="11" max="24" width="9.1796875" style="1"/>
  </cols>
  <sheetData>
    <row r="1" spans="1:24" ht="39" x14ac:dyDescent="0.3">
      <c r="A1" s="2" t="s">
        <v>5</v>
      </c>
      <c r="B1" s="2" t="s">
        <v>11</v>
      </c>
      <c r="C1" s="2" t="s">
        <v>10</v>
      </c>
      <c r="D1" s="2" t="s">
        <v>258</v>
      </c>
      <c r="E1" s="2" t="s">
        <v>259</v>
      </c>
      <c r="F1" s="2" t="s">
        <v>260</v>
      </c>
      <c r="G1" s="2" t="s">
        <v>261</v>
      </c>
      <c r="H1" s="2" t="s">
        <v>262</v>
      </c>
      <c r="I1" s="2" t="s">
        <v>263</v>
      </c>
      <c r="J1" s="2" t="s">
        <v>264</v>
      </c>
      <c r="K1" s="2" t="s">
        <v>265</v>
      </c>
      <c r="L1" s="2" t="s">
        <v>266</v>
      </c>
      <c r="M1" s="2" t="s">
        <v>267</v>
      </c>
      <c r="N1" s="2" t="s">
        <v>268</v>
      </c>
      <c r="O1" s="2" t="s">
        <v>269</v>
      </c>
      <c r="P1" s="2" t="s">
        <v>270</v>
      </c>
      <c r="Q1" s="2" t="s">
        <v>271</v>
      </c>
      <c r="R1" s="2" t="s">
        <v>272</v>
      </c>
      <c r="S1" s="2" t="s">
        <v>273</v>
      </c>
      <c r="T1" s="2" t="s">
        <v>274</v>
      </c>
      <c r="U1" s="2" t="s">
        <v>275</v>
      </c>
      <c r="V1" s="2" t="s">
        <v>276</v>
      </c>
      <c r="W1" s="2" t="s">
        <v>277</v>
      </c>
    </row>
    <row r="2" spans="1:24" x14ac:dyDescent="0.3">
      <c r="A2" s="1" t="s">
        <v>0</v>
      </c>
      <c r="B2" s="1">
        <v>1.051730392061107E-10</v>
      </c>
      <c r="C2" s="1">
        <v>2.14</v>
      </c>
      <c r="D2" s="1" t="s">
        <v>365</v>
      </c>
      <c r="E2" s="1">
        <v>7</v>
      </c>
      <c r="F2" s="1" t="s">
        <v>83</v>
      </c>
      <c r="G2" s="1">
        <v>1.972</v>
      </c>
      <c r="H2" s="1">
        <v>1.1766522578586319E-2</v>
      </c>
      <c r="I2" s="1" t="s">
        <v>479</v>
      </c>
      <c r="J2" s="1" t="s">
        <v>395</v>
      </c>
      <c r="K2" s="1" t="s">
        <v>134</v>
      </c>
      <c r="L2" s="1">
        <v>1</v>
      </c>
      <c r="M2" s="1">
        <v>4.5066099999999999E-5</v>
      </c>
      <c r="N2" s="1">
        <v>96.102999999999994</v>
      </c>
      <c r="O2" s="1">
        <v>2</v>
      </c>
      <c r="P2" s="1" t="s">
        <v>519</v>
      </c>
      <c r="Q2" s="1">
        <v>0.51708999999999994</v>
      </c>
      <c r="R2" s="1">
        <v>0.60399999999999998</v>
      </c>
      <c r="S2" s="1">
        <v>0.58799999999999997</v>
      </c>
      <c r="T2" s="1">
        <v>0.871</v>
      </c>
      <c r="U2" s="1">
        <v>1.5309999999999999</v>
      </c>
      <c r="V2" s="1">
        <v>1.4119999999999999</v>
      </c>
      <c r="W2" s="1">
        <v>1.1259999999999999</v>
      </c>
    </row>
    <row r="3" spans="1:24" s="6" customFormat="1" x14ac:dyDescent="0.3">
      <c r="A3" s="5" t="s">
        <v>0</v>
      </c>
      <c r="B3" s="5">
        <v>1.051730392061107E-10</v>
      </c>
      <c r="C3" s="5">
        <v>2.14</v>
      </c>
      <c r="D3" s="5" t="s">
        <v>365</v>
      </c>
      <c r="E3" s="5">
        <v>17</v>
      </c>
      <c r="F3" s="5" t="s">
        <v>83</v>
      </c>
      <c r="G3" s="5">
        <v>2.9169999999999998</v>
      </c>
      <c r="H3" s="5">
        <v>9.1005667629170429E-3</v>
      </c>
      <c r="I3" s="5" t="s">
        <v>479</v>
      </c>
      <c r="J3" s="5" t="s">
        <v>395</v>
      </c>
      <c r="K3" s="5" t="s">
        <v>134</v>
      </c>
      <c r="L3" s="5">
        <v>1</v>
      </c>
      <c r="M3" s="5">
        <v>9.0659800000000001E-12</v>
      </c>
      <c r="N3" s="5">
        <v>124.43</v>
      </c>
      <c r="O3" s="5">
        <v>3</v>
      </c>
      <c r="P3" s="5" t="s">
        <v>520</v>
      </c>
      <c r="Q3" s="5">
        <v>9.2440999999999995E-2</v>
      </c>
      <c r="R3" s="5">
        <v>0.503</v>
      </c>
      <c r="S3" s="5">
        <v>0.33700000000000002</v>
      </c>
      <c r="T3" s="5">
        <v>0.7340000000000001</v>
      </c>
      <c r="U3" s="5">
        <v>1.7110000000000001</v>
      </c>
      <c r="V3" s="5">
        <v>1.5429999999999999</v>
      </c>
      <c r="W3" s="5">
        <v>1.3380000000000001</v>
      </c>
      <c r="X3" s="5"/>
    </row>
    <row r="4" spans="1:24" s="6" customFormat="1" x14ac:dyDescent="0.3">
      <c r="A4" s="5" t="s">
        <v>0</v>
      </c>
      <c r="B4" s="5">
        <v>1.051730392061107E-10</v>
      </c>
      <c r="C4" s="5">
        <v>2.14</v>
      </c>
      <c r="D4" s="5" t="s">
        <v>365</v>
      </c>
      <c r="E4" s="5">
        <v>254</v>
      </c>
      <c r="F4" s="5" t="s">
        <v>83</v>
      </c>
      <c r="G4" s="5">
        <v>1.758</v>
      </c>
      <c r="H4" s="5">
        <v>4.2426400655021082E-2</v>
      </c>
      <c r="I4" s="5" t="s">
        <v>479</v>
      </c>
      <c r="J4" s="5" t="s">
        <v>395</v>
      </c>
      <c r="K4" s="5" t="s">
        <v>134</v>
      </c>
      <c r="L4" s="5">
        <v>1</v>
      </c>
      <c r="M4" s="5">
        <v>3.5179E-3</v>
      </c>
      <c r="N4" s="5">
        <v>96.331000000000003</v>
      </c>
      <c r="O4" s="5">
        <v>2</v>
      </c>
      <c r="P4" s="5" t="s">
        <v>521</v>
      </c>
      <c r="Q4" s="5">
        <v>0.20924999999999999</v>
      </c>
      <c r="R4" s="5">
        <v>0.69700000000000006</v>
      </c>
      <c r="S4" s="5">
        <v>0.60799999999999998</v>
      </c>
      <c r="T4" s="5">
        <v>0.93200000000000005</v>
      </c>
      <c r="U4" s="5">
        <v>1.679</v>
      </c>
      <c r="V4" s="5">
        <v>1.2210000000000001</v>
      </c>
      <c r="W4" s="5">
        <v>1.032</v>
      </c>
      <c r="X4" s="5"/>
    </row>
    <row r="5" spans="1:24" s="6" customFormat="1" x14ac:dyDescent="0.3">
      <c r="A5" s="5" t="s">
        <v>0</v>
      </c>
      <c r="B5" s="5">
        <v>1.051730392061107E-10</v>
      </c>
      <c r="C5" s="5">
        <v>2.14</v>
      </c>
      <c r="D5" s="5" t="s">
        <v>365</v>
      </c>
      <c r="E5" s="5">
        <v>196</v>
      </c>
      <c r="F5" s="5" t="s">
        <v>83</v>
      </c>
      <c r="G5" s="5">
        <v>1.478</v>
      </c>
      <c r="H5" s="5">
        <v>4.6951271269588653E-2</v>
      </c>
      <c r="I5" s="5" t="s">
        <v>379</v>
      </c>
      <c r="J5" s="5" t="s">
        <v>395</v>
      </c>
      <c r="K5" s="5" t="s">
        <v>134</v>
      </c>
      <c r="L5" s="5">
        <v>1</v>
      </c>
      <c r="M5" s="5">
        <v>1.13703E-3</v>
      </c>
      <c r="N5" s="5">
        <v>68.83</v>
      </c>
      <c r="O5" s="5">
        <v>3</v>
      </c>
      <c r="P5" s="5" t="s">
        <v>427</v>
      </c>
      <c r="Q5" s="5">
        <v>0.11523</v>
      </c>
      <c r="R5" s="5">
        <v>0.84</v>
      </c>
      <c r="S5" s="5">
        <v>0.628</v>
      </c>
      <c r="T5" s="5">
        <v>0.98499999999999999</v>
      </c>
      <c r="U5" s="5">
        <v>1.3420000000000001</v>
      </c>
      <c r="V5" s="5">
        <v>1.1299999999999999</v>
      </c>
      <c r="W5" s="5">
        <v>1.153</v>
      </c>
      <c r="X5" s="5"/>
    </row>
    <row r="6" spans="1:24" s="6" customFormat="1" x14ac:dyDescent="0.3">
      <c r="A6" s="5" t="s">
        <v>0</v>
      </c>
      <c r="B6" s="5">
        <v>1.051730392061107E-10</v>
      </c>
      <c r="C6" s="5">
        <v>2.14</v>
      </c>
      <c r="D6" s="5" t="s">
        <v>365</v>
      </c>
      <c r="E6" s="5">
        <v>195</v>
      </c>
      <c r="F6" s="5" t="s">
        <v>83</v>
      </c>
      <c r="G6" s="5">
        <v>1.879</v>
      </c>
      <c r="H6" s="5">
        <v>1.8159581240797001E-2</v>
      </c>
      <c r="I6" s="5" t="s">
        <v>479</v>
      </c>
      <c r="J6" s="5" t="s">
        <v>395</v>
      </c>
      <c r="K6" s="5" t="s">
        <v>134</v>
      </c>
      <c r="L6" s="5">
        <v>1</v>
      </c>
      <c r="M6" s="5">
        <v>1.22002E-2</v>
      </c>
      <c r="N6" s="5">
        <v>51.853999999999999</v>
      </c>
      <c r="O6" s="5">
        <v>3</v>
      </c>
      <c r="P6" s="5" t="s">
        <v>522</v>
      </c>
      <c r="Q6" s="5">
        <v>-0.32990000000000003</v>
      </c>
      <c r="R6" s="5">
        <v>0.71700000000000008</v>
      </c>
      <c r="S6" s="5">
        <v>0.64599999999999991</v>
      </c>
      <c r="T6" s="5">
        <v>0.77599999999999991</v>
      </c>
      <c r="U6" s="5">
        <v>1.6379999999999999</v>
      </c>
      <c r="V6" s="5">
        <v>1.3939999999999999</v>
      </c>
      <c r="W6" s="5">
        <v>0.98699999999999999</v>
      </c>
      <c r="X6" s="5"/>
    </row>
    <row r="7" spans="1:24" s="6" customFormat="1" x14ac:dyDescent="0.3">
      <c r="A7" s="5" t="s">
        <v>0</v>
      </c>
      <c r="B7" s="5">
        <v>1.051730392061107E-10</v>
      </c>
      <c r="C7" s="5">
        <v>2.14</v>
      </c>
      <c r="D7" s="5" t="s">
        <v>365</v>
      </c>
      <c r="E7" s="5">
        <v>99</v>
      </c>
      <c r="F7" s="5" t="s">
        <v>83</v>
      </c>
      <c r="G7" s="5">
        <v>2.294</v>
      </c>
      <c r="H7" s="5">
        <v>7.245271679229239E-3</v>
      </c>
      <c r="I7" s="5" t="s">
        <v>479</v>
      </c>
      <c r="J7" s="5" t="s">
        <v>395</v>
      </c>
      <c r="K7" s="5" t="s">
        <v>134</v>
      </c>
      <c r="L7" s="5">
        <v>1</v>
      </c>
      <c r="M7" s="5">
        <v>6.3330299999999999E-3</v>
      </c>
      <c r="N7" s="5">
        <v>58.37</v>
      </c>
      <c r="O7" s="5">
        <v>3</v>
      </c>
      <c r="P7" s="5" t="s">
        <v>523</v>
      </c>
      <c r="Q7" s="5">
        <v>-4.9879E-2</v>
      </c>
      <c r="R7" s="5">
        <v>0.48</v>
      </c>
      <c r="S7" s="5">
        <v>0.57999999999999996</v>
      </c>
      <c r="T7" s="5">
        <v>0.79900000000000004</v>
      </c>
      <c r="U7" s="5">
        <v>1.641</v>
      </c>
      <c r="V7" s="5">
        <v>1.357</v>
      </c>
      <c r="W7" s="5">
        <v>1.266</v>
      </c>
      <c r="X7" s="5"/>
    </row>
    <row r="8" spans="1:24" s="6" customFormat="1" x14ac:dyDescent="0.3">
      <c r="A8" s="5" t="s">
        <v>0</v>
      </c>
      <c r="B8" s="5">
        <v>1.051730392061107E-10</v>
      </c>
      <c r="C8" s="5">
        <v>2.14</v>
      </c>
      <c r="D8" s="5" t="s">
        <v>365</v>
      </c>
      <c r="E8" s="5">
        <v>46</v>
      </c>
      <c r="F8" s="5" t="s">
        <v>83</v>
      </c>
      <c r="G8" s="5">
        <v>1.869</v>
      </c>
      <c r="H8" s="5">
        <v>1.302683168088835E-2</v>
      </c>
      <c r="I8" s="5" t="s">
        <v>479</v>
      </c>
      <c r="J8" s="5" t="s">
        <v>395</v>
      </c>
      <c r="K8" s="5" t="s">
        <v>134</v>
      </c>
      <c r="L8" s="5">
        <v>1</v>
      </c>
      <c r="M8" s="5">
        <v>1.4972499999999999E-4</v>
      </c>
      <c r="N8" s="5">
        <v>96.015000000000001</v>
      </c>
      <c r="O8" s="5">
        <v>2</v>
      </c>
      <c r="P8" s="5" t="s">
        <v>524</v>
      </c>
      <c r="Q8" s="5">
        <v>-0.38351000000000002</v>
      </c>
      <c r="R8" s="5">
        <v>0.59799999999999998</v>
      </c>
      <c r="S8" s="5">
        <v>0.69</v>
      </c>
      <c r="T8" s="5">
        <v>0.84599999999999997</v>
      </c>
      <c r="U8" s="5">
        <v>1.5960000000000001</v>
      </c>
      <c r="V8" s="5">
        <v>1.2869999999999999</v>
      </c>
      <c r="W8" s="5">
        <v>1.1060000000000001</v>
      </c>
      <c r="X8" s="5"/>
    </row>
    <row r="9" spans="1:24" s="6" customFormat="1" x14ac:dyDescent="0.3">
      <c r="A9" s="5" t="s">
        <v>0</v>
      </c>
      <c r="B9" s="5">
        <v>1.051730392061107E-10</v>
      </c>
      <c r="C9" s="5">
        <v>2.14</v>
      </c>
      <c r="D9" s="5" t="s">
        <v>360</v>
      </c>
      <c r="E9" s="5">
        <v>218</v>
      </c>
      <c r="F9" s="5" t="s">
        <v>83</v>
      </c>
      <c r="G9" s="5">
        <v>1.7430000000000001</v>
      </c>
      <c r="H9" s="5">
        <v>2.2862962640899692E-2</v>
      </c>
      <c r="I9" s="5" t="s">
        <v>479</v>
      </c>
      <c r="J9" s="5" t="s">
        <v>390</v>
      </c>
      <c r="K9" s="5" t="s">
        <v>134</v>
      </c>
      <c r="L9" s="5">
        <v>0.99987099999999995</v>
      </c>
      <c r="M9" s="5">
        <v>9.0168499999999999E-3</v>
      </c>
      <c r="N9" s="5">
        <v>53.569000000000003</v>
      </c>
      <c r="O9" s="5">
        <v>3</v>
      </c>
      <c r="P9" s="5" t="s">
        <v>512</v>
      </c>
      <c r="Q9" s="5">
        <v>9.045700000000001E-2</v>
      </c>
      <c r="R9" s="5">
        <v>0.59699999999999998</v>
      </c>
      <c r="S9" s="5">
        <v>0.72499999999999998</v>
      </c>
      <c r="T9" s="5">
        <v>0.86599999999999999</v>
      </c>
      <c r="U9" s="5">
        <v>1.5660000000000001</v>
      </c>
      <c r="V9" s="5">
        <v>1.135</v>
      </c>
      <c r="W9" s="5">
        <v>1.113</v>
      </c>
      <c r="X9" s="5"/>
    </row>
    <row r="10" spans="1:24" s="6" customFormat="1" x14ac:dyDescent="0.3">
      <c r="A10" s="5" t="s">
        <v>0</v>
      </c>
      <c r="B10" s="5">
        <v>1.051730392061107E-10</v>
      </c>
      <c r="C10" s="5">
        <v>2.14</v>
      </c>
      <c r="D10" s="5" t="s">
        <v>360</v>
      </c>
      <c r="E10" s="5">
        <v>135</v>
      </c>
      <c r="F10" s="5" t="s">
        <v>83</v>
      </c>
      <c r="G10" s="5">
        <v>1.4970000000000001</v>
      </c>
      <c r="H10" s="5">
        <v>4.6161402706499863E-2</v>
      </c>
      <c r="I10" s="5" t="s">
        <v>379</v>
      </c>
      <c r="J10" s="5" t="s">
        <v>390</v>
      </c>
      <c r="K10" s="5" t="s">
        <v>134</v>
      </c>
      <c r="L10" s="5">
        <v>1</v>
      </c>
      <c r="M10" s="5">
        <v>2.5198100000000003E-4</v>
      </c>
      <c r="N10" s="5">
        <v>84.657999999999987</v>
      </c>
      <c r="O10" s="5">
        <v>3</v>
      </c>
      <c r="P10" s="5" t="s">
        <v>422</v>
      </c>
      <c r="Q10" s="5">
        <v>-1.4251E-2</v>
      </c>
      <c r="R10" s="5">
        <v>0.622</v>
      </c>
      <c r="S10" s="5">
        <v>0.78500000000000003</v>
      </c>
      <c r="T10" s="5">
        <v>0.98699999999999999</v>
      </c>
      <c r="U10" s="5">
        <v>1.3360000000000001</v>
      </c>
      <c r="V10" s="5">
        <v>1.1539999999999999</v>
      </c>
      <c r="W10" s="5">
        <v>1.093</v>
      </c>
      <c r="X10" s="5"/>
    </row>
    <row r="11" spans="1:24" s="6" customFormat="1" x14ac:dyDescent="0.3">
      <c r="A11" s="5" t="s">
        <v>0</v>
      </c>
      <c r="B11" s="5">
        <v>1.051730392061107E-10</v>
      </c>
      <c r="C11" s="5">
        <v>2.14</v>
      </c>
      <c r="D11" s="5" t="s">
        <v>40</v>
      </c>
      <c r="E11" s="5">
        <v>106</v>
      </c>
      <c r="F11" s="5" t="s">
        <v>83</v>
      </c>
      <c r="G11" s="5">
        <v>0.55000000000000004</v>
      </c>
      <c r="H11" s="5">
        <v>6.1213101110162158E-3</v>
      </c>
      <c r="I11" s="5" t="s">
        <v>84</v>
      </c>
      <c r="J11" s="5" t="s">
        <v>91</v>
      </c>
      <c r="K11" s="5" t="s">
        <v>134</v>
      </c>
      <c r="L11" s="5">
        <v>1</v>
      </c>
      <c r="M11" s="5">
        <v>1.7933599999999999E-3</v>
      </c>
      <c r="N11" s="5">
        <v>62.738999999999997</v>
      </c>
      <c r="O11" s="5">
        <v>3</v>
      </c>
      <c r="P11" s="5" t="s">
        <v>159</v>
      </c>
      <c r="Q11" s="5">
        <v>9.5430000000000001E-2</v>
      </c>
      <c r="R11" s="5">
        <v>1.39</v>
      </c>
      <c r="S11" s="5">
        <v>1.2350000000000001</v>
      </c>
      <c r="T11" s="5">
        <v>1.51</v>
      </c>
      <c r="U11" s="5">
        <v>0.67</v>
      </c>
      <c r="V11" s="5">
        <v>0.69299999999999995</v>
      </c>
      <c r="W11" s="5">
        <v>0.91299999999999992</v>
      </c>
      <c r="X11" s="5"/>
    </row>
    <row r="12" spans="1:24" s="6" customFormat="1" x14ac:dyDescent="0.3">
      <c r="A12" s="5" t="s">
        <v>0</v>
      </c>
      <c r="B12" s="5">
        <v>1.051730392061107E-10</v>
      </c>
      <c r="C12" s="5">
        <v>2.14</v>
      </c>
      <c r="D12" s="5" t="s">
        <v>40</v>
      </c>
      <c r="E12" s="5">
        <v>63</v>
      </c>
      <c r="F12" s="5" t="s">
        <v>83</v>
      </c>
      <c r="G12" s="5">
        <v>0.56999999999999995</v>
      </c>
      <c r="H12" s="5">
        <v>3.5158742143396732E-3</v>
      </c>
      <c r="I12" s="5" t="s">
        <v>84</v>
      </c>
      <c r="J12" s="5" t="s">
        <v>91</v>
      </c>
      <c r="K12" s="5" t="s">
        <v>134</v>
      </c>
      <c r="L12" s="5">
        <v>1</v>
      </c>
      <c r="M12" s="5">
        <v>8.36997E-11</v>
      </c>
      <c r="N12" s="5">
        <v>115.55</v>
      </c>
      <c r="O12" s="5">
        <v>4</v>
      </c>
      <c r="P12" s="5" t="s">
        <v>160</v>
      </c>
      <c r="Q12" s="5">
        <v>-0.30612</v>
      </c>
      <c r="R12" s="5">
        <v>1.4119999999999999</v>
      </c>
      <c r="S12" s="5">
        <v>1.1619999999999999</v>
      </c>
      <c r="T12" s="5">
        <v>1.492</v>
      </c>
      <c r="U12" s="5">
        <v>0.83799999999999997</v>
      </c>
      <c r="V12" s="5">
        <v>0.77500000000000002</v>
      </c>
      <c r="W12" s="5">
        <v>0.70599999999999996</v>
      </c>
      <c r="X12" s="5"/>
    </row>
    <row r="13" spans="1:24" s="6" customFormat="1" x14ac:dyDescent="0.3">
      <c r="A13" s="5" t="s">
        <v>0</v>
      </c>
      <c r="B13" s="5">
        <v>1.051730392061107E-10</v>
      </c>
      <c r="C13" s="5">
        <v>2.14</v>
      </c>
      <c r="D13" s="5" t="s">
        <v>40</v>
      </c>
      <c r="E13" s="5">
        <v>61</v>
      </c>
      <c r="F13" s="5" t="s">
        <v>83</v>
      </c>
      <c r="G13" s="5">
        <v>0.68500000000000005</v>
      </c>
      <c r="H13" s="5">
        <v>3.5427194809505229E-2</v>
      </c>
      <c r="I13" s="5" t="s">
        <v>297</v>
      </c>
      <c r="J13" s="5" t="s">
        <v>91</v>
      </c>
      <c r="K13" s="5" t="s">
        <v>134</v>
      </c>
      <c r="L13" s="5">
        <v>1</v>
      </c>
      <c r="M13" s="5">
        <v>3.8686499999999999E-2</v>
      </c>
      <c r="N13" s="5">
        <v>63.48</v>
      </c>
      <c r="O13" s="5">
        <v>2</v>
      </c>
      <c r="P13" s="5" t="s">
        <v>337</v>
      </c>
      <c r="Q13" s="5">
        <v>-1.8081E-2</v>
      </c>
      <c r="R13" s="5">
        <v>1.1859999999999999</v>
      </c>
      <c r="S13" s="5">
        <v>1.0629999999999999</v>
      </c>
      <c r="T13" s="5">
        <v>1.466</v>
      </c>
      <c r="U13" s="5">
        <v>0.96400000000000008</v>
      </c>
      <c r="V13" s="5">
        <v>0.745</v>
      </c>
      <c r="W13" s="5">
        <v>0.83400000000000007</v>
      </c>
      <c r="X13" s="5"/>
    </row>
    <row r="14" spans="1:24" s="6" customFormat="1" x14ac:dyDescent="0.3">
      <c r="A14" s="5" t="s">
        <v>0</v>
      </c>
      <c r="B14" s="5">
        <v>1.051730392061107E-10</v>
      </c>
      <c r="C14" s="5">
        <v>2.14</v>
      </c>
      <c r="D14" s="5" t="s">
        <v>38</v>
      </c>
      <c r="E14" s="5">
        <v>30</v>
      </c>
      <c r="F14" s="5" t="s">
        <v>83</v>
      </c>
      <c r="G14" s="5">
        <v>0.37</v>
      </c>
      <c r="H14" s="5">
        <v>6.7364826132526824E-3</v>
      </c>
      <c r="I14" s="5" t="s">
        <v>84</v>
      </c>
      <c r="J14" s="5" t="s">
        <v>89</v>
      </c>
      <c r="K14" s="5" t="s">
        <v>134</v>
      </c>
      <c r="L14" s="5">
        <v>1</v>
      </c>
      <c r="M14" s="5">
        <v>9.4622300000000011E-6</v>
      </c>
      <c r="N14" s="5">
        <v>97.283999999999992</v>
      </c>
      <c r="O14" s="5">
        <v>3</v>
      </c>
      <c r="P14" s="5" t="s">
        <v>151</v>
      </c>
      <c r="Q14" s="5">
        <v>0.35588999999999998</v>
      </c>
      <c r="R14" s="5">
        <v>1.675</v>
      </c>
      <c r="S14" s="5">
        <v>1.242</v>
      </c>
      <c r="T14" s="5">
        <v>2.0960000000000001</v>
      </c>
      <c r="U14" s="5">
        <v>0.67299999999999993</v>
      </c>
      <c r="V14" s="5">
        <v>0.69900000000000007</v>
      </c>
      <c r="W14" s="5">
        <v>0.48499999999999999</v>
      </c>
      <c r="X14" s="5"/>
    </row>
    <row r="15" spans="1:24" s="6" customFormat="1" x14ac:dyDescent="0.3">
      <c r="A15" s="5" t="s">
        <v>0</v>
      </c>
      <c r="B15" s="5">
        <v>1.051730392061107E-10</v>
      </c>
      <c r="C15" s="5">
        <v>2.14</v>
      </c>
      <c r="D15" s="5" t="s">
        <v>38</v>
      </c>
      <c r="E15" s="5">
        <v>14</v>
      </c>
      <c r="F15" s="5" t="s">
        <v>83</v>
      </c>
      <c r="G15" s="5">
        <v>0.64400000000000002</v>
      </c>
      <c r="H15" s="5">
        <v>1.4133079539209149E-2</v>
      </c>
      <c r="I15" s="5" t="s">
        <v>84</v>
      </c>
      <c r="J15" s="5" t="s">
        <v>89</v>
      </c>
      <c r="K15" s="5" t="s">
        <v>134</v>
      </c>
      <c r="L15" s="5">
        <v>1</v>
      </c>
      <c r="M15" s="5">
        <v>3.7355599999999999E-5</v>
      </c>
      <c r="N15" s="5">
        <v>99.5</v>
      </c>
      <c r="O15" s="5">
        <v>3</v>
      </c>
      <c r="P15" s="5" t="s">
        <v>152</v>
      </c>
      <c r="Q15" s="5">
        <v>-0.14352999999999999</v>
      </c>
      <c r="R15" s="5">
        <v>1.1619999999999999</v>
      </c>
      <c r="S15" s="5">
        <v>1.355</v>
      </c>
      <c r="T15" s="5">
        <v>1.3049999999999999</v>
      </c>
      <c r="U15" s="5">
        <v>0.9840000000000001</v>
      </c>
      <c r="V15" s="5">
        <v>0.75800000000000001</v>
      </c>
      <c r="W15" s="5">
        <v>0.71799999999999997</v>
      </c>
      <c r="X15" s="5"/>
    </row>
    <row r="16" spans="1:24" s="6" customFormat="1" x14ac:dyDescent="0.3">
      <c r="A16" s="5" t="s">
        <v>0</v>
      </c>
      <c r="B16" s="5">
        <v>1.051730392061107E-10</v>
      </c>
      <c r="C16" s="5">
        <v>2.14</v>
      </c>
      <c r="D16" s="5" t="s">
        <v>38</v>
      </c>
      <c r="E16" s="5">
        <v>106</v>
      </c>
      <c r="F16" s="5" t="s">
        <v>83</v>
      </c>
      <c r="G16" s="5">
        <v>0.41499999999999998</v>
      </c>
      <c r="H16" s="5">
        <v>3.619089477675798E-3</v>
      </c>
      <c r="I16" s="5" t="s">
        <v>84</v>
      </c>
      <c r="J16" s="5" t="s">
        <v>89</v>
      </c>
      <c r="K16" s="5" t="s">
        <v>134</v>
      </c>
      <c r="L16" s="5">
        <v>1</v>
      </c>
      <c r="M16" s="5">
        <v>1.6265000000000001E-5</v>
      </c>
      <c r="N16" s="5">
        <v>107.24</v>
      </c>
      <c r="O16" s="5">
        <v>2</v>
      </c>
      <c r="P16" s="5" t="s">
        <v>153</v>
      </c>
      <c r="Q16" s="5">
        <v>-0.28510000000000002</v>
      </c>
      <c r="R16" s="5">
        <v>1.621</v>
      </c>
      <c r="S16" s="5">
        <v>1.7789999999999999</v>
      </c>
      <c r="T16" s="5">
        <v>1.353</v>
      </c>
      <c r="U16" s="5">
        <v>0.82499999999999996</v>
      </c>
      <c r="V16" s="5">
        <v>0.56799999999999995</v>
      </c>
      <c r="W16" s="5">
        <v>0.58099999999999996</v>
      </c>
      <c r="X16" s="5"/>
    </row>
    <row r="17" spans="1:24" s="6" customFormat="1" x14ac:dyDescent="0.3">
      <c r="A17" s="5" t="s">
        <v>0</v>
      </c>
      <c r="B17" s="5">
        <v>1.051730392061107E-10</v>
      </c>
      <c r="C17" s="5">
        <v>2.14</v>
      </c>
      <c r="D17" s="5" t="s">
        <v>38</v>
      </c>
      <c r="E17" s="5">
        <v>12</v>
      </c>
      <c r="F17" s="5" t="s">
        <v>83</v>
      </c>
      <c r="G17" s="5">
        <v>0.623</v>
      </c>
      <c r="H17" s="5">
        <v>4.8366128140582942E-2</v>
      </c>
      <c r="I17" s="5" t="s">
        <v>84</v>
      </c>
      <c r="J17" s="5" t="s">
        <v>89</v>
      </c>
      <c r="K17" s="5"/>
      <c r="L17" s="5">
        <v>1</v>
      </c>
      <c r="M17" s="5">
        <v>1.5503500000000001E-17</v>
      </c>
      <c r="N17" s="5">
        <v>112.84</v>
      </c>
      <c r="O17" s="5">
        <v>2</v>
      </c>
      <c r="P17" s="5" t="s">
        <v>154</v>
      </c>
      <c r="Q17" s="5">
        <v>-0.16483</v>
      </c>
      <c r="R17" s="5">
        <v>1.726</v>
      </c>
      <c r="S17" s="5">
        <v>1.026</v>
      </c>
      <c r="T17" s="5">
        <v>1.1639999999999999</v>
      </c>
      <c r="U17" s="5">
        <v>0.86199999999999999</v>
      </c>
      <c r="V17" s="5">
        <v>0.80500000000000005</v>
      </c>
      <c r="W17" s="5">
        <v>0.77200000000000002</v>
      </c>
      <c r="X17" s="5"/>
    </row>
    <row r="18" spans="1:24" s="6" customFormat="1" x14ac:dyDescent="0.3">
      <c r="A18" s="5" t="s">
        <v>0</v>
      </c>
      <c r="B18" s="5">
        <v>1.051730392061107E-10</v>
      </c>
      <c r="C18" s="5">
        <v>2.14</v>
      </c>
      <c r="D18" s="5" t="s">
        <v>38</v>
      </c>
      <c r="E18" s="5">
        <v>102</v>
      </c>
      <c r="F18" s="5" t="s">
        <v>83</v>
      </c>
      <c r="G18" s="5">
        <v>0.41399999999999998</v>
      </c>
      <c r="H18" s="5">
        <v>4.6992811175693302E-4</v>
      </c>
      <c r="I18" s="5" t="s">
        <v>84</v>
      </c>
      <c r="J18" s="5" t="s">
        <v>89</v>
      </c>
      <c r="K18" s="5" t="s">
        <v>134</v>
      </c>
      <c r="L18" s="5">
        <v>1</v>
      </c>
      <c r="M18" s="5">
        <v>8.1365200000000005E-5</v>
      </c>
      <c r="N18" s="5">
        <v>94.692000000000007</v>
      </c>
      <c r="O18" s="5">
        <v>3</v>
      </c>
      <c r="P18" s="5" t="s">
        <v>155</v>
      </c>
      <c r="Q18" s="5">
        <v>0.50353000000000003</v>
      </c>
      <c r="R18" s="5">
        <v>1.8280000000000001</v>
      </c>
      <c r="S18" s="5">
        <v>1.514</v>
      </c>
      <c r="T18" s="5">
        <v>1.4279999999999999</v>
      </c>
      <c r="U18" s="5">
        <v>0.70499999999999996</v>
      </c>
      <c r="V18" s="5">
        <v>0.61799999999999999</v>
      </c>
      <c r="W18" s="5">
        <v>0.65400000000000003</v>
      </c>
      <c r="X18" s="5"/>
    </row>
    <row r="19" spans="1:24" s="6" customFormat="1" x14ac:dyDescent="0.3">
      <c r="A19" s="5" t="s">
        <v>0</v>
      </c>
      <c r="B19" s="5">
        <v>1.051730392061107E-10</v>
      </c>
      <c r="C19" s="5">
        <v>2.14</v>
      </c>
      <c r="D19" s="5" t="s">
        <v>462</v>
      </c>
      <c r="E19" s="5">
        <v>42</v>
      </c>
      <c r="F19" s="5" t="s">
        <v>83</v>
      </c>
      <c r="G19" s="5">
        <v>1.6719999999999999</v>
      </c>
      <c r="H19" s="5">
        <v>3.1398128612182073E-2</v>
      </c>
      <c r="I19" s="5" t="s">
        <v>479</v>
      </c>
      <c r="J19" s="5" t="s">
        <v>484</v>
      </c>
      <c r="K19" s="5" t="s">
        <v>134</v>
      </c>
      <c r="L19" s="5">
        <v>1</v>
      </c>
      <c r="M19" s="5">
        <v>2.6613399999999999E-2</v>
      </c>
      <c r="N19" s="5">
        <v>77.923000000000002</v>
      </c>
      <c r="O19" s="5">
        <v>2</v>
      </c>
      <c r="P19" s="5" t="s">
        <v>513</v>
      </c>
      <c r="Q19" s="5">
        <v>0.21132999999999999</v>
      </c>
      <c r="R19" s="5">
        <v>0.79799999999999993</v>
      </c>
      <c r="S19" s="5">
        <v>0.54</v>
      </c>
      <c r="T19" s="5">
        <v>0.92</v>
      </c>
      <c r="U19" s="5">
        <v>1.3560000000000001</v>
      </c>
      <c r="V19" s="5">
        <v>1.254</v>
      </c>
      <c r="W19" s="5">
        <v>1.1659999999999999</v>
      </c>
      <c r="X19" s="5"/>
    </row>
    <row r="20" spans="1:24" s="6" customFormat="1" x14ac:dyDescent="0.3">
      <c r="A20" s="5" t="s">
        <v>0</v>
      </c>
      <c r="B20" s="5">
        <v>1.051730392061107E-10</v>
      </c>
      <c r="C20" s="5">
        <v>2.14</v>
      </c>
      <c r="D20" s="5" t="s">
        <v>462</v>
      </c>
      <c r="E20" s="5">
        <v>63</v>
      </c>
      <c r="F20" s="5" t="s">
        <v>83</v>
      </c>
      <c r="G20" s="5">
        <v>1.5269999999999999</v>
      </c>
      <c r="H20" s="5">
        <v>1.544305585312406E-2</v>
      </c>
      <c r="I20" s="5" t="s">
        <v>479</v>
      </c>
      <c r="J20" s="5" t="s">
        <v>484</v>
      </c>
      <c r="K20" s="5" t="s">
        <v>134</v>
      </c>
      <c r="L20" s="5">
        <v>1</v>
      </c>
      <c r="M20" s="5">
        <v>2.8268299999999998E-3</v>
      </c>
      <c r="N20" s="5">
        <v>90.628999999999991</v>
      </c>
      <c r="O20" s="5">
        <v>2</v>
      </c>
      <c r="P20" s="5" t="s">
        <v>514</v>
      </c>
      <c r="Q20" s="5">
        <v>-0.29953999999999997</v>
      </c>
      <c r="R20" s="5">
        <v>0.8640000000000001</v>
      </c>
      <c r="S20" s="5">
        <v>0.64500000000000002</v>
      </c>
      <c r="T20" s="5">
        <v>0.87400000000000011</v>
      </c>
      <c r="U20" s="5">
        <v>1.3029999999999999</v>
      </c>
      <c r="V20" s="5">
        <v>1.1870000000000001</v>
      </c>
      <c r="W20" s="5">
        <v>1.1479999999999999</v>
      </c>
      <c r="X20" s="5"/>
    </row>
    <row r="21" spans="1:24" s="6" customFormat="1" x14ac:dyDescent="0.3">
      <c r="A21" s="5" t="s">
        <v>0</v>
      </c>
      <c r="B21" s="5">
        <v>1.051730392061107E-10</v>
      </c>
      <c r="C21" s="5">
        <v>2.14</v>
      </c>
      <c r="D21" s="5" t="s">
        <v>293</v>
      </c>
      <c r="E21" s="5">
        <v>32</v>
      </c>
      <c r="F21" s="5" t="s">
        <v>83</v>
      </c>
      <c r="G21" s="5">
        <v>0.75599999999999989</v>
      </c>
      <c r="H21" s="5">
        <v>4.0430118663017947E-2</v>
      </c>
      <c r="I21" s="5" t="s">
        <v>297</v>
      </c>
      <c r="J21" s="5" t="s">
        <v>306</v>
      </c>
      <c r="K21" s="5" t="s">
        <v>134</v>
      </c>
      <c r="L21" s="5">
        <v>1</v>
      </c>
      <c r="M21" s="5">
        <v>4.4896499999999993E-9</v>
      </c>
      <c r="N21" s="5">
        <v>142.43</v>
      </c>
      <c r="O21" s="5">
        <v>2</v>
      </c>
      <c r="P21" s="5" t="s">
        <v>338</v>
      </c>
      <c r="Q21" s="5">
        <v>0.22083000000000011</v>
      </c>
      <c r="R21" s="5">
        <v>1.0920000000000001</v>
      </c>
      <c r="S21" s="5">
        <v>1.099</v>
      </c>
      <c r="T21" s="5">
        <v>1.2909999999999999</v>
      </c>
      <c r="U21" s="5">
        <v>0.89500000000000002</v>
      </c>
      <c r="V21" s="5">
        <v>0.75599999999999989</v>
      </c>
      <c r="W21" s="5">
        <v>0.98299999999999998</v>
      </c>
      <c r="X21" s="5"/>
    </row>
    <row r="22" spans="1:24" s="6" customFormat="1" x14ac:dyDescent="0.3">
      <c r="A22" s="5" t="s">
        <v>0</v>
      </c>
      <c r="B22" s="5">
        <v>1.051730392061107E-10</v>
      </c>
      <c r="C22" s="5">
        <v>2.14</v>
      </c>
      <c r="D22" s="5" t="s">
        <v>51</v>
      </c>
      <c r="E22" s="5">
        <v>47</v>
      </c>
      <c r="F22" s="5" t="s">
        <v>83</v>
      </c>
      <c r="G22" s="5">
        <v>0.48399999999999999</v>
      </c>
      <c r="H22" s="5">
        <v>3.1947865760134288E-2</v>
      </c>
      <c r="I22" s="5" t="s">
        <v>84</v>
      </c>
      <c r="J22" s="5" t="s">
        <v>102</v>
      </c>
      <c r="K22" s="5" t="s">
        <v>134</v>
      </c>
      <c r="L22" s="5">
        <v>1</v>
      </c>
      <c r="M22" s="5">
        <v>1.55987E-2</v>
      </c>
      <c r="N22" s="5">
        <v>80.180000000000007</v>
      </c>
      <c r="O22" s="5">
        <v>2</v>
      </c>
      <c r="P22" s="5" t="s">
        <v>192</v>
      </c>
      <c r="Q22" s="5">
        <v>4.9471000000000001E-2</v>
      </c>
      <c r="R22" s="5">
        <v>1.208</v>
      </c>
      <c r="S22" s="5">
        <v>2.028</v>
      </c>
      <c r="T22" s="5">
        <v>1.038</v>
      </c>
      <c r="U22" s="5">
        <v>0.66799999999999993</v>
      </c>
      <c r="V22" s="5">
        <v>0.624</v>
      </c>
      <c r="W22" s="5">
        <v>0.77599999999999991</v>
      </c>
      <c r="X22" s="5"/>
    </row>
    <row r="23" spans="1:24" s="6" customFormat="1" x14ac:dyDescent="0.3">
      <c r="A23" s="5" t="s">
        <v>0</v>
      </c>
      <c r="B23" s="5">
        <v>1.051730392061107E-10</v>
      </c>
      <c r="C23" s="5">
        <v>2.14</v>
      </c>
      <c r="D23" s="5" t="s">
        <v>461</v>
      </c>
      <c r="E23" s="5">
        <v>6</v>
      </c>
      <c r="F23" s="5" t="s">
        <v>83</v>
      </c>
      <c r="G23" s="5">
        <v>1.5509999999999999</v>
      </c>
      <c r="H23" s="5">
        <v>3.5613648128441288E-3</v>
      </c>
      <c r="I23" s="5" t="s">
        <v>479</v>
      </c>
      <c r="J23" s="5" t="s">
        <v>483</v>
      </c>
      <c r="K23" s="5" t="s">
        <v>134</v>
      </c>
      <c r="L23" s="5">
        <v>1</v>
      </c>
      <c r="M23" s="5">
        <v>7.6175499999999998E-3</v>
      </c>
      <c r="N23" s="5">
        <v>56.225000000000001</v>
      </c>
      <c r="O23" s="5">
        <v>3</v>
      </c>
      <c r="P23" s="5" t="s">
        <v>511</v>
      </c>
      <c r="Q23" s="5">
        <v>-9.9314E-2</v>
      </c>
      <c r="R23" s="5">
        <v>0.86900000000000011</v>
      </c>
      <c r="S23" s="5">
        <v>0.754</v>
      </c>
      <c r="T23" s="5">
        <v>0.7</v>
      </c>
      <c r="U23" s="5">
        <v>1.274</v>
      </c>
      <c r="V23" s="5">
        <v>1.133</v>
      </c>
      <c r="W23" s="5">
        <v>1.196</v>
      </c>
      <c r="X23" s="5"/>
    </row>
    <row r="24" spans="1:24" s="6" customFormat="1" x14ac:dyDescent="0.3">
      <c r="A24" s="5" t="s">
        <v>0</v>
      </c>
      <c r="B24" s="5">
        <v>1.051730392061107E-10</v>
      </c>
      <c r="C24" s="5">
        <v>2.14</v>
      </c>
      <c r="D24" s="5" t="s">
        <v>463</v>
      </c>
      <c r="E24" s="5">
        <v>20</v>
      </c>
      <c r="F24" s="5" t="s">
        <v>83</v>
      </c>
      <c r="G24" s="5">
        <v>1.86</v>
      </c>
      <c r="H24" s="5">
        <v>3.2869620797564649E-3</v>
      </c>
      <c r="I24" s="5" t="s">
        <v>479</v>
      </c>
      <c r="J24" s="5" t="s">
        <v>485</v>
      </c>
      <c r="K24" s="5" t="s">
        <v>134</v>
      </c>
      <c r="L24" s="5">
        <v>1</v>
      </c>
      <c r="M24" s="5">
        <v>3.58835E-4</v>
      </c>
      <c r="N24" s="5">
        <v>78.691999999999993</v>
      </c>
      <c r="O24" s="5">
        <v>3</v>
      </c>
      <c r="P24" s="5" t="s">
        <v>515</v>
      </c>
      <c r="Q24" s="5">
        <v>-0.30109000000000002</v>
      </c>
      <c r="R24" s="5">
        <v>0.58899999999999997</v>
      </c>
      <c r="S24" s="5">
        <v>0.68200000000000005</v>
      </c>
      <c r="T24" s="5">
        <v>0.7609999999999999</v>
      </c>
      <c r="U24" s="5">
        <v>1.4279999999999999</v>
      </c>
      <c r="V24" s="5">
        <v>1.1970000000000001</v>
      </c>
      <c r="W24" s="5">
        <v>1.155</v>
      </c>
      <c r="X24" s="5"/>
    </row>
    <row r="25" spans="1:24" s="6" customFormat="1" x14ac:dyDescent="0.3">
      <c r="A25" s="5" t="s">
        <v>0</v>
      </c>
      <c r="B25" s="5">
        <v>1.051730392061107E-10</v>
      </c>
      <c r="C25" s="5">
        <v>2.14</v>
      </c>
      <c r="D25" s="5" t="s">
        <v>361</v>
      </c>
      <c r="E25" s="5">
        <v>265</v>
      </c>
      <c r="F25" s="5" t="s">
        <v>83</v>
      </c>
      <c r="G25" s="5">
        <v>1.8380000000000001</v>
      </c>
      <c r="H25" s="5">
        <v>1.421425382994255E-2</v>
      </c>
      <c r="I25" s="5" t="s">
        <v>479</v>
      </c>
      <c r="J25" s="5" t="s">
        <v>391</v>
      </c>
      <c r="K25" s="5" t="s">
        <v>134</v>
      </c>
      <c r="L25" s="5">
        <v>0.99968999999999997</v>
      </c>
      <c r="M25" s="5">
        <v>8.5723899999999992E-3</v>
      </c>
      <c r="N25" s="5">
        <v>57.678999999999988</v>
      </c>
      <c r="O25" s="5">
        <v>4</v>
      </c>
      <c r="P25" s="5" t="s">
        <v>516</v>
      </c>
      <c r="Q25" s="5">
        <v>-0.13052</v>
      </c>
      <c r="R25" s="5">
        <v>0.59</v>
      </c>
      <c r="S25" s="5">
        <v>0.71099999999999997</v>
      </c>
      <c r="T25" s="5">
        <v>0.90099999999999991</v>
      </c>
      <c r="U25" s="5">
        <v>1.163</v>
      </c>
      <c r="V25" s="5">
        <v>1.5549999999999999</v>
      </c>
      <c r="W25" s="5">
        <v>1.33</v>
      </c>
      <c r="X25" s="5"/>
    </row>
    <row r="26" spans="1:24" s="6" customFormat="1" x14ac:dyDescent="0.3">
      <c r="A26" s="5" t="s">
        <v>0</v>
      </c>
      <c r="B26" s="5">
        <v>1.051730392061107E-10</v>
      </c>
      <c r="C26" s="5">
        <v>2.14</v>
      </c>
      <c r="D26" s="5" t="s">
        <v>361</v>
      </c>
      <c r="E26" s="5">
        <v>182</v>
      </c>
      <c r="F26" s="5" t="s">
        <v>83</v>
      </c>
      <c r="G26" s="5">
        <v>1.4410000000000001</v>
      </c>
      <c r="H26" s="5">
        <v>4.7153294472629799E-4</v>
      </c>
      <c r="I26" s="5" t="s">
        <v>379</v>
      </c>
      <c r="J26" s="5" t="s">
        <v>391</v>
      </c>
      <c r="K26" s="5" t="s">
        <v>134</v>
      </c>
      <c r="L26" s="5">
        <v>1</v>
      </c>
      <c r="M26" s="5">
        <v>3.94989E-4</v>
      </c>
      <c r="N26" s="5">
        <v>81.311000000000007</v>
      </c>
      <c r="O26" s="5">
        <v>3</v>
      </c>
      <c r="P26" s="5" t="s">
        <v>423</v>
      </c>
      <c r="Q26" s="5">
        <v>8.9487999999999998E-2</v>
      </c>
      <c r="R26" s="5">
        <v>0.84299999999999997</v>
      </c>
      <c r="S26" s="5">
        <v>0.80599999999999994</v>
      </c>
      <c r="T26" s="5">
        <v>0.88200000000000001</v>
      </c>
      <c r="U26" s="5">
        <v>1.2470000000000001</v>
      </c>
      <c r="V26" s="5">
        <v>1.2410000000000001</v>
      </c>
      <c r="W26" s="5">
        <v>1.1599999999999999</v>
      </c>
      <c r="X26" s="5"/>
    </row>
    <row r="27" spans="1:24" s="6" customFormat="1" x14ac:dyDescent="0.3">
      <c r="A27" s="5" t="s">
        <v>0</v>
      </c>
      <c r="B27" s="5">
        <v>1.051730392061107E-10</v>
      </c>
      <c r="C27" s="5">
        <v>2.14</v>
      </c>
      <c r="D27" s="5" t="s">
        <v>361</v>
      </c>
      <c r="E27" s="5">
        <v>112</v>
      </c>
      <c r="F27" s="5" t="s">
        <v>83</v>
      </c>
      <c r="G27" s="5">
        <v>1.7789999999999999</v>
      </c>
      <c r="H27" s="5">
        <v>9.1940153006185819E-3</v>
      </c>
      <c r="I27" s="5" t="s">
        <v>479</v>
      </c>
      <c r="J27" s="5" t="s">
        <v>391</v>
      </c>
      <c r="K27" s="5" t="s">
        <v>134</v>
      </c>
      <c r="L27" s="5">
        <v>1</v>
      </c>
      <c r="M27" s="5">
        <v>1.03414E-4</v>
      </c>
      <c r="N27" s="5">
        <v>121.83</v>
      </c>
      <c r="O27" s="5">
        <v>3</v>
      </c>
      <c r="P27" s="5" t="s">
        <v>517</v>
      </c>
      <c r="Q27" s="5">
        <v>0.16205</v>
      </c>
      <c r="R27" s="5">
        <v>0.79700000000000004</v>
      </c>
      <c r="S27" s="5">
        <v>0.59299999999999997</v>
      </c>
      <c r="T27" s="5">
        <v>0.86299999999999999</v>
      </c>
      <c r="U27" s="5">
        <v>1.208</v>
      </c>
      <c r="V27" s="5">
        <v>1.3979999999999999</v>
      </c>
      <c r="W27" s="5">
        <v>1.4019999999999999</v>
      </c>
      <c r="X27" s="5"/>
    </row>
    <row r="28" spans="1:24" s="6" customFormat="1" x14ac:dyDescent="0.3">
      <c r="A28" s="5" t="s">
        <v>0</v>
      </c>
      <c r="B28" s="5">
        <v>1.051730392061107E-10</v>
      </c>
      <c r="C28" s="5">
        <v>2.14</v>
      </c>
      <c r="D28" s="5" t="s">
        <v>361</v>
      </c>
      <c r="E28" s="5">
        <v>5</v>
      </c>
      <c r="F28" s="5" t="s">
        <v>83</v>
      </c>
      <c r="G28" s="5">
        <v>2.097</v>
      </c>
      <c r="H28" s="5">
        <v>5.298861125895887E-5</v>
      </c>
      <c r="I28" s="5" t="s">
        <v>479</v>
      </c>
      <c r="J28" s="5" t="s">
        <v>391</v>
      </c>
      <c r="K28" s="5" t="s">
        <v>134</v>
      </c>
      <c r="L28" s="5">
        <v>1</v>
      </c>
      <c r="M28" s="5">
        <v>1.49204E-2</v>
      </c>
      <c r="N28" s="5">
        <v>101.99</v>
      </c>
      <c r="O28" s="5">
        <v>2</v>
      </c>
      <c r="P28" s="5" t="s">
        <v>518</v>
      </c>
      <c r="Q28" s="5">
        <v>-4.4669E-2</v>
      </c>
      <c r="R28" s="5">
        <v>0.72799999999999998</v>
      </c>
      <c r="S28" s="5">
        <v>0.63300000000000001</v>
      </c>
      <c r="T28" s="5">
        <v>0.67700000000000005</v>
      </c>
      <c r="U28" s="5">
        <v>1.4350000000000001</v>
      </c>
      <c r="V28" s="5">
        <v>1.4119999999999999</v>
      </c>
      <c r="W28" s="5">
        <v>1.4259999999999999</v>
      </c>
      <c r="X28" s="5"/>
    </row>
    <row r="29" spans="1:24" s="6" customFormat="1" x14ac:dyDescent="0.3">
      <c r="A29" s="5" t="s">
        <v>0</v>
      </c>
      <c r="B29" s="5">
        <v>1.051730392061107E-10</v>
      </c>
      <c r="C29" s="5">
        <v>2.14</v>
      </c>
      <c r="D29" s="5" t="s">
        <v>294</v>
      </c>
      <c r="E29" s="5">
        <v>1429</v>
      </c>
      <c r="F29" s="5" t="s">
        <v>83</v>
      </c>
      <c r="G29" s="5">
        <v>0.70799999999999996</v>
      </c>
      <c r="H29" s="5">
        <v>7.8342981427982246E-3</v>
      </c>
      <c r="I29" s="5" t="s">
        <v>297</v>
      </c>
      <c r="J29" s="5" t="s">
        <v>307</v>
      </c>
      <c r="K29" s="5" t="s">
        <v>134</v>
      </c>
      <c r="L29" s="5">
        <v>1</v>
      </c>
      <c r="M29" s="5">
        <v>1.2230699999999999E-4</v>
      </c>
      <c r="N29" s="5">
        <v>103.7</v>
      </c>
      <c r="O29" s="5">
        <v>2</v>
      </c>
      <c r="P29" s="5" t="s">
        <v>339</v>
      </c>
      <c r="Q29" s="5">
        <v>0.28458</v>
      </c>
      <c r="R29" s="5">
        <v>1.054</v>
      </c>
      <c r="S29" s="5">
        <v>1.204</v>
      </c>
      <c r="T29" s="5">
        <v>1.278</v>
      </c>
      <c r="U29" s="5">
        <v>0.89900000000000002</v>
      </c>
      <c r="V29" s="5">
        <v>0.82</v>
      </c>
      <c r="W29" s="5">
        <v>0.78500000000000003</v>
      </c>
      <c r="X29" s="5"/>
    </row>
    <row r="30" spans="1:24" s="6" customFormat="1" x14ac:dyDescent="0.3">
      <c r="A30" s="5" t="s">
        <v>0</v>
      </c>
      <c r="B30" s="5">
        <v>1.051730392061107E-10</v>
      </c>
      <c r="C30" s="5">
        <v>2.14</v>
      </c>
      <c r="D30" s="5" t="s">
        <v>356</v>
      </c>
      <c r="E30" s="5">
        <v>107</v>
      </c>
      <c r="F30" s="5" t="s">
        <v>83</v>
      </c>
      <c r="G30" s="5">
        <v>2.1059999999999999</v>
      </c>
      <c r="H30" s="5">
        <v>1.396679626944539E-2</v>
      </c>
      <c r="I30" s="5" t="s">
        <v>479</v>
      </c>
      <c r="J30" s="5" t="s">
        <v>386</v>
      </c>
      <c r="K30" s="5" t="s">
        <v>134</v>
      </c>
      <c r="L30" s="5">
        <v>1</v>
      </c>
      <c r="M30" s="5">
        <v>3.2093799999999999E-2</v>
      </c>
      <c r="N30" s="5">
        <v>83.842999999999975</v>
      </c>
      <c r="O30" s="5">
        <v>2</v>
      </c>
      <c r="P30" s="5" t="s">
        <v>506</v>
      </c>
      <c r="Q30" s="5">
        <v>0.12931000000000001</v>
      </c>
      <c r="R30" s="5">
        <v>0.46300000000000002</v>
      </c>
      <c r="S30" s="5">
        <v>0.53200000000000003</v>
      </c>
      <c r="T30" s="5">
        <v>0.79700000000000004</v>
      </c>
      <c r="U30" s="5">
        <v>1.0620000000000001</v>
      </c>
      <c r="V30" s="5">
        <v>1.4059999999999999</v>
      </c>
      <c r="W30" s="5">
        <v>1.306</v>
      </c>
      <c r="X30" s="5"/>
    </row>
    <row r="31" spans="1:24" s="6" customFormat="1" x14ac:dyDescent="0.3">
      <c r="A31" s="5" t="s">
        <v>0</v>
      </c>
      <c r="B31" s="5">
        <v>1.051730392061107E-10</v>
      </c>
      <c r="C31" s="5">
        <v>2.14</v>
      </c>
      <c r="D31" s="5" t="s">
        <v>356</v>
      </c>
      <c r="E31" s="5">
        <v>135</v>
      </c>
      <c r="F31" s="5" t="s">
        <v>83</v>
      </c>
      <c r="G31" s="5">
        <v>1.4990000000000001</v>
      </c>
      <c r="H31" s="5">
        <v>3.4151093877620838E-2</v>
      </c>
      <c r="I31" s="5" t="s">
        <v>379</v>
      </c>
      <c r="J31" s="5" t="s">
        <v>386</v>
      </c>
      <c r="K31" s="5" t="s">
        <v>134</v>
      </c>
      <c r="L31" s="5">
        <v>1</v>
      </c>
      <c r="M31" s="5">
        <v>9.3192399999999995E-3</v>
      </c>
      <c r="N31" s="5">
        <v>52.343999999999987</v>
      </c>
      <c r="O31" s="5">
        <v>3</v>
      </c>
      <c r="P31" s="5" t="s">
        <v>417</v>
      </c>
      <c r="Q31" s="5">
        <v>0.14329</v>
      </c>
      <c r="R31" s="5">
        <v>0.69599999999999995</v>
      </c>
      <c r="S31" s="5">
        <v>0.621</v>
      </c>
      <c r="T31" s="5">
        <v>0.97</v>
      </c>
      <c r="U31" s="5">
        <v>1.1319999999999999</v>
      </c>
      <c r="V31" s="5">
        <v>1.139</v>
      </c>
      <c r="W31" s="5">
        <v>1.1579999999999999</v>
      </c>
      <c r="X31" s="5"/>
    </row>
    <row r="32" spans="1:24" s="6" customFormat="1" x14ac:dyDescent="0.3">
      <c r="A32" s="5" t="s">
        <v>0</v>
      </c>
      <c r="B32" s="5">
        <v>1.051730392061107E-10</v>
      </c>
      <c r="C32" s="5">
        <v>2.14</v>
      </c>
      <c r="D32" s="5" t="s">
        <v>356</v>
      </c>
      <c r="E32" s="5">
        <v>17</v>
      </c>
      <c r="F32" s="5" t="s">
        <v>83</v>
      </c>
      <c r="G32" s="5">
        <v>2.4020000000000001</v>
      </c>
      <c r="H32" s="5">
        <v>1.6559324621845489E-2</v>
      </c>
      <c r="I32" s="5" t="s">
        <v>479</v>
      </c>
      <c r="J32" s="5" t="s">
        <v>386</v>
      </c>
      <c r="K32" s="5" t="s">
        <v>134</v>
      </c>
      <c r="L32" s="5">
        <v>0.80753399999999997</v>
      </c>
      <c r="M32" s="5">
        <v>2.8348E-5</v>
      </c>
      <c r="N32" s="5">
        <v>103.35</v>
      </c>
      <c r="O32" s="5">
        <v>3</v>
      </c>
      <c r="P32" s="5" t="s">
        <v>507</v>
      </c>
      <c r="Q32" s="5">
        <v>0.45472000000000001</v>
      </c>
      <c r="R32" s="5">
        <v>0.52200000000000002</v>
      </c>
      <c r="S32" s="5">
        <v>0.33600000000000002</v>
      </c>
      <c r="T32" s="5">
        <v>0.753</v>
      </c>
      <c r="U32" s="5">
        <v>1.288</v>
      </c>
      <c r="V32" s="5">
        <v>1.333</v>
      </c>
      <c r="W32" s="5">
        <v>1.248</v>
      </c>
      <c r="X32" s="5"/>
    </row>
    <row r="33" spans="1:24" s="6" customFormat="1" x14ac:dyDescent="0.3">
      <c r="A33" s="5" t="s">
        <v>0</v>
      </c>
      <c r="B33" s="5">
        <v>1.051730392061107E-10</v>
      </c>
      <c r="C33" s="5">
        <v>2.14</v>
      </c>
      <c r="D33" s="5" t="s">
        <v>41</v>
      </c>
      <c r="E33" s="5">
        <v>86</v>
      </c>
      <c r="F33" s="5" t="s">
        <v>83</v>
      </c>
      <c r="G33" s="5">
        <v>0.34599999999999997</v>
      </c>
      <c r="H33" s="5">
        <v>4.1315019958929679E-4</v>
      </c>
      <c r="I33" s="5" t="s">
        <v>84</v>
      </c>
      <c r="J33" s="5" t="s">
        <v>92</v>
      </c>
      <c r="K33" s="5" t="s">
        <v>134</v>
      </c>
      <c r="L33" s="5">
        <v>1</v>
      </c>
      <c r="M33" s="5">
        <v>2.0636500000000002E-3</v>
      </c>
      <c r="N33" s="5">
        <v>71.378999999999976</v>
      </c>
      <c r="O33" s="5">
        <v>3</v>
      </c>
      <c r="P33" s="5" t="s">
        <v>161</v>
      </c>
      <c r="Q33" s="5">
        <v>8.0317E-2</v>
      </c>
      <c r="R33" s="5">
        <v>2.0059999999999998</v>
      </c>
      <c r="S33" s="5">
        <v>1.8009999999999999</v>
      </c>
      <c r="T33" s="5">
        <v>1.488</v>
      </c>
      <c r="U33" s="5">
        <v>0.61299999999999999</v>
      </c>
      <c r="V33" s="5">
        <v>0.56499999999999995</v>
      </c>
      <c r="W33" s="5">
        <v>0.65599999999999992</v>
      </c>
      <c r="X33" s="5"/>
    </row>
    <row r="34" spans="1:24" s="6" customFormat="1" x14ac:dyDescent="0.3">
      <c r="A34" s="5" t="s">
        <v>0</v>
      </c>
      <c r="B34" s="5">
        <v>1.051730392061107E-10</v>
      </c>
      <c r="C34" s="5">
        <v>2.14</v>
      </c>
      <c r="D34" s="5" t="s">
        <v>41</v>
      </c>
      <c r="E34" s="5">
        <v>137</v>
      </c>
      <c r="F34" s="5" t="s">
        <v>83</v>
      </c>
      <c r="G34" s="5">
        <v>0.48799999999999999</v>
      </c>
      <c r="H34" s="5">
        <v>1.4014413733521631E-4</v>
      </c>
      <c r="I34" s="5" t="s">
        <v>84</v>
      </c>
      <c r="J34" s="5" t="s">
        <v>92</v>
      </c>
      <c r="K34" s="5" t="s">
        <v>134</v>
      </c>
      <c r="L34" s="5">
        <v>1</v>
      </c>
      <c r="M34" s="5">
        <v>3.4840099999999997E-4</v>
      </c>
      <c r="N34" s="5">
        <v>116.52</v>
      </c>
      <c r="O34" s="5">
        <v>2</v>
      </c>
      <c r="P34" s="5" t="s">
        <v>162</v>
      </c>
      <c r="Q34" s="5">
        <v>0.39306000000000002</v>
      </c>
      <c r="R34" s="5">
        <v>1.55</v>
      </c>
      <c r="S34" s="5">
        <v>1.474</v>
      </c>
      <c r="T34" s="5">
        <v>1.526</v>
      </c>
      <c r="U34" s="5">
        <v>0.67099999999999993</v>
      </c>
      <c r="V34" s="5">
        <v>0.78</v>
      </c>
      <c r="W34" s="5">
        <v>0.77</v>
      </c>
      <c r="X34" s="5"/>
    </row>
    <row r="35" spans="1:24" s="6" customFormat="1" x14ac:dyDescent="0.3">
      <c r="A35" s="5" t="s">
        <v>0</v>
      </c>
      <c r="B35" s="5">
        <v>1.051730392061107E-10</v>
      </c>
      <c r="C35" s="5">
        <v>2.14</v>
      </c>
      <c r="D35" s="5" t="s">
        <v>41</v>
      </c>
      <c r="E35" s="5">
        <v>51</v>
      </c>
      <c r="F35" s="5" t="s">
        <v>83</v>
      </c>
      <c r="G35" s="5">
        <v>0.44600000000000001</v>
      </c>
      <c r="H35" s="5">
        <v>3.2121950633769662E-3</v>
      </c>
      <c r="I35" s="5" t="s">
        <v>84</v>
      </c>
      <c r="J35" s="5" t="s">
        <v>92</v>
      </c>
      <c r="K35" s="5" t="s">
        <v>134</v>
      </c>
      <c r="L35" s="5">
        <v>1</v>
      </c>
      <c r="M35" s="5">
        <v>2.1770800000000001E-3</v>
      </c>
      <c r="N35" s="5">
        <v>67.456000000000003</v>
      </c>
      <c r="O35" s="5">
        <v>2</v>
      </c>
      <c r="P35" s="5" t="s">
        <v>163</v>
      </c>
      <c r="Q35" s="5">
        <v>-0.23866000000000001</v>
      </c>
      <c r="R35" s="5">
        <v>1.6910000000000001</v>
      </c>
      <c r="S35" s="5">
        <v>1.7490000000000001</v>
      </c>
      <c r="T35" s="5">
        <v>1.306</v>
      </c>
      <c r="U35" s="5">
        <v>0.6</v>
      </c>
      <c r="V35" s="5">
        <v>0.70499999999999996</v>
      </c>
      <c r="W35" s="5">
        <v>0.81400000000000006</v>
      </c>
      <c r="X35" s="5"/>
    </row>
    <row r="36" spans="1:24" s="6" customFormat="1" x14ac:dyDescent="0.3">
      <c r="A36" s="5" t="s">
        <v>0</v>
      </c>
      <c r="B36" s="5">
        <v>1.051730392061107E-10</v>
      </c>
      <c r="C36" s="5">
        <v>2.14</v>
      </c>
      <c r="D36" s="5" t="s">
        <v>295</v>
      </c>
      <c r="E36" s="5">
        <v>8</v>
      </c>
      <c r="F36" s="5" t="s">
        <v>83</v>
      </c>
      <c r="G36" s="5">
        <v>0.70099999999999996</v>
      </c>
      <c r="H36" s="5">
        <v>7.3442952064730364E-3</v>
      </c>
      <c r="I36" s="5" t="s">
        <v>297</v>
      </c>
      <c r="J36" s="5" t="s">
        <v>303</v>
      </c>
      <c r="K36" s="5" t="s">
        <v>134</v>
      </c>
      <c r="L36" s="5">
        <v>1</v>
      </c>
      <c r="M36" s="5">
        <v>1.09996E-9</v>
      </c>
      <c r="N36" s="5">
        <v>103.18</v>
      </c>
      <c r="O36" s="5">
        <v>2</v>
      </c>
      <c r="P36" s="5" t="s">
        <v>340</v>
      </c>
      <c r="Q36" s="5">
        <v>0.47418999999999989</v>
      </c>
      <c r="R36" s="5">
        <v>1.2270000000000001</v>
      </c>
      <c r="S36" s="5">
        <v>1.0580000000000001</v>
      </c>
      <c r="T36" s="5">
        <v>1.286</v>
      </c>
      <c r="U36" s="5">
        <v>0.82099999999999995</v>
      </c>
      <c r="V36" s="5">
        <v>0.78599999999999992</v>
      </c>
      <c r="W36" s="5">
        <v>0.89599999999999991</v>
      </c>
      <c r="X36" s="5"/>
    </row>
    <row r="37" spans="1:24" s="6" customFormat="1" x14ac:dyDescent="0.3">
      <c r="A37" s="5" t="s">
        <v>0</v>
      </c>
      <c r="B37" s="5">
        <v>1.051730392061107E-10</v>
      </c>
      <c r="C37" s="5">
        <v>2.14</v>
      </c>
      <c r="D37" s="5" t="s">
        <v>295</v>
      </c>
      <c r="E37" s="5">
        <v>86</v>
      </c>
      <c r="F37" s="5" t="s">
        <v>83</v>
      </c>
      <c r="G37" s="5">
        <v>1.964</v>
      </c>
      <c r="H37" s="5">
        <v>2.049007539364138E-2</v>
      </c>
      <c r="I37" s="5" t="s">
        <v>479</v>
      </c>
      <c r="J37" s="5" t="s">
        <v>303</v>
      </c>
      <c r="K37" s="5" t="s">
        <v>134</v>
      </c>
      <c r="L37" s="5">
        <v>1</v>
      </c>
      <c r="M37" s="5">
        <v>6.67676E-15</v>
      </c>
      <c r="N37" s="5">
        <v>103.9</v>
      </c>
      <c r="O37" s="5">
        <v>3</v>
      </c>
      <c r="P37" s="5" t="s">
        <v>525</v>
      </c>
      <c r="Q37" s="5">
        <v>1.0426</v>
      </c>
      <c r="R37" s="5">
        <v>0.752</v>
      </c>
      <c r="S37" s="5">
        <v>0.64300000000000002</v>
      </c>
      <c r="T37" s="5">
        <v>0.51300000000000001</v>
      </c>
      <c r="U37" s="5">
        <v>1.0069999999999999</v>
      </c>
      <c r="V37" s="5">
        <v>1.1319999999999999</v>
      </c>
      <c r="W37" s="5">
        <v>1.609</v>
      </c>
      <c r="X37" s="5"/>
    </row>
    <row r="38" spans="1:24" s="6" customFormat="1" x14ac:dyDescent="0.3">
      <c r="A38" s="5" t="s">
        <v>0</v>
      </c>
      <c r="B38" s="5">
        <v>1.051730392061107E-10</v>
      </c>
      <c r="C38" s="5">
        <v>2.14</v>
      </c>
      <c r="D38" s="5" t="s">
        <v>42</v>
      </c>
      <c r="E38" s="5">
        <v>101</v>
      </c>
      <c r="F38" s="5" t="s">
        <v>83</v>
      </c>
      <c r="G38" s="5">
        <v>0.54100000000000004</v>
      </c>
      <c r="H38" s="5">
        <v>5.024601236546849E-3</v>
      </c>
      <c r="I38" s="5" t="s">
        <v>84</v>
      </c>
      <c r="J38" s="5" t="s">
        <v>93</v>
      </c>
      <c r="K38" s="5" t="s">
        <v>134</v>
      </c>
      <c r="L38" s="5">
        <v>1</v>
      </c>
      <c r="M38" s="5">
        <v>3.54994E-2</v>
      </c>
      <c r="N38" s="5">
        <v>51.927</v>
      </c>
      <c r="O38" s="5">
        <v>2</v>
      </c>
      <c r="P38" s="5" t="s">
        <v>164</v>
      </c>
      <c r="Q38" s="5">
        <v>0.35550999999999999</v>
      </c>
      <c r="R38" s="5">
        <v>1.78</v>
      </c>
      <c r="S38" s="5">
        <v>1.4</v>
      </c>
      <c r="T38" s="5">
        <v>1.329</v>
      </c>
      <c r="U38" s="5">
        <v>0.86499999999999999</v>
      </c>
      <c r="V38" s="5">
        <v>0.85799999999999998</v>
      </c>
      <c r="W38" s="5">
        <v>0.71599999999999997</v>
      </c>
      <c r="X38" s="5"/>
    </row>
    <row r="39" spans="1:24" s="6" customFormat="1" x14ac:dyDescent="0.3">
      <c r="A39" s="5" t="s">
        <v>0</v>
      </c>
      <c r="B39" s="5">
        <v>1.051730392061107E-10</v>
      </c>
      <c r="C39" s="5">
        <v>2.14</v>
      </c>
      <c r="D39" s="5" t="s">
        <v>43</v>
      </c>
      <c r="E39" s="5">
        <v>133</v>
      </c>
      <c r="F39" s="5" t="s">
        <v>83</v>
      </c>
      <c r="G39" s="5">
        <v>0.436</v>
      </c>
      <c r="H39" s="5">
        <v>3.0458970246161278E-3</v>
      </c>
      <c r="I39" s="5" t="s">
        <v>84</v>
      </c>
      <c r="J39" s="5" t="s">
        <v>94</v>
      </c>
      <c r="K39" s="5" t="s">
        <v>134</v>
      </c>
      <c r="L39" s="5">
        <v>1</v>
      </c>
      <c r="M39" s="5">
        <v>2.7984500000000002E-8</v>
      </c>
      <c r="N39" s="5">
        <v>119.4</v>
      </c>
      <c r="O39" s="5">
        <v>3</v>
      </c>
      <c r="P39" s="5" t="s">
        <v>165</v>
      </c>
      <c r="Q39" s="5">
        <v>0.15087</v>
      </c>
      <c r="R39" s="5">
        <v>1.9970000000000001</v>
      </c>
      <c r="S39" s="5">
        <v>1.448</v>
      </c>
      <c r="T39" s="5">
        <v>1.3180000000000001</v>
      </c>
      <c r="U39" s="5">
        <v>0.67099999999999993</v>
      </c>
      <c r="V39" s="5">
        <v>0.69299999999999995</v>
      </c>
      <c r="W39" s="5">
        <v>0.71299999999999997</v>
      </c>
      <c r="X39" s="5"/>
    </row>
    <row r="40" spans="1:24" s="6" customFormat="1" x14ac:dyDescent="0.3">
      <c r="A40" s="5" t="s">
        <v>0</v>
      </c>
      <c r="B40" s="5">
        <v>1.051730392061107E-10</v>
      </c>
      <c r="C40" s="5">
        <v>2.14</v>
      </c>
      <c r="D40" s="5" t="s">
        <v>43</v>
      </c>
      <c r="E40" s="5">
        <v>78</v>
      </c>
      <c r="F40" s="5" t="s">
        <v>83</v>
      </c>
      <c r="G40" s="5">
        <v>0.42899999999999999</v>
      </c>
      <c r="H40" s="5">
        <v>1.4904993572866551E-3</v>
      </c>
      <c r="I40" s="5" t="s">
        <v>84</v>
      </c>
      <c r="J40" s="5" t="s">
        <v>94</v>
      </c>
      <c r="K40" s="5" t="s">
        <v>134</v>
      </c>
      <c r="L40" s="5">
        <v>1</v>
      </c>
      <c r="M40" s="5">
        <v>4.7286399999999998E-4</v>
      </c>
      <c r="N40" s="5">
        <v>85.619</v>
      </c>
      <c r="O40" s="5">
        <v>3</v>
      </c>
      <c r="P40" s="5" t="s">
        <v>166</v>
      </c>
      <c r="Q40" s="5">
        <v>0.15737999999999999</v>
      </c>
      <c r="R40" s="5">
        <v>1.5209999999999999</v>
      </c>
      <c r="S40" s="5">
        <v>1.339</v>
      </c>
      <c r="T40" s="5">
        <v>1.9319999999999999</v>
      </c>
      <c r="U40" s="5">
        <v>0.68299999999999994</v>
      </c>
      <c r="V40" s="5">
        <v>0.69400000000000006</v>
      </c>
      <c r="W40" s="5">
        <v>0.67799999999999994</v>
      </c>
      <c r="X40" s="5"/>
    </row>
    <row r="41" spans="1:24" s="6" customFormat="1" x14ac:dyDescent="0.3">
      <c r="A41" s="5" t="s">
        <v>0</v>
      </c>
      <c r="B41" s="5">
        <v>1.051730392061107E-10</v>
      </c>
      <c r="C41" s="5">
        <v>2.14</v>
      </c>
      <c r="D41" s="5" t="s">
        <v>43</v>
      </c>
      <c r="E41" s="5">
        <v>91</v>
      </c>
      <c r="F41" s="5" t="s">
        <v>83</v>
      </c>
      <c r="G41" s="5">
        <v>0.53100000000000003</v>
      </c>
      <c r="H41" s="5">
        <v>3.4476776766502828E-3</v>
      </c>
      <c r="I41" s="5" t="s">
        <v>84</v>
      </c>
      <c r="J41" s="5" t="s">
        <v>94</v>
      </c>
      <c r="K41" s="5" t="s">
        <v>134</v>
      </c>
      <c r="L41" s="5">
        <v>1</v>
      </c>
      <c r="M41" s="5">
        <v>3.2143599999999991E-18</v>
      </c>
      <c r="N41" s="5">
        <v>148.96</v>
      </c>
      <c r="O41" s="5">
        <v>3</v>
      </c>
      <c r="P41" s="5" t="s">
        <v>167</v>
      </c>
      <c r="Q41" s="5">
        <v>0.10970000000000001</v>
      </c>
      <c r="R41" s="5">
        <v>1.3740000000000001</v>
      </c>
      <c r="S41" s="5">
        <v>1.661</v>
      </c>
      <c r="T41" s="5">
        <v>1.284</v>
      </c>
      <c r="U41" s="5">
        <v>0.81400000000000006</v>
      </c>
      <c r="V41" s="5">
        <v>0.66599999999999993</v>
      </c>
      <c r="W41" s="5">
        <v>0.81299999999999994</v>
      </c>
      <c r="X41" s="5"/>
    </row>
    <row r="42" spans="1:24" s="6" customFormat="1" x14ac:dyDescent="0.3">
      <c r="A42" s="5" t="s">
        <v>0</v>
      </c>
      <c r="B42" s="5">
        <v>1.051730392061107E-10</v>
      </c>
      <c r="C42" s="5">
        <v>2.14</v>
      </c>
      <c r="D42" s="5" t="s">
        <v>43</v>
      </c>
      <c r="E42" s="5">
        <v>24</v>
      </c>
      <c r="F42" s="5" t="s">
        <v>83</v>
      </c>
      <c r="G42" s="5">
        <v>0.47199999999999998</v>
      </c>
      <c r="H42" s="5">
        <v>4.2153109262273031E-3</v>
      </c>
      <c r="I42" s="5" t="s">
        <v>84</v>
      </c>
      <c r="J42" s="5" t="s">
        <v>94</v>
      </c>
      <c r="K42" s="5" t="s">
        <v>134</v>
      </c>
      <c r="L42" s="5">
        <v>1</v>
      </c>
      <c r="M42" s="5">
        <v>1.9016299999999999E-8</v>
      </c>
      <c r="N42" s="5">
        <v>129.16</v>
      </c>
      <c r="O42" s="5">
        <v>3</v>
      </c>
      <c r="P42" s="5" t="s">
        <v>168</v>
      </c>
      <c r="Q42" s="5">
        <v>-5.1365999999999988E-2</v>
      </c>
      <c r="R42" s="5">
        <v>1.498</v>
      </c>
      <c r="S42" s="5">
        <v>1.575</v>
      </c>
      <c r="T42" s="5">
        <v>1.508</v>
      </c>
      <c r="U42" s="5">
        <v>0.69</v>
      </c>
      <c r="V42" s="5">
        <v>0.57499999999999996</v>
      </c>
      <c r="W42" s="5">
        <v>0.89900000000000002</v>
      </c>
      <c r="X42" s="5"/>
    </row>
    <row r="43" spans="1:24" s="6" customFormat="1" x14ac:dyDescent="0.3">
      <c r="A43" s="5" t="s">
        <v>0</v>
      </c>
      <c r="B43" s="5">
        <v>1.051730392061107E-10</v>
      </c>
      <c r="C43" s="5">
        <v>2.14</v>
      </c>
      <c r="D43" s="5" t="s">
        <v>43</v>
      </c>
      <c r="E43" s="5">
        <v>152</v>
      </c>
      <c r="F43" s="5" t="s">
        <v>83</v>
      </c>
      <c r="G43" s="5">
        <v>0.48</v>
      </c>
      <c r="H43" s="5">
        <v>1.0929768137725941E-3</v>
      </c>
      <c r="I43" s="5" t="s">
        <v>84</v>
      </c>
      <c r="J43" s="5" t="s">
        <v>94</v>
      </c>
      <c r="K43" s="5" t="s">
        <v>134</v>
      </c>
      <c r="L43" s="5">
        <v>1</v>
      </c>
      <c r="M43" s="5">
        <v>5.1833999999999995E-4</v>
      </c>
      <c r="N43" s="5">
        <v>111.65</v>
      </c>
      <c r="O43" s="5">
        <v>2</v>
      </c>
      <c r="P43" s="5" t="s">
        <v>169</v>
      </c>
      <c r="Q43" s="5">
        <v>0.68646000000000007</v>
      </c>
      <c r="R43" s="5">
        <v>1.3620000000000001</v>
      </c>
      <c r="S43" s="5">
        <v>1.506</v>
      </c>
      <c r="T43" s="5">
        <v>1.675</v>
      </c>
      <c r="U43" s="5">
        <v>0.73</v>
      </c>
      <c r="V43" s="5">
        <v>0.64599999999999991</v>
      </c>
      <c r="W43" s="5">
        <v>0.80500000000000005</v>
      </c>
      <c r="X43" s="5"/>
    </row>
    <row r="44" spans="1:24" s="6" customFormat="1" x14ac:dyDescent="0.3">
      <c r="A44" s="5" t="s">
        <v>0</v>
      </c>
      <c r="B44" s="5">
        <v>1.051730392061107E-10</v>
      </c>
      <c r="C44" s="5">
        <v>2.14</v>
      </c>
      <c r="D44" s="5" t="s">
        <v>43</v>
      </c>
      <c r="E44" s="5">
        <v>118</v>
      </c>
      <c r="F44" s="5" t="s">
        <v>83</v>
      </c>
      <c r="G44" s="5">
        <v>0.47299999999999998</v>
      </c>
      <c r="H44" s="5">
        <v>1.159804322368159E-3</v>
      </c>
      <c r="I44" s="5" t="s">
        <v>84</v>
      </c>
      <c r="J44" s="5" t="s">
        <v>94</v>
      </c>
      <c r="K44" s="5" t="s">
        <v>134</v>
      </c>
      <c r="L44" s="5">
        <v>1</v>
      </c>
      <c r="M44" s="5">
        <v>2.9162400000000002E-35</v>
      </c>
      <c r="N44" s="5">
        <v>172.97</v>
      </c>
      <c r="O44" s="5">
        <v>3</v>
      </c>
      <c r="P44" s="5" t="s">
        <v>170</v>
      </c>
      <c r="Q44" s="5">
        <v>0.23769999999999999</v>
      </c>
      <c r="R44" s="5">
        <v>1.6619999999999999</v>
      </c>
      <c r="S44" s="5">
        <v>1.3540000000000001</v>
      </c>
      <c r="T44" s="5">
        <v>1.573</v>
      </c>
      <c r="U44" s="5">
        <v>0.71</v>
      </c>
      <c r="V44" s="5">
        <v>0.64599999999999991</v>
      </c>
      <c r="W44" s="5">
        <v>0.81299999999999994</v>
      </c>
      <c r="X44" s="5"/>
    </row>
    <row r="45" spans="1:24" s="6" customFormat="1" x14ac:dyDescent="0.3">
      <c r="A45" s="5" t="s">
        <v>0</v>
      </c>
      <c r="B45" s="5">
        <v>1.051730392061107E-10</v>
      </c>
      <c r="C45" s="5">
        <v>2.14</v>
      </c>
      <c r="D45" s="5" t="s">
        <v>43</v>
      </c>
      <c r="E45" s="5">
        <v>130</v>
      </c>
      <c r="F45" s="5" t="s">
        <v>83</v>
      </c>
      <c r="G45" s="5">
        <v>0.59899999999999998</v>
      </c>
      <c r="H45" s="5">
        <v>1.591649218204738E-3</v>
      </c>
      <c r="I45" s="5" t="s">
        <v>84</v>
      </c>
      <c r="J45" s="5" t="s">
        <v>94</v>
      </c>
      <c r="K45" s="5" t="s">
        <v>134</v>
      </c>
      <c r="L45" s="5">
        <v>1</v>
      </c>
      <c r="M45" s="5">
        <v>1.5879000000000001E-2</v>
      </c>
      <c r="N45" s="5">
        <v>61.78</v>
      </c>
      <c r="O45" s="5">
        <v>2</v>
      </c>
      <c r="P45" s="5" t="s">
        <v>171</v>
      </c>
      <c r="Q45" s="5">
        <v>-0.33703</v>
      </c>
      <c r="R45" s="5">
        <v>1.198</v>
      </c>
      <c r="S45" s="5">
        <v>1.46</v>
      </c>
      <c r="T45" s="5">
        <v>1.401</v>
      </c>
      <c r="U45" s="5">
        <v>0.77599999999999991</v>
      </c>
      <c r="V45" s="5">
        <v>0.8</v>
      </c>
      <c r="W45" s="5">
        <v>0.85599999999999998</v>
      </c>
      <c r="X45" s="5"/>
    </row>
    <row r="46" spans="1:24" s="6" customFormat="1" x14ac:dyDescent="0.3">
      <c r="A46" s="5" t="s">
        <v>0</v>
      </c>
      <c r="B46" s="5">
        <v>1.051730392061107E-10</v>
      </c>
      <c r="C46" s="5">
        <v>2.14</v>
      </c>
      <c r="D46" s="5" t="s">
        <v>43</v>
      </c>
      <c r="E46" s="5">
        <v>3</v>
      </c>
      <c r="F46" s="5" t="s">
        <v>83</v>
      </c>
      <c r="G46" s="5">
        <v>0.53500000000000003</v>
      </c>
      <c r="H46" s="5">
        <v>4.5632972887569402E-3</v>
      </c>
      <c r="I46" s="5" t="s">
        <v>84</v>
      </c>
      <c r="J46" s="5" t="s">
        <v>94</v>
      </c>
      <c r="K46" s="5" t="s">
        <v>134</v>
      </c>
      <c r="L46" s="5">
        <v>1</v>
      </c>
      <c r="M46" s="5">
        <v>1.42208E-4</v>
      </c>
      <c r="N46" s="5">
        <v>85.212000000000003</v>
      </c>
      <c r="O46" s="5">
        <v>2</v>
      </c>
      <c r="P46" s="5" t="s">
        <v>172</v>
      </c>
      <c r="Q46" s="5">
        <v>0.63381999999999994</v>
      </c>
      <c r="R46" s="5">
        <v>1.4490000000000001</v>
      </c>
      <c r="S46" s="5">
        <v>1.341</v>
      </c>
      <c r="T46" s="5">
        <v>1.52</v>
      </c>
      <c r="U46" s="5">
        <v>0.61699999999999999</v>
      </c>
      <c r="V46" s="5">
        <v>0.84299999999999997</v>
      </c>
      <c r="W46" s="5">
        <v>0.84499999999999997</v>
      </c>
      <c r="X46" s="5"/>
    </row>
    <row r="47" spans="1:24" s="6" customFormat="1" x14ac:dyDescent="0.3">
      <c r="A47" s="5" t="s">
        <v>0</v>
      </c>
      <c r="B47" s="5">
        <v>1.051730392061107E-10</v>
      </c>
      <c r="C47" s="5">
        <v>2.14</v>
      </c>
      <c r="D47" s="5" t="s">
        <v>359</v>
      </c>
      <c r="E47" s="5">
        <v>85</v>
      </c>
      <c r="F47" s="5" t="s">
        <v>83</v>
      </c>
      <c r="G47" s="5">
        <v>1.34</v>
      </c>
      <c r="H47" s="5">
        <v>1.3705823603982139E-2</v>
      </c>
      <c r="I47" s="5" t="s">
        <v>379</v>
      </c>
      <c r="J47" s="5" t="s">
        <v>389</v>
      </c>
      <c r="K47" s="5" t="s">
        <v>134</v>
      </c>
      <c r="L47" s="5">
        <v>1</v>
      </c>
      <c r="M47" s="5">
        <v>2.2358199999999999E-11</v>
      </c>
      <c r="N47" s="5">
        <v>127.17</v>
      </c>
      <c r="O47" s="5">
        <v>3</v>
      </c>
      <c r="P47" s="5" t="s">
        <v>421</v>
      </c>
      <c r="Q47" s="5">
        <v>-0.16971</v>
      </c>
      <c r="R47" s="5">
        <v>0.84900000000000009</v>
      </c>
      <c r="S47" s="5">
        <v>0.76500000000000001</v>
      </c>
      <c r="T47" s="5">
        <v>0.93599999999999994</v>
      </c>
      <c r="U47" s="5">
        <v>1.2290000000000001</v>
      </c>
      <c r="V47" s="5">
        <v>1.095</v>
      </c>
      <c r="W47" s="5">
        <v>1.0920000000000001</v>
      </c>
      <c r="X47" s="5"/>
    </row>
    <row r="48" spans="1:24" s="6" customFormat="1" x14ac:dyDescent="0.3">
      <c r="A48" s="5" t="s">
        <v>0</v>
      </c>
      <c r="B48" s="5">
        <v>1.051730392061107E-10</v>
      </c>
      <c r="C48" s="5">
        <v>2.14</v>
      </c>
      <c r="D48" s="5" t="s">
        <v>359</v>
      </c>
      <c r="E48" s="5">
        <v>62</v>
      </c>
      <c r="F48" s="5" t="s">
        <v>83</v>
      </c>
      <c r="G48" s="5">
        <v>1.7709999999999999</v>
      </c>
      <c r="H48" s="5">
        <v>2.9900107964072548E-3</v>
      </c>
      <c r="I48" s="5" t="s">
        <v>479</v>
      </c>
      <c r="J48" s="5" t="s">
        <v>389</v>
      </c>
      <c r="K48" s="5" t="s">
        <v>134</v>
      </c>
      <c r="L48" s="5">
        <v>1</v>
      </c>
      <c r="M48" s="5">
        <v>3.0831299999999997E-5</v>
      </c>
      <c r="N48" s="5">
        <v>103.7</v>
      </c>
      <c r="O48" s="5">
        <v>2</v>
      </c>
      <c r="P48" s="5" t="s">
        <v>501</v>
      </c>
      <c r="Q48" s="5">
        <v>0.38</v>
      </c>
      <c r="R48" s="5">
        <v>0.71700000000000008</v>
      </c>
      <c r="S48" s="5">
        <v>0.66500000000000004</v>
      </c>
      <c r="T48" s="5">
        <v>0.78599999999999992</v>
      </c>
      <c r="U48" s="5">
        <v>1.423</v>
      </c>
      <c r="V48" s="5">
        <v>1.3089999999999999</v>
      </c>
      <c r="W48" s="5">
        <v>1.107</v>
      </c>
      <c r="X48" s="5"/>
    </row>
    <row r="49" spans="1:24" s="6" customFormat="1" x14ac:dyDescent="0.3">
      <c r="A49" s="5" t="s">
        <v>0</v>
      </c>
      <c r="B49" s="5">
        <v>1.051730392061107E-10</v>
      </c>
      <c r="C49" s="5">
        <v>2.14</v>
      </c>
      <c r="D49" s="5" t="s">
        <v>358</v>
      </c>
      <c r="E49" s="5">
        <v>192</v>
      </c>
      <c r="F49" s="5" t="s">
        <v>83</v>
      </c>
      <c r="G49" s="5">
        <v>1.3480000000000001</v>
      </c>
      <c r="H49" s="5">
        <v>2.0907857486719299E-2</v>
      </c>
      <c r="I49" s="5" t="s">
        <v>379</v>
      </c>
      <c r="J49" s="5" t="s">
        <v>388</v>
      </c>
      <c r="K49" s="5" t="s">
        <v>134</v>
      </c>
      <c r="L49" s="5">
        <v>1</v>
      </c>
      <c r="M49" s="5">
        <v>4.4093800000000001E-5</v>
      </c>
      <c r="N49" s="5">
        <v>104.52</v>
      </c>
      <c r="O49" s="5">
        <v>3</v>
      </c>
      <c r="P49" s="5" t="s">
        <v>420</v>
      </c>
      <c r="Q49" s="5">
        <v>0.22977</v>
      </c>
      <c r="R49" s="5">
        <v>0.99900000000000011</v>
      </c>
      <c r="S49" s="5">
        <v>0.82700000000000007</v>
      </c>
      <c r="T49" s="5">
        <v>0.78099999999999992</v>
      </c>
      <c r="U49" s="5">
        <v>1.2150000000000001</v>
      </c>
      <c r="V49" s="5">
        <v>1.0920000000000001</v>
      </c>
      <c r="W49" s="5">
        <v>1.208</v>
      </c>
      <c r="X49" s="5"/>
    </row>
    <row r="50" spans="1:24" s="6" customFormat="1" x14ac:dyDescent="0.3">
      <c r="A50" s="5" t="s">
        <v>0</v>
      </c>
      <c r="B50" s="5">
        <v>1.051730392061107E-10</v>
      </c>
      <c r="C50" s="5">
        <v>2.14</v>
      </c>
      <c r="D50" s="5" t="s">
        <v>358</v>
      </c>
      <c r="E50" s="5">
        <v>164</v>
      </c>
      <c r="F50" s="5" t="s">
        <v>83</v>
      </c>
      <c r="G50" s="5">
        <v>2.9129999999999998</v>
      </c>
      <c r="H50" s="5">
        <v>1.5132060209286509E-2</v>
      </c>
      <c r="I50" s="5" t="s">
        <v>479</v>
      </c>
      <c r="J50" s="5" t="s">
        <v>388</v>
      </c>
      <c r="K50" s="5" t="s">
        <v>134</v>
      </c>
      <c r="L50" s="5">
        <v>1</v>
      </c>
      <c r="M50" s="5">
        <v>6.64759E-7</v>
      </c>
      <c r="N50" s="5">
        <v>99.507999999999996</v>
      </c>
      <c r="O50" s="5">
        <v>3</v>
      </c>
      <c r="P50" s="5" t="s">
        <v>532</v>
      </c>
      <c r="Q50" s="5">
        <v>-0.22831000000000001</v>
      </c>
      <c r="R50" s="5">
        <v>0.60599999999999998</v>
      </c>
      <c r="S50" s="5">
        <v>0.71700000000000008</v>
      </c>
      <c r="T50" s="5">
        <v>0.29499999999999998</v>
      </c>
      <c r="U50" s="5">
        <v>1.65</v>
      </c>
      <c r="V50" s="5">
        <v>1.401</v>
      </c>
      <c r="W50" s="5">
        <v>1.663</v>
      </c>
      <c r="X50" s="5"/>
    </row>
    <row r="51" spans="1:24" s="6" customFormat="1" x14ac:dyDescent="0.3">
      <c r="A51" s="5" t="s">
        <v>0</v>
      </c>
      <c r="B51" s="5">
        <v>1.051730392061107E-10</v>
      </c>
      <c r="C51" s="5">
        <v>2.14</v>
      </c>
      <c r="D51" s="5" t="s">
        <v>358</v>
      </c>
      <c r="E51" s="5">
        <v>84</v>
      </c>
      <c r="F51" s="5" t="s">
        <v>83</v>
      </c>
      <c r="G51" s="5">
        <v>1.714</v>
      </c>
      <c r="H51" s="5">
        <v>1.0842683397000781E-4</v>
      </c>
      <c r="I51" s="5" t="s">
        <v>479</v>
      </c>
      <c r="J51" s="5" t="s">
        <v>388</v>
      </c>
      <c r="K51" s="5" t="s">
        <v>134</v>
      </c>
      <c r="L51" s="5">
        <v>1</v>
      </c>
      <c r="M51" s="5">
        <v>1.8705200000000002E-2</v>
      </c>
      <c r="N51" s="5">
        <v>92.438999999999993</v>
      </c>
      <c r="O51" s="5">
        <v>2</v>
      </c>
      <c r="P51" s="5" t="s">
        <v>533</v>
      </c>
      <c r="Q51" s="5">
        <v>3.1550000000000002E-2</v>
      </c>
      <c r="R51" s="5">
        <v>0.73299999999999998</v>
      </c>
      <c r="S51" s="5">
        <v>0.75099999999999989</v>
      </c>
      <c r="T51" s="5">
        <v>0.79</v>
      </c>
      <c r="U51" s="5">
        <v>1.3149999999999999</v>
      </c>
      <c r="V51" s="5">
        <v>1.2310000000000001</v>
      </c>
      <c r="W51" s="5">
        <v>1.351</v>
      </c>
      <c r="X51" s="5"/>
    </row>
    <row r="52" spans="1:24" s="6" customFormat="1" x14ac:dyDescent="0.3">
      <c r="A52" s="5" t="s">
        <v>0</v>
      </c>
      <c r="B52" s="5">
        <v>1.051730392061107E-10</v>
      </c>
      <c r="C52" s="5">
        <v>2.14</v>
      </c>
      <c r="D52" s="5" t="s">
        <v>50</v>
      </c>
      <c r="E52" s="5">
        <v>51</v>
      </c>
      <c r="F52" s="5" t="s">
        <v>83</v>
      </c>
      <c r="G52" s="5">
        <v>0.48199999999999998</v>
      </c>
      <c r="H52" s="5">
        <v>6.7167142428256968E-4</v>
      </c>
      <c r="I52" s="5" t="s">
        <v>84</v>
      </c>
      <c r="J52" s="5" t="s">
        <v>101</v>
      </c>
      <c r="K52" s="5" t="s">
        <v>134</v>
      </c>
      <c r="L52" s="5">
        <v>1</v>
      </c>
      <c r="M52" s="5">
        <v>2.38515E-5</v>
      </c>
      <c r="N52" s="5">
        <v>101.15</v>
      </c>
      <c r="O52" s="5">
        <v>3</v>
      </c>
      <c r="P52" s="5" t="s">
        <v>191</v>
      </c>
      <c r="Q52" s="5">
        <v>0.23816000000000001</v>
      </c>
      <c r="R52" s="5">
        <v>1.4990000000000001</v>
      </c>
      <c r="S52" s="5">
        <v>1.5129999999999999</v>
      </c>
      <c r="T52" s="5">
        <v>1.76</v>
      </c>
      <c r="U52" s="5">
        <v>0.70299999999999996</v>
      </c>
      <c r="V52" s="5">
        <v>0.85</v>
      </c>
      <c r="W52" s="5">
        <v>0.745</v>
      </c>
      <c r="X52" s="5"/>
    </row>
    <row r="53" spans="1:24" s="6" customFormat="1" x14ac:dyDescent="0.3">
      <c r="A53" s="5" t="s">
        <v>0</v>
      </c>
      <c r="B53" s="5">
        <v>1.051730392061107E-10</v>
      </c>
      <c r="C53" s="5">
        <v>2.14</v>
      </c>
      <c r="D53" s="5" t="s">
        <v>35</v>
      </c>
      <c r="E53" s="5">
        <v>54</v>
      </c>
      <c r="F53" s="5" t="s">
        <v>83</v>
      </c>
      <c r="G53" s="5">
        <v>0.32900000000000001</v>
      </c>
      <c r="H53" s="5">
        <v>1.4063687566944399E-4</v>
      </c>
      <c r="I53" s="5" t="s">
        <v>84</v>
      </c>
      <c r="J53" s="5" t="s">
        <v>86</v>
      </c>
      <c r="K53" s="5" t="s">
        <v>134</v>
      </c>
      <c r="L53" s="5">
        <v>1</v>
      </c>
      <c r="M53" s="5">
        <v>1.6205899999999999E-2</v>
      </c>
      <c r="N53" s="5">
        <v>67.563000000000002</v>
      </c>
      <c r="O53" s="5">
        <v>2</v>
      </c>
      <c r="P53" s="5" t="s">
        <v>137</v>
      </c>
      <c r="Q53" s="5">
        <v>5.0790000000000002E-3</v>
      </c>
      <c r="R53" s="5">
        <v>1.9650000000000001</v>
      </c>
      <c r="S53" s="5">
        <v>1.778</v>
      </c>
      <c r="T53" s="5">
        <v>1.9419999999999999</v>
      </c>
      <c r="U53" s="5">
        <v>0.65700000000000003</v>
      </c>
      <c r="V53" s="5">
        <v>0.53900000000000003</v>
      </c>
      <c r="W53" s="5">
        <v>0.67700000000000005</v>
      </c>
      <c r="X53" s="5"/>
    </row>
    <row r="54" spans="1:24" s="6" customFormat="1" x14ac:dyDescent="0.3">
      <c r="A54" s="5" t="s">
        <v>0</v>
      </c>
      <c r="B54" s="5">
        <v>1.051730392061107E-10</v>
      </c>
      <c r="C54" s="5">
        <v>2.14</v>
      </c>
      <c r="D54" s="5" t="s">
        <v>35</v>
      </c>
      <c r="E54" s="5">
        <v>121</v>
      </c>
      <c r="F54" s="5" t="s">
        <v>83</v>
      </c>
      <c r="G54" s="5">
        <v>0.376</v>
      </c>
      <c r="H54" s="5">
        <v>3.4982479298213692E-4</v>
      </c>
      <c r="I54" s="5" t="s">
        <v>84</v>
      </c>
      <c r="J54" s="5" t="s">
        <v>86</v>
      </c>
      <c r="K54" s="5" t="s">
        <v>134</v>
      </c>
      <c r="L54" s="5">
        <v>1</v>
      </c>
      <c r="M54" s="5">
        <v>1.44834E-3</v>
      </c>
      <c r="N54" s="5">
        <v>119.86</v>
      </c>
      <c r="O54" s="5">
        <v>2</v>
      </c>
      <c r="P54" s="5" t="s">
        <v>138</v>
      </c>
      <c r="Q54" s="5">
        <v>0.24498000000000009</v>
      </c>
      <c r="R54" s="5">
        <v>1.8080000000000001</v>
      </c>
      <c r="S54" s="5">
        <v>1.8120000000000001</v>
      </c>
      <c r="T54" s="5">
        <v>1.7170000000000001</v>
      </c>
      <c r="U54" s="5">
        <v>0.73599999999999999</v>
      </c>
      <c r="V54" s="5">
        <v>0.56100000000000005</v>
      </c>
      <c r="W54" s="5">
        <v>0.71099999999999997</v>
      </c>
      <c r="X54" s="5"/>
    </row>
    <row r="55" spans="1:24" s="6" customFormat="1" x14ac:dyDescent="0.3">
      <c r="A55" s="5" t="s">
        <v>0</v>
      </c>
      <c r="B55" s="5">
        <v>1.051730392061107E-10</v>
      </c>
      <c r="C55" s="5">
        <v>2.14</v>
      </c>
      <c r="D55" s="5" t="s">
        <v>35</v>
      </c>
      <c r="E55" s="5">
        <v>102</v>
      </c>
      <c r="F55" s="5" t="s">
        <v>83</v>
      </c>
      <c r="G55" s="5">
        <v>0.36599999999999999</v>
      </c>
      <c r="H55" s="5">
        <v>2.888962670816661E-3</v>
      </c>
      <c r="I55" s="5" t="s">
        <v>84</v>
      </c>
      <c r="J55" s="5" t="s">
        <v>86</v>
      </c>
      <c r="K55" s="5" t="s">
        <v>134</v>
      </c>
      <c r="L55" s="5">
        <v>1</v>
      </c>
      <c r="M55" s="5">
        <v>1.7520900000000001E-17</v>
      </c>
      <c r="N55" s="5">
        <v>140.22</v>
      </c>
      <c r="O55" s="5">
        <v>3</v>
      </c>
      <c r="P55" s="5" t="s">
        <v>139</v>
      </c>
      <c r="Q55" s="5">
        <v>-3.2471E-2</v>
      </c>
      <c r="R55" s="5">
        <v>2.0419999999999998</v>
      </c>
      <c r="S55" s="5">
        <v>1.968</v>
      </c>
      <c r="T55" s="5">
        <v>1.409</v>
      </c>
      <c r="U55" s="5">
        <v>0.65400000000000003</v>
      </c>
      <c r="V55" s="5">
        <v>0.55100000000000005</v>
      </c>
      <c r="W55" s="5">
        <v>0.77700000000000002</v>
      </c>
      <c r="X55" s="5"/>
    </row>
    <row r="56" spans="1:24" s="6" customFormat="1" x14ac:dyDescent="0.3">
      <c r="A56" s="5" t="s">
        <v>0</v>
      </c>
      <c r="B56" s="5">
        <v>1.051730392061107E-10</v>
      </c>
      <c r="C56" s="5">
        <v>2.14</v>
      </c>
      <c r="D56" s="5" t="s">
        <v>35</v>
      </c>
      <c r="E56" s="5">
        <v>151</v>
      </c>
      <c r="F56" s="5" t="s">
        <v>83</v>
      </c>
      <c r="G56" s="5">
        <v>0.34899999999999998</v>
      </c>
      <c r="H56" s="5">
        <v>4.6164774252030687E-5</v>
      </c>
      <c r="I56" s="5" t="s">
        <v>84</v>
      </c>
      <c r="J56" s="5" t="s">
        <v>86</v>
      </c>
      <c r="K56" s="5" t="s">
        <v>134</v>
      </c>
      <c r="L56" s="5">
        <v>1</v>
      </c>
      <c r="M56" s="5">
        <v>4.5023000000000007E-3</v>
      </c>
      <c r="N56" s="5">
        <v>75.293999999999997</v>
      </c>
      <c r="O56" s="5">
        <v>2</v>
      </c>
      <c r="P56" s="5" t="s">
        <v>140</v>
      </c>
      <c r="Q56" s="5">
        <v>0.59687999999999997</v>
      </c>
      <c r="R56" s="5">
        <v>1.9019999999999999</v>
      </c>
      <c r="S56" s="5">
        <v>1.7310000000000001</v>
      </c>
      <c r="T56" s="5">
        <v>1.89</v>
      </c>
      <c r="U56" s="5">
        <v>0.58499999999999996</v>
      </c>
      <c r="V56" s="5">
        <v>0.66400000000000003</v>
      </c>
      <c r="W56" s="5">
        <v>0.68</v>
      </c>
      <c r="X56" s="5"/>
    </row>
    <row r="57" spans="1:24" s="6" customFormat="1" x14ac:dyDescent="0.3">
      <c r="A57" s="5" t="s">
        <v>0</v>
      </c>
      <c r="B57" s="5">
        <v>1.051730392061107E-10</v>
      </c>
      <c r="C57" s="5">
        <v>2.14</v>
      </c>
      <c r="D57" s="5" t="s">
        <v>364</v>
      </c>
      <c r="E57" s="5">
        <v>60</v>
      </c>
      <c r="F57" s="5" t="s">
        <v>83</v>
      </c>
      <c r="G57" s="5">
        <v>2.024</v>
      </c>
      <c r="H57" s="5">
        <v>7.3100120774793832E-4</v>
      </c>
      <c r="I57" s="5" t="s">
        <v>479</v>
      </c>
      <c r="J57" s="5" t="s">
        <v>394</v>
      </c>
      <c r="K57" s="5" t="s">
        <v>134</v>
      </c>
      <c r="L57" s="5">
        <v>1</v>
      </c>
      <c r="M57" s="5">
        <v>4.9480799999999997E-3</v>
      </c>
      <c r="N57" s="5">
        <v>100.07</v>
      </c>
      <c r="O57" s="5">
        <v>3</v>
      </c>
      <c r="P57" s="5" t="s">
        <v>508</v>
      </c>
      <c r="Q57" s="5">
        <v>0.82812999999999992</v>
      </c>
      <c r="R57" s="5">
        <v>0.63</v>
      </c>
      <c r="S57" s="5">
        <v>0.60399999999999998</v>
      </c>
      <c r="T57" s="5">
        <v>0.75599999999999989</v>
      </c>
      <c r="U57" s="5">
        <v>1.425</v>
      </c>
      <c r="V57" s="5">
        <v>1.28</v>
      </c>
      <c r="W57" s="5">
        <v>1.3220000000000001</v>
      </c>
      <c r="X57" s="5"/>
    </row>
    <row r="58" spans="1:24" s="6" customFormat="1" x14ac:dyDescent="0.3">
      <c r="A58" s="5" t="s">
        <v>0</v>
      </c>
      <c r="B58" s="5">
        <v>1.051730392061107E-10</v>
      </c>
      <c r="C58" s="5">
        <v>2.14</v>
      </c>
      <c r="D58" s="5" t="s">
        <v>364</v>
      </c>
      <c r="E58" s="5">
        <v>37</v>
      </c>
      <c r="F58" s="5" t="s">
        <v>83</v>
      </c>
      <c r="G58" s="5">
        <v>1.371</v>
      </c>
      <c r="H58" s="5">
        <v>1.095363789756904E-2</v>
      </c>
      <c r="I58" s="5" t="s">
        <v>379</v>
      </c>
      <c r="J58" s="5" t="s">
        <v>394</v>
      </c>
      <c r="K58" s="5" t="s">
        <v>134</v>
      </c>
      <c r="L58" s="5">
        <v>1</v>
      </c>
      <c r="M58" s="5">
        <v>3.7535500000000001E-4</v>
      </c>
      <c r="N58" s="5">
        <v>83.617000000000004</v>
      </c>
      <c r="O58" s="5">
        <v>3</v>
      </c>
      <c r="P58" s="5" t="s">
        <v>426</v>
      </c>
      <c r="Q58" s="5">
        <v>0.36381999999999998</v>
      </c>
      <c r="R58" s="5">
        <v>0.86</v>
      </c>
      <c r="S58" s="5">
        <v>0.83499999999999996</v>
      </c>
      <c r="T58" s="5">
        <v>0.83299999999999996</v>
      </c>
      <c r="U58" s="5">
        <v>1.3160000000000001</v>
      </c>
      <c r="V58" s="5">
        <v>1.1000000000000001</v>
      </c>
      <c r="W58" s="5">
        <v>1.0509999999999999</v>
      </c>
      <c r="X58" s="5"/>
    </row>
    <row r="59" spans="1:24" s="6" customFormat="1" x14ac:dyDescent="0.3">
      <c r="A59" s="5" t="s">
        <v>0</v>
      </c>
      <c r="B59" s="5">
        <v>1.051730392061107E-10</v>
      </c>
      <c r="C59" s="5">
        <v>2.14</v>
      </c>
      <c r="D59" s="5" t="s">
        <v>460</v>
      </c>
      <c r="E59" s="5">
        <v>39</v>
      </c>
      <c r="F59" s="5" t="s">
        <v>83</v>
      </c>
      <c r="G59" s="5">
        <v>1.5980000000000001</v>
      </c>
      <c r="H59" s="5">
        <v>2.9472577356400461E-2</v>
      </c>
      <c r="I59" s="5" t="s">
        <v>479</v>
      </c>
      <c r="J59" s="5" t="s">
        <v>482</v>
      </c>
      <c r="K59" s="5" t="s">
        <v>134</v>
      </c>
      <c r="L59" s="5">
        <v>1</v>
      </c>
      <c r="M59" s="5">
        <v>5.6646600000000002E-3</v>
      </c>
      <c r="N59" s="5">
        <v>59.57</v>
      </c>
      <c r="O59" s="5">
        <v>3</v>
      </c>
      <c r="P59" s="5" t="s">
        <v>509</v>
      </c>
      <c r="Q59" s="5">
        <v>0.42997000000000002</v>
      </c>
      <c r="R59" s="5">
        <v>0.80099999999999993</v>
      </c>
      <c r="S59" s="5">
        <v>0.76300000000000001</v>
      </c>
      <c r="T59" s="5">
        <v>0.81599999999999995</v>
      </c>
      <c r="U59" s="5">
        <v>1.6240000000000001</v>
      </c>
      <c r="V59" s="5">
        <v>1.1220000000000001</v>
      </c>
      <c r="W59" s="5">
        <v>1.0569999999999999</v>
      </c>
      <c r="X59" s="5"/>
    </row>
    <row r="60" spans="1:24" s="6" customFormat="1" x14ac:dyDescent="0.3">
      <c r="A60" s="5" t="s">
        <v>0</v>
      </c>
      <c r="B60" s="5">
        <v>1.051730392061107E-10</v>
      </c>
      <c r="C60" s="5">
        <v>2.14</v>
      </c>
      <c r="D60" s="5" t="s">
        <v>362</v>
      </c>
      <c r="E60" s="5">
        <v>150</v>
      </c>
      <c r="F60" s="5" t="s">
        <v>83</v>
      </c>
      <c r="G60" s="5">
        <v>1.5129999999999999</v>
      </c>
      <c r="H60" s="5">
        <v>2.5136484334313852E-2</v>
      </c>
      <c r="I60" s="5" t="s">
        <v>479</v>
      </c>
      <c r="J60" s="5" t="s">
        <v>392</v>
      </c>
      <c r="K60" s="5" t="s">
        <v>134</v>
      </c>
      <c r="L60" s="5">
        <v>1</v>
      </c>
      <c r="M60" s="5">
        <v>5.7149000000000002E-4</v>
      </c>
      <c r="N60" s="5">
        <v>83.632999999999996</v>
      </c>
      <c r="O60" s="5">
        <v>3</v>
      </c>
      <c r="P60" s="5" t="s">
        <v>510</v>
      </c>
      <c r="Q60" s="5">
        <v>-0.1817</v>
      </c>
      <c r="R60" s="5">
        <v>0.76</v>
      </c>
      <c r="S60" s="5">
        <v>0.69799999999999995</v>
      </c>
      <c r="T60" s="5">
        <v>0.98599999999999999</v>
      </c>
      <c r="U60" s="5">
        <v>1.2689999999999999</v>
      </c>
      <c r="V60" s="5">
        <v>1.3380000000000001</v>
      </c>
      <c r="W60" s="5">
        <v>1.0900000000000001</v>
      </c>
      <c r="X60" s="5"/>
    </row>
    <row r="61" spans="1:24" s="6" customFormat="1" x14ac:dyDescent="0.3">
      <c r="A61" s="5" t="s">
        <v>0</v>
      </c>
      <c r="B61" s="5">
        <v>1.051730392061107E-10</v>
      </c>
      <c r="C61" s="5">
        <v>2.14</v>
      </c>
      <c r="D61" s="5" t="s">
        <v>362</v>
      </c>
      <c r="E61" s="5">
        <v>165</v>
      </c>
      <c r="F61" s="5" t="s">
        <v>83</v>
      </c>
      <c r="G61" s="5">
        <v>1.476</v>
      </c>
      <c r="H61" s="5">
        <v>1.2647174948804039E-2</v>
      </c>
      <c r="I61" s="5" t="s">
        <v>379</v>
      </c>
      <c r="J61" s="5" t="s">
        <v>392</v>
      </c>
      <c r="K61" s="5" t="s">
        <v>134</v>
      </c>
      <c r="L61" s="5">
        <v>1</v>
      </c>
      <c r="M61" s="5">
        <v>6.4066099999999994E-4</v>
      </c>
      <c r="N61" s="5">
        <v>108.15</v>
      </c>
      <c r="O61" s="5">
        <v>2</v>
      </c>
      <c r="P61" s="5" t="s">
        <v>424</v>
      </c>
      <c r="Q61" s="5">
        <v>-0.25862000000000002</v>
      </c>
      <c r="R61" s="5">
        <v>0.83</v>
      </c>
      <c r="S61" s="5">
        <v>0.79900000000000004</v>
      </c>
      <c r="T61" s="5">
        <v>0.84799999999999998</v>
      </c>
      <c r="U61" s="5">
        <v>1.4219999999999999</v>
      </c>
      <c r="V61" s="5">
        <v>1.179</v>
      </c>
      <c r="W61" s="5">
        <v>1.0549999999999999</v>
      </c>
      <c r="X61" s="5"/>
    </row>
    <row r="62" spans="1:24" s="6" customFormat="1" x14ac:dyDescent="0.3">
      <c r="A62" s="5" t="s">
        <v>0</v>
      </c>
      <c r="B62" s="5">
        <v>1.051730392061107E-10</v>
      </c>
      <c r="C62" s="5">
        <v>2.14</v>
      </c>
      <c r="D62" s="5" t="s">
        <v>36</v>
      </c>
      <c r="E62" s="5">
        <v>15</v>
      </c>
      <c r="F62" s="5" t="s">
        <v>83</v>
      </c>
      <c r="G62" s="5">
        <v>0.26300000000000001</v>
      </c>
      <c r="H62" s="5">
        <v>5.6523986091665273E-5</v>
      </c>
      <c r="I62" s="5" t="s">
        <v>84</v>
      </c>
      <c r="J62" s="5" t="s">
        <v>87</v>
      </c>
      <c r="K62" s="5" t="s">
        <v>134</v>
      </c>
      <c r="L62" s="5">
        <v>1</v>
      </c>
      <c r="M62" s="5">
        <v>1.4083299999999999E-6</v>
      </c>
      <c r="N62" s="5">
        <v>110.39</v>
      </c>
      <c r="O62" s="5">
        <v>3</v>
      </c>
      <c r="P62" s="5" t="s">
        <v>141</v>
      </c>
      <c r="Q62" s="5">
        <v>-0.11956</v>
      </c>
      <c r="R62" s="5">
        <v>2.2450000000000001</v>
      </c>
      <c r="S62" s="5">
        <v>2.4060000000000001</v>
      </c>
      <c r="T62" s="5">
        <v>2.399</v>
      </c>
      <c r="U62" s="5">
        <v>0.67200000000000004</v>
      </c>
      <c r="V62" s="5">
        <v>0.53400000000000003</v>
      </c>
      <c r="W62" s="5">
        <v>0.64700000000000002</v>
      </c>
      <c r="X62" s="5"/>
    </row>
    <row r="63" spans="1:24" s="6" customFormat="1" x14ac:dyDescent="0.3">
      <c r="A63" s="5" t="s">
        <v>0</v>
      </c>
      <c r="B63" s="5">
        <v>1.051730392061107E-10</v>
      </c>
      <c r="C63" s="5">
        <v>2.14</v>
      </c>
      <c r="D63" s="5" t="s">
        <v>36</v>
      </c>
      <c r="E63" s="5">
        <v>66</v>
      </c>
      <c r="F63" s="5" t="s">
        <v>83</v>
      </c>
      <c r="G63" s="5">
        <v>0.34399999999999997</v>
      </c>
      <c r="H63" s="5">
        <v>1.7274317081317739E-3</v>
      </c>
      <c r="I63" s="5" t="s">
        <v>84</v>
      </c>
      <c r="J63" s="5" t="s">
        <v>87</v>
      </c>
      <c r="K63" s="5" t="s">
        <v>134</v>
      </c>
      <c r="L63" s="5">
        <v>1</v>
      </c>
      <c r="M63" s="5">
        <v>7.1359500000000003E-4</v>
      </c>
      <c r="N63" s="5">
        <v>91.548999999999992</v>
      </c>
      <c r="O63" s="5">
        <v>2</v>
      </c>
      <c r="P63" s="5" t="s">
        <v>142</v>
      </c>
      <c r="Q63" s="5">
        <v>3.8553999999999998E-2</v>
      </c>
      <c r="R63" s="5">
        <v>2.0859999999999999</v>
      </c>
      <c r="S63" s="5">
        <v>1.712</v>
      </c>
      <c r="T63" s="5">
        <v>2.35</v>
      </c>
      <c r="U63" s="5">
        <v>0.86699999999999999</v>
      </c>
      <c r="V63" s="5">
        <v>0.63</v>
      </c>
      <c r="W63" s="5">
        <v>0.61699999999999999</v>
      </c>
      <c r="X63" s="5"/>
    </row>
    <row r="64" spans="1:24" s="6" customFormat="1" x14ac:dyDescent="0.3">
      <c r="A64" s="5" t="s">
        <v>0</v>
      </c>
      <c r="B64" s="5">
        <v>1.051730392061107E-10</v>
      </c>
      <c r="C64" s="5">
        <v>2.14</v>
      </c>
      <c r="D64" s="5" t="s">
        <v>36</v>
      </c>
      <c r="E64" s="5">
        <v>27</v>
      </c>
      <c r="F64" s="5" t="s">
        <v>83</v>
      </c>
      <c r="G64" s="5">
        <v>0.27400000000000002</v>
      </c>
      <c r="H64" s="5">
        <v>5.7025153397006547E-5</v>
      </c>
      <c r="I64" s="5" t="s">
        <v>84</v>
      </c>
      <c r="J64" s="5" t="s">
        <v>87</v>
      </c>
      <c r="K64" s="5" t="s">
        <v>134</v>
      </c>
      <c r="L64" s="5">
        <v>1</v>
      </c>
      <c r="M64" s="5">
        <v>2.4811899999999999E-3</v>
      </c>
      <c r="N64" s="5">
        <v>101.54</v>
      </c>
      <c r="O64" s="5">
        <v>3</v>
      </c>
      <c r="P64" s="5" t="s">
        <v>143</v>
      </c>
      <c r="Q64" s="5">
        <v>-0.32552999999999999</v>
      </c>
      <c r="R64" s="5">
        <v>2.3889999999999998</v>
      </c>
      <c r="S64" s="5">
        <v>2.2599999999999998</v>
      </c>
      <c r="T64" s="5">
        <v>2.2679999999999998</v>
      </c>
      <c r="U64" s="5">
        <v>0.71700000000000008</v>
      </c>
      <c r="V64" s="5">
        <v>0.56399999999999995</v>
      </c>
      <c r="W64" s="5">
        <v>0.61399999999999999</v>
      </c>
      <c r="X64" s="5"/>
    </row>
    <row r="65" spans="1:24" s="6" customFormat="1" x14ac:dyDescent="0.3">
      <c r="A65" s="5" t="s">
        <v>0</v>
      </c>
      <c r="B65" s="5">
        <v>1.051730392061107E-10</v>
      </c>
      <c r="C65" s="5">
        <v>2.14</v>
      </c>
      <c r="D65" s="5" t="s">
        <v>36</v>
      </c>
      <c r="E65" s="5">
        <v>33</v>
      </c>
      <c r="F65" s="5" t="s">
        <v>83</v>
      </c>
      <c r="G65" s="5">
        <v>0.26900000000000002</v>
      </c>
      <c r="H65" s="5">
        <v>4.051566996073098E-4</v>
      </c>
      <c r="I65" s="5" t="s">
        <v>84</v>
      </c>
      <c r="J65" s="5" t="s">
        <v>87</v>
      </c>
      <c r="K65" s="5" t="s">
        <v>134</v>
      </c>
      <c r="L65" s="5">
        <v>1</v>
      </c>
      <c r="M65" s="5">
        <v>6.6711599999999993E-5</v>
      </c>
      <c r="N65" s="5">
        <v>97.835999999999999</v>
      </c>
      <c r="O65" s="5">
        <v>3</v>
      </c>
      <c r="P65" s="5" t="s">
        <v>144</v>
      </c>
      <c r="Q65" s="5">
        <v>0.47047</v>
      </c>
      <c r="R65" s="5">
        <v>2.54</v>
      </c>
      <c r="S65" s="5">
        <v>1.8819999999999999</v>
      </c>
      <c r="T65" s="5">
        <v>2.589</v>
      </c>
      <c r="U65" s="5">
        <v>0.70200000000000007</v>
      </c>
      <c r="V65" s="5">
        <v>0.56899999999999995</v>
      </c>
      <c r="W65" s="5">
        <v>0.61199999999999999</v>
      </c>
      <c r="X65" s="5"/>
    </row>
    <row r="66" spans="1:24" s="6" customFormat="1" x14ac:dyDescent="0.3">
      <c r="A66" s="5" t="s">
        <v>0</v>
      </c>
      <c r="B66" s="5">
        <v>1.051730392061107E-10</v>
      </c>
      <c r="C66" s="5">
        <v>2.14</v>
      </c>
      <c r="D66" s="5" t="s">
        <v>36</v>
      </c>
      <c r="E66" s="5">
        <v>58</v>
      </c>
      <c r="F66" s="5" t="s">
        <v>83</v>
      </c>
      <c r="G66" s="5">
        <v>0.41</v>
      </c>
      <c r="H66" s="5">
        <v>1.1710687713144791E-2</v>
      </c>
      <c r="I66" s="5" t="s">
        <v>84</v>
      </c>
      <c r="J66" s="5" t="s">
        <v>87</v>
      </c>
      <c r="K66" s="5" t="s">
        <v>134</v>
      </c>
      <c r="L66" s="5">
        <v>1</v>
      </c>
      <c r="M66" s="5">
        <v>3.6061299999999998E-2</v>
      </c>
      <c r="N66" s="5">
        <v>81.296000000000006</v>
      </c>
      <c r="O66" s="5">
        <v>2</v>
      </c>
      <c r="P66" s="5" t="s">
        <v>145</v>
      </c>
      <c r="Q66" s="5">
        <v>0.21695</v>
      </c>
      <c r="R66" s="5">
        <v>2.4340000000000002</v>
      </c>
      <c r="S66" s="5">
        <v>1.712</v>
      </c>
      <c r="T66" s="5">
        <v>1.401</v>
      </c>
      <c r="U66" s="5">
        <v>0.70400000000000007</v>
      </c>
      <c r="V66" s="5">
        <v>0.63100000000000001</v>
      </c>
      <c r="W66" s="5">
        <v>0.93799999999999994</v>
      </c>
      <c r="X66" s="5"/>
    </row>
    <row r="67" spans="1:24" s="6" customFormat="1" x14ac:dyDescent="0.3">
      <c r="A67" s="5" t="s">
        <v>0</v>
      </c>
      <c r="B67" s="5">
        <v>1.051730392061107E-10</v>
      </c>
      <c r="C67" s="5">
        <v>2.14</v>
      </c>
      <c r="D67" s="5" t="s">
        <v>36</v>
      </c>
      <c r="E67" s="5">
        <v>8</v>
      </c>
      <c r="F67" s="5" t="s">
        <v>83</v>
      </c>
      <c r="G67" s="5">
        <v>0.28599999999999998</v>
      </c>
      <c r="H67" s="5">
        <v>4.330725507101954E-5</v>
      </c>
      <c r="I67" s="5" t="s">
        <v>84</v>
      </c>
      <c r="J67" s="5" t="s">
        <v>87</v>
      </c>
      <c r="K67" s="5" t="s">
        <v>134</v>
      </c>
      <c r="L67" s="5">
        <v>0.98101100000000008</v>
      </c>
      <c r="M67" s="5">
        <v>5.2155300000000001E-4</v>
      </c>
      <c r="N67" s="5">
        <v>48.003999999999998</v>
      </c>
      <c r="O67" s="5">
        <v>2</v>
      </c>
      <c r="P67" s="5" t="s">
        <v>146</v>
      </c>
      <c r="Q67" s="5">
        <v>-0.34665000000000001</v>
      </c>
      <c r="R67" s="5">
        <v>2.2879999999999998</v>
      </c>
      <c r="S67" s="5">
        <v>2.2850000000000001</v>
      </c>
      <c r="T67" s="5">
        <v>2.1850000000000001</v>
      </c>
      <c r="U67" s="5">
        <v>0.72799999999999998</v>
      </c>
      <c r="V67" s="5">
        <v>0.59299999999999997</v>
      </c>
      <c r="W67" s="5">
        <v>0.61299999999999999</v>
      </c>
      <c r="X67" s="5"/>
    </row>
    <row r="68" spans="1:24" s="6" customFormat="1" x14ac:dyDescent="0.3">
      <c r="A68" s="5" t="s">
        <v>0</v>
      </c>
      <c r="B68" s="5">
        <v>1.051730392061107E-10</v>
      </c>
      <c r="C68" s="5">
        <v>2.14</v>
      </c>
      <c r="D68" s="5" t="s">
        <v>37</v>
      </c>
      <c r="E68" s="5">
        <v>18</v>
      </c>
      <c r="F68" s="5" t="s">
        <v>83</v>
      </c>
      <c r="G68" s="5">
        <v>0.42199999999999999</v>
      </c>
      <c r="H68" s="5">
        <v>1.0727601573487519E-3</v>
      </c>
      <c r="I68" s="5" t="s">
        <v>84</v>
      </c>
      <c r="J68" s="5" t="s">
        <v>88</v>
      </c>
      <c r="K68" s="5" t="s">
        <v>134</v>
      </c>
      <c r="L68" s="5">
        <v>1</v>
      </c>
      <c r="M68" s="5">
        <v>6.0770399999999997E-3</v>
      </c>
      <c r="N68" s="5">
        <v>80.754999999999995</v>
      </c>
      <c r="O68" s="5">
        <v>2</v>
      </c>
      <c r="P68" s="5" t="s">
        <v>147</v>
      </c>
      <c r="Q68" s="5">
        <v>0.85114999999999996</v>
      </c>
      <c r="R68" s="5">
        <v>1.5840000000000001</v>
      </c>
      <c r="S68" s="5">
        <v>1.8680000000000001</v>
      </c>
      <c r="T68" s="5">
        <v>1.575</v>
      </c>
      <c r="U68" s="5">
        <v>0.78799999999999992</v>
      </c>
      <c r="V68" s="5">
        <v>0.74099999999999999</v>
      </c>
      <c r="W68" s="5">
        <v>0.59399999999999997</v>
      </c>
      <c r="X68" s="5"/>
    </row>
    <row r="69" spans="1:24" s="6" customFormat="1" x14ac:dyDescent="0.3">
      <c r="A69" s="5" t="s">
        <v>0</v>
      </c>
      <c r="B69" s="5">
        <v>1.051730392061107E-10</v>
      </c>
      <c r="C69" s="5">
        <v>2.14</v>
      </c>
      <c r="D69" s="5" t="s">
        <v>37</v>
      </c>
      <c r="E69" s="5">
        <v>12</v>
      </c>
      <c r="F69" s="5" t="s">
        <v>83</v>
      </c>
      <c r="G69" s="5">
        <v>0.60299999999999998</v>
      </c>
      <c r="H69" s="5">
        <v>1.4958001157316089E-2</v>
      </c>
      <c r="I69" s="5" t="s">
        <v>84</v>
      </c>
      <c r="J69" s="5" t="s">
        <v>88</v>
      </c>
      <c r="K69" s="5" t="s">
        <v>134</v>
      </c>
      <c r="L69" s="5">
        <v>1</v>
      </c>
      <c r="M69" s="5">
        <v>3.0586299999999998E-6</v>
      </c>
      <c r="N69" s="5">
        <v>108.56</v>
      </c>
      <c r="O69" s="5">
        <v>2</v>
      </c>
      <c r="P69" s="5" t="s">
        <v>148</v>
      </c>
      <c r="Q69" s="5">
        <v>0.33411000000000002</v>
      </c>
      <c r="R69" s="5">
        <v>1.2649999999999999</v>
      </c>
      <c r="S69" s="5">
        <v>1.6759999999999999</v>
      </c>
      <c r="T69" s="5">
        <v>1.2130000000000001</v>
      </c>
      <c r="U69" s="5">
        <v>0.95200000000000007</v>
      </c>
      <c r="V69" s="5">
        <v>0.77200000000000002</v>
      </c>
      <c r="W69" s="5">
        <v>0.78</v>
      </c>
      <c r="X69" s="5"/>
    </row>
    <row r="70" spans="1:24" s="6" customFormat="1" x14ac:dyDescent="0.3">
      <c r="A70" s="5" t="s">
        <v>0</v>
      </c>
      <c r="B70" s="5">
        <v>1.051730392061107E-10</v>
      </c>
      <c r="C70" s="5">
        <v>2.14</v>
      </c>
      <c r="D70" s="5" t="s">
        <v>37</v>
      </c>
      <c r="E70" s="5">
        <v>74</v>
      </c>
      <c r="F70" s="5" t="s">
        <v>83</v>
      </c>
      <c r="G70" s="5">
        <v>0.54600000000000004</v>
      </c>
      <c r="H70" s="5">
        <v>4.6979088542681647E-3</v>
      </c>
      <c r="I70" s="5" t="s">
        <v>84</v>
      </c>
      <c r="J70" s="5" t="s">
        <v>88</v>
      </c>
      <c r="K70" s="5" t="s">
        <v>134</v>
      </c>
      <c r="L70" s="5">
        <v>1</v>
      </c>
      <c r="M70" s="5">
        <v>5.2086699999999994E-4</v>
      </c>
      <c r="N70" s="5">
        <v>81.316999999999993</v>
      </c>
      <c r="O70" s="5">
        <v>3</v>
      </c>
      <c r="P70" s="5" t="s">
        <v>149</v>
      </c>
      <c r="Q70" s="5">
        <v>0.23074</v>
      </c>
      <c r="R70" s="5">
        <v>1.4850000000000001</v>
      </c>
      <c r="S70" s="5">
        <v>1.468</v>
      </c>
      <c r="T70" s="5">
        <v>1.4510000000000001</v>
      </c>
      <c r="U70" s="5">
        <v>0.97400000000000009</v>
      </c>
      <c r="V70" s="5">
        <v>0.75599999999999989</v>
      </c>
      <c r="W70" s="5">
        <v>0.67599999999999993</v>
      </c>
      <c r="X70" s="5"/>
    </row>
    <row r="71" spans="1:24" s="6" customFormat="1" x14ac:dyDescent="0.3">
      <c r="A71" s="5" t="s">
        <v>0</v>
      </c>
      <c r="B71" s="5">
        <v>1.051730392061107E-10</v>
      </c>
      <c r="C71" s="5">
        <v>2.14</v>
      </c>
      <c r="D71" s="5" t="s">
        <v>37</v>
      </c>
      <c r="E71" s="5">
        <v>31</v>
      </c>
      <c r="F71" s="5" t="s">
        <v>83</v>
      </c>
      <c r="G71" s="5">
        <v>0.495</v>
      </c>
      <c r="H71" s="5">
        <v>2.3122256106991252E-3</v>
      </c>
      <c r="I71" s="5" t="s">
        <v>84</v>
      </c>
      <c r="J71" s="5" t="s">
        <v>88</v>
      </c>
      <c r="K71" s="5" t="s">
        <v>134</v>
      </c>
      <c r="L71" s="5">
        <v>1</v>
      </c>
      <c r="M71" s="5">
        <v>2.3938700000000001E-9</v>
      </c>
      <c r="N71" s="5">
        <v>122.31</v>
      </c>
      <c r="O71" s="5">
        <v>3</v>
      </c>
      <c r="P71" s="5" t="s">
        <v>150</v>
      </c>
      <c r="Q71" s="5">
        <v>-9.9594000000000002E-2</v>
      </c>
      <c r="R71" s="5">
        <v>1.4350000000000001</v>
      </c>
      <c r="S71" s="5">
        <v>1.39</v>
      </c>
      <c r="T71" s="5">
        <v>1.8049999999999999</v>
      </c>
      <c r="U71" s="5">
        <v>0.83400000000000007</v>
      </c>
      <c r="V71" s="5">
        <v>0.77800000000000002</v>
      </c>
      <c r="W71" s="5">
        <v>0.68200000000000005</v>
      </c>
      <c r="X71" s="5"/>
    </row>
    <row r="72" spans="1:24" s="6" customFormat="1" x14ac:dyDescent="0.3">
      <c r="A72" s="5" t="s">
        <v>0</v>
      </c>
      <c r="B72" s="5">
        <v>1.051730392061107E-10</v>
      </c>
      <c r="C72" s="5">
        <v>2.14</v>
      </c>
      <c r="D72" s="5" t="s">
        <v>34</v>
      </c>
      <c r="E72" s="5">
        <v>64</v>
      </c>
      <c r="F72" s="5" t="s">
        <v>83</v>
      </c>
      <c r="G72" s="5">
        <v>0.29299999999999998</v>
      </c>
      <c r="H72" s="5">
        <v>1.9226647435823121E-4</v>
      </c>
      <c r="I72" s="5" t="s">
        <v>84</v>
      </c>
      <c r="J72" s="5" t="s">
        <v>85</v>
      </c>
      <c r="K72" s="5" t="s">
        <v>134</v>
      </c>
      <c r="L72" s="5">
        <v>1</v>
      </c>
      <c r="M72" s="5">
        <v>9.4062799999999999E-4</v>
      </c>
      <c r="N72" s="5">
        <v>77.746000000000024</v>
      </c>
      <c r="O72" s="5">
        <v>3</v>
      </c>
      <c r="P72" s="5" t="s">
        <v>135</v>
      </c>
      <c r="Q72" s="5">
        <v>0.13869999999999999</v>
      </c>
      <c r="R72" s="5">
        <v>1.9650000000000001</v>
      </c>
      <c r="S72" s="5">
        <v>2.359</v>
      </c>
      <c r="T72" s="5">
        <v>1.9219999999999999</v>
      </c>
      <c r="U72" s="5">
        <v>0.63100000000000001</v>
      </c>
      <c r="V72" s="5">
        <v>0.53400000000000003</v>
      </c>
      <c r="W72" s="5">
        <v>0.66700000000000004</v>
      </c>
      <c r="X72" s="5"/>
    </row>
    <row r="73" spans="1:24" s="6" customFormat="1" x14ac:dyDescent="0.3">
      <c r="A73" s="5" t="s">
        <v>0</v>
      </c>
      <c r="B73" s="5">
        <v>1.051730392061107E-10</v>
      </c>
      <c r="C73" s="5">
        <v>2.14</v>
      </c>
      <c r="D73" s="5" t="s">
        <v>34</v>
      </c>
      <c r="E73" s="5">
        <v>43</v>
      </c>
      <c r="F73" s="5" t="s">
        <v>83</v>
      </c>
      <c r="G73" s="5">
        <v>0.313</v>
      </c>
      <c r="H73" s="5">
        <v>2.8671375295522678E-4</v>
      </c>
      <c r="I73" s="5" t="s">
        <v>84</v>
      </c>
      <c r="J73" s="5" t="s">
        <v>85</v>
      </c>
      <c r="K73" s="5" t="s">
        <v>134</v>
      </c>
      <c r="L73" s="5">
        <v>1</v>
      </c>
      <c r="M73" s="5">
        <v>6.8891599999999999E-14</v>
      </c>
      <c r="N73" s="5">
        <v>142.1</v>
      </c>
      <c r="O73" s="5">
        <v>3</v>
      </c>
      <c r="P73" s="5" t="s">
        <v>136</v>
      </c>
      <c r="Q73" s="5">
        <v>-0.43663999999999997</v>
      </c>
      <c r="R73" s="5">
        <v>1.974</v>
      </c>
      <c r="S73" s="5">
        <v>1.994</v>
      </c>
      <c r="T73" s="5">
        <v>2.1080000000000001</v>
      </c>
      <c r="U73" s="5">
        <v>0.71499999999999997</v>
      </c>
      <c r="V73" s="5">
        <v>0.52</v>
      </c>
      <c r="W73" s="5">
        <v>0.66500000000000004</v>
      </c>
      <c r="X73" s="5"/>
    </row>
    <row r="74" spans="1:24" s="6" customFormat="1" x14ac:dyDescent="0.3">
      <c r="A74" s="5" t="s">
        <v>0</v>
      </c>
      <c r="B74" s="5">
        <v>1.051730392061107E-10</v>
      </c>
      <c r="C74" s="5">
        <v>2.14</v>
      </c>
      <c r="D74" s="5" t="s">
        <v>458</v>
      </c>
      <c r="E74" s="5">
        <v>56</v>
      </c>
      <c r="F74" s="5" t="s">
        <v>83</v>
      </c>
      <c r="G74" s="5">
        <v>1.72</v>
      </c>
      <c r="H74" s="5">
        <v>1.8082175288357229E-2</v>
      </c>
      <c r="I74" s="5" t="s">
        <v>479</v>
      </c>
      <c r="J74" s="5" t="s">
        <v>480</v>
      </c>
      <c r="K74" s="5" t="s">
        <v>134</v>
      </c>
      <c r="L74" s="5">
        <v>1</v>
      </c>
      <c r="M74" s="5">
        <v>3.0882400000000001E-2</v>
      </c>
      <c r="N74" s="5">
        <v>60.436000000000007</v>
      </c>
      <c r="O74" s="5">
        <v>2</v>
      </c>
      <c r="P74" s="5" t="s">
        <v>502</v>
      </c>
      <c r="Q74" s="5">
        <v>0.56516</v>
      </c>
      <c r="R74" s="5">
        <v>0.67799999999999994</v>
      </c>
      <c r="S74" s="5">
        <v>0.59299999999999997</v>
      </c>
      <c r="T74" s="5">
        <v>0.94499999999999995</v>
      </c>
      <c r="U74" s="5">
        <v>1.19</v>
      </c>
      <c r="V74" s="5">
        <v>1.246</v>
      </c>
      <c r="W74" s="5">
        <v>1.3759999999999999</v>
      </c>
      <c r="X74" s="5"/>
    </row>
    <row r="75" spans="1:24" s="6" customFormat="1" x14ac:dyDescent="0.3">
      <c r="A75" s="5" t="s">
        <v>0</v>
      </c>
      <c r="B75" s="5">
        <v>1.051730392061107E-10</v>
      </c>
      <c r="C75" s="5">
        <v>2.14</v>
      </c>
      <c r="D75" s="5" t="s">
        <v>458</v>
      </c>
      <c r="E75" s="5">
        <v>49</v>
      </c>
      <c r="F75" s="5" t="s">
        <v>83</v>
      </c>
      <c r="G75" s="5">
        <v>1.6719999999999999</v>
      </c>
      <c r="H75" s="5">
        <v>2.2686518645621729E-2</v>
      </c>
      <c r="I75" s="5" t="s">
        <v>479</v>
      </c>
      <c r="J75" s="5" t="s">
        <v>480</v>
      </c>
      <c r="K75" s="5" t="s">
        <v>134</v>
      </c>
      <c r="L75" s="5">
        <v>1</v>
      </c>
      <c r="M75" s="5">
        <v>9.8098400000000002E-3</v>
      </c>
      <c r="N75" s="5">
        <v>56.432000000000002</v>
      </c>
      <c r="O75" s="5">
        <v>3</v>
      </c>
      <c r="P75" s="5" t="s">
        <v>503</v>
      </c>
      <c r="Q75" s="5">
        <v>0.24448000000000009</v>
      </c>
      <c r="R75" s="5">
        <v>0.76400000000000001</v>
      </c>
      <c r="S75" s="5">
        <v>0.61199999999999999</v>
      </c>
      <c r="T75" s="5">
        <v>0.87400000000000011</v>
      </c>
      <c r="U75" s="5">
        <v>1.506</v>
      </c>
      <c r="V75" s="5">
        <v>1.1619999999999999</v>
      </c>
      <c r="W75" s="5">
        <v>1.0940000000000001</v>
      </c>
      <c r="X75" s="5"/>
    </row>
    <row r="76" spans="1:24" s="6" customFormat="1" x14ac:dyDescent="0.3">
      <c r="A76" s="5" t="s">
        <v>0</v>
      </c>
      <c r="B76" s="5">
        <v>1.051730392061107E-10</v>
      </c>
      <c r="C76" s="5">
        <v>2.14</v>
      </c>
      <c r="D76" s="5" t="s">
        <v>458</v>
      </c>
      <c r="E76" s="5">
        <v>152</v>
      </c>
      <c r="F76" s="5" t="s">
        <v>83</v>
      </c>
      <c r="G76" s="5">
        <v>1.9710000000000001</v>
      </c>
      <c r="H76" s="5">
        <v>1.7123185395180899E-4</v>
      </c>
      <c r="I76" s="5" t="s">
        <v>479</v>
      </c>
      <c r="J76" s="5" t="s">
        <v>480</v>
      </c>
      <c r="K76" s="5" t="s">
        <v>134</v>
      </c>
      <c r="L76" s="5">
        <v>1</v>
      </c>
      <c r="M76" s="5">
        <v>3.1794599999999999E-2</v>
      </c>
      <c r="N76" s="5">
        <v>74.126999999999995</v>
      </c>
      <c r="O76" s="5">
        <v>2</v>
      </c>
      <c r="P76" s="5" t="s">
        <v>504</v>
      </c>
      <c r="Q76" s="5">
        <v>6.3113000000000002E-2</v>
      </c>
      <c r="R76" s="5">
        <v>0.70299999999999996</v>
      </c>
      <c r="S76" s="5">
        <v>0.64</v>
      </c>
      <c r="T76" s="5">
        <v>0.67900000000000005</v>
      </c>
      <c r="U76" s="5">
        <v>1.3560000000000001</v>
      </c>
      <c r="V76" s="5">
        <v>1.2230000000000001</v>
      </c>
      <c r="W76" s="5">
        <v>1.4059999999999999</v>
      </c>
      <c r="X76" s="5"/>
    </row>
    <row r="77" spans="1:24" s="6" customFormat="1" x14ac:dyDescent="0.3">
      <c r="A77" s="5" t="s">
        <v>0</v>
      </c>
      <c r="B77" s="5">
        <v>1.051730392061107E-10</v>
      </c>
      <c r="C77" s="5">
        <v>2.14</v>
      </c>
      <c r="D77" s="5" t="s">
        <v>357</v>
      </c>
      <c r="E77" s="5">
        <v>184</v>
      </c>
      <c r="F77" s="5" t="s">
        <v>83</v>
      </c>
      <c r="G77" s="5">
        <v>1.4670000000000001</v>
      </c>
      <c r="H77" s="5">
        <v>6.4376503818218819E-3</v>
      </c>
      <c r="I77" s="5" t="s">
        <v>379</v>
      </c>
      <c r="J77" s="5" t="s">
        <v>387</v>
      </c>
      <c r="K77" s="5" t="s">
        <v>134</v>
      </c>
      <c r="L77" s="5">
        <v>1</v>
      </c>
      <c r="M77" s="5">
        <v>1.33451E-13</v>
      </c>
      <c r="N77" s="5">
        <v>139.96</v>
      </c>
      <c r="O77" s="5">
        <v>3</v>
      </c>
      <c r="P77" s="5" t="s">
        <v>418</v>
      </c>
      <c r="Q77" s="5">
        <v>0.10574</v>
      </c>
      <c r="R77" s="5">
        <v>0.879</v>
      </c>
      <c r="S77" s="5">
        <v>0.80299999999999994</v>
      </c>
      <c r="T77" s="5">
        <v>0.872</v>
      </c>
      <c r="U77" s="5">
        <v>1.4159999999999999</v>
      </c>
      <c r="V77" s="5">
        <v>1.1359999999999999</v>
      </c>
      <c r="W77" s="5">
        <v>1.194</v>
      </c>
      <c r="X77" s="5"/>
    </row>
    <row r="78" spans="1:24" s="6" customFormat="1" x14ac:dyDescent="0.3">
      <c r="A78" s="5" t="s">
        <v>0</v>
      </c>
      <c r="B78" s="5">
        <v>1.051730392061107E-10</v>
      </c>
      <c r="C78" s="5">
        <v>2.14</v>
      </c>
      <c r="D78" s="5" t="s">
        <v>357</v>
      </c>
      <c r="E78" s="5">
        <v>317</v>
      </c>
      <c r="F78" s="5" t="s">
        <v>83</v>
      </c>
      <c r="G78" s="5">
        <v>1.7949999999999999</v>
      </c>
      <c r="H78" s="5">
        <v>1.6931133106738161E-2</v>
      </c>
      <c r="I78" s="5" t="s">
        <v>479</v>
      </c>
      <c r="J78" s="5" t="s">
        <v>387</v>
      </c>
      <c r="K78" s="5" t="s">
        <v>134</v>
      </c>
      <c r="L78" s="5">
        <v>1</v>
      </c>
      <c r="M78" s="5">
        <v>5.6598200000000003E-3</v>
      </c>
      <c r="N78" s="5">
        <v>114.72</v>
      </c>
      <c r="O78" s="5">
        <v>2</v>
      </c>
      <c r="P78" s="5" t="s">
        <v>530</v>
      </c>
      <c r="Q78" s="5">
        <v>-0.50911000000000006</v>
      </c>
      <c r="R78" s="5">
        <v>0.79</v>
      </c>
      <c r="S78" s="5">
        <v>0.92299999999999993</v>
      </c>
      <c r="T78" s="5">
        <v>0.58299999999999996</v>
      </c>
      <c r="U78" s="5">
        <v>1.5449999999999999</v>
      </c>
      <c r="V78" s="5">
        <v>1.2150000000000001</v>
      </c>
      <c r="W78" s="5">
        <v>1.3620000000000001</v>
      </c>
      <c r="X78" s="5"/>
    </row>
    <row r="79" spans="1:24" s="6" customFormat="1" x14ac:dyDescent="0.3">
      <c r="A79" s="5" t="s">
        <v>0</v>
      </c>
      <c r="B79" s="5">
        <v>1.051730392061107E-10</v>
      </c>
      <c r="C79" s="5">
        <v>2.14</v>
      </c>
      <c r="D79" s="5" t="s">
        <v>357</v>
      </c>
      <c r="E79" s="5">
        <v>351</v>
      </c>
      <c r="F79" s="5" t="s">
        <v>83</v>
      </c>
      <c r="G79" s="5">
        <v>1.3560000000000001</v>
      </c>
      <c r="H79" s="5">
        <v>2.7472813758776759E-2</v>
      </c>
      <c r="I79" s="5" t="s">
        <v>379</v>
      </c>
      <c r="J79" s="5" t="s">
        <v>387</v>
      </c>
      <c r="K79" s="5" t="s">
        <v>134</v>
      </c>
      <c r="L79" s="5">
        <v>1</v>
      </c>
      <c r="M79" s="5">
        <v>4.4187400000000003E-5</v>
      </c>
      <c r="N79" s="5">
        <v>92.977000000000004</v>
      </c>
      <c r="O79" s="5">
        <v>4</v>
      </c>
      <c r="P79" s="5" t="s">
        <v>419</v>
      </c>
      <c r="Q79" s="5">
        <v>7.9870999999999998E-2</v>
      </c>
      <c r="R79" s="5">
        <v>0.88400000000000001</v>
      </c>
      <c r="S79" s="5">
        <v>0.81700000000000006</v>
      </c>
      <c r="T79" s="5">
        <v>0.94700000000000006</v>
      </c>
      <c r="U79" s="5">
        <v>1.3069999999999999</v>
      </c>
      <c r="V79" s="5">
        <v>1.02</v>
      </c>
      <c r="W79" s="5">
        <v>1.2629999999999999</v>
      </c>
      <c r="X79" s="5"/>
    </row>
    <row r="80" spans="1:24" s="6" customFormat="1" x14ac:dyDescent="0.3">
      <c r="A80" s="5" t="s">
        <v>0</v>
      </c>
      <c r="B80" s="5">
        <v>1.051730392061107E-10</v>
      </c>
      <c r="C80" s="5">
        <v>2.14</v>
      </c>
      <c r="D80" s="5" t="s">
        <v>357</v>
      </c>
      <c r="E80" s="5">
        <v>174</v>
      </c>
      <c r="F80" s="5" t="s">
        <v>83</v>
      </c>
      <c r="G80" s="5">
        <v>1.5680000000000001</v>
      </c>
      <c r="H80" s="5">
        <v>3.0826388452555718E-2</v>
      </c>
      <c r="I80" s="5" t="s">
        <v>479</v>
      </c>
      <c r="J80" s="5" t="s">
        <v>387</v>
      </c>
      <c r="K80" s="5" t="s">
        <v>134</v>
      </c>
      <c r="L80" s="5">
        <v>1</v>
      </c>
      <c r="M80" s="5">
        <v>1.4778599999999999E-5</v>
      </c>
      <c r="N80" s="5">
        <v>93.268999999999991</v>
      </c>
      <c r="O80" s="5">
        <v>3</v>
      </c>
      <c r="P80" s="5" t="s">
        <v>531</v>
      </c>
      <c r="Q80" s="5">
        <v>0.35077999999999998</v>
      </c>
      <c r="R80" s="5">
        <v>0.92599999999999993</v>
      </c>
      <c r="S80" s="5">
        <v>0.79799999999999993</v>
      </c>
      <c r="T80" s="5">
        <v>0.755</v>
      </c>
      <c r="U80" s="5">
        <v>1.593</v>
      </c>
      <c r="V80" s="5">
        <v>1.238</v>
      </c>
      <c r="W80" s="5">
        <v>1.056</v>
      </c>
      <c r="X80" s="5"/>
    </row>
    <row r="81" spans="1:24" s="6" customFormat="1" x14ac:dyDescent="0.3">
      <c r="A81" s="5" t="s">
        <v>0</v>
      </c>
      <c r="B81" s="5">
        <v>1.051730392061107E-10</v>
      </c>
      <c r="C81" s="5">
        <v>2.14</v>
      </c>
      <c r="D81" s="5" t="s">
        <v>39</v>
      </c>
      <c r="E81" s="5">
        <v>61</v>
      </c>
      <c r="F81" s="5" t="s">
        <v>83</v>
      </c>
      <c r="G81" s="5">
        <v>0.71</v>
      </c>
      <c r="H81" s="5">
        <v>4.4306588047728863E-2</v>
      </c>
      <c r="I81" s="5" t="s">
        <v>297</v>
      </c>
      <c r="J81" s="5" t="s">
        <v>90</v>
      </c>
      <c r="K81" s="5" t="s">
        <v>134</v>
      </c>
      <c r="L81" s="5">
        <v>1</v>
      </c>
      <c r="M81" s="5">
        <v>2.36302E-4</v>
      </c>
      <c r="N81" s="5">
        <v>98.032999999999987</v>
      </c>
      <c r="O81" s="5">
        <v>3</v>
      </c>
      <c r="P81" s="5" t="s">
        <v>335</v>
      </c>
      <c r="Q81" s="5">
        <v>0.84909000000000001</v>
      </c>
      <c r="R81" s="5">
        <v>1.2350000000000001</v>
      </c>
      <c r="S81" s="5">
        <v>1.1890000000000001</v>
      </c>
      <c r="T81" s="5">
        <v>1.2609999999999999</v>
      </c>
      <c r="U81" s="5">
        <v>1.0840000000000001</v>
      </c>
      <c r="V81" s="5">
        <v>0.71700000000000008</v>
      </c>
      <c r="W81" s="5">
        <v>0.81700000000000006</v>
      </c>
      <c r="X81" s="5"/>
    </row>
    <row r="82" spans="1:24" s="6" customFormat="1" x14ac:dyDescent="0.3">
      <c r="A82" s="5" t="s">
        <v>0</v>
      </c>
      <c r="B82" s="5">
        <v>1.051730392061107E-10</v>
      </c>
      <c r="C82" s="5">
        <v>2.14</v>
      </c>
      <c r="D82" s="5" t="s">
        <v>39</v>
      </c>
      <c r="E82" s="5">
        <v>158</v>
      </c>
      <c r="F82" s="5" t="s">
        <v>83</v>
      </c>
      <c r="G82" s="5">
        <v>0.53299999999999992</v>
      </c>
      <c r="H82" s="5">
        <v>9.0795616776630401E-3</v>
      </c>
      <c r="I82" s="5" t="s">
        <v>84</v>
      </c>
      <c r="J82" s="5" t="s">
        <v>90</v>
      </c>
      <c r="K82" s="5" t="s">
        <v>134</v>
      </c>
      <c r="L82" s="5">
        <v>0.99437399999999998</v>
      </c>
      <c r="M82" s="5">
        <v>7.4570399999999998E-3</v>
      </c>
      <c r="N82" s="5">
        <v>56.358999999999988</v>
      </c>
      <c r="O82" s="5">
        <v>3</v>
      </c>
      <c r="P82" s="5" t="s">
        <v>156</v>
      </c>
      <c r="Q82" s="5">
        <v>-0.17577999999999999</v>
      </c>
      <c r="R82" s="5">
        <v>1.637</v>
      </c>
      <c r="S82" s="5">
        <v>1.175</v>
      </c>
      <c r="T82" s="5">
        <v>1.4570000000000001</v>
      </c>
      <c r="U82" s="5">
        <v>0.89800000000000002</v>
      </c>
      <c r="V82" s="5">
        <v>0.66700000000000004</v>
      </c>
      <c r="W82" s="5">
        <v>0.70900000000000007</v>
      </c>
      <c r="X82" s="5"/>
    </row>
    <row r="83" spans="1:24" s="6" customFormat="1" x14ac:dyDescent="0.3">
      <c r="A83" s="5" t="s">
        <v>0</v>
      </c>
      <c r="B83" s="5">
        <v>1.051730392061107E-10</v>
      </c>
      <c r="C83" s="5">
        <v>2.14</v>
      </c>
      <c r="D83" s="5" t="s">
        <v>39</v>
      </c>
      <c r="E83" s="5">
        <v>161</v>
      </c>
      <c r="F83" s="5" t="s">
        <v>83</v>
      </c>
      <c r="G83" s="5">
        <v>0.54899999999999993</v>
      </c>
      <c r="H83" s="5">
        <v>8.3082159029714431E-4</v>
      </c>
      <c r="I83" s="5" t="s">
        <v>84</v>
      </c>
      <c r="J83" s="5" t="s">
        <v>90</v>
      </c>
      <c r="K83" s="5" t="s">
        <v>134</v>
      </c>
      <c r="L83" s="5">
        <v>1</v>
      </c>
      <c r="M83" s="5">
        <v>3.9311999999999997E-6</v>
      </c>
      <c r="N83" s="5">
        <v>138.11000000000001</v>
      </c>
      <c r="O83" s="5">
        <v>3</v>
      </c>
      <c r="P83" s="5" t="s">
        <v>157</v>
      </c>
      <c r="Q83" s="5">
        <v>-0.20716000000000001</v>
      </c>
      <c r="R83" s="5">
        <v>1.4350000000000001</v>
      </c>
      <c r="S83" s="5">
        <v>1.306</v>
      </c>
      <c r="T83" s="5">
        <v>1.4470000000000001</v>
      </c>
      <c r="U83" s="5">
        <v>0.85699999999999998</v>
      </c>
      <c r="V83" s="5">
        <v>0.71200000000000008</v>
      </c>
      <c r="W83" s="5">
        <v>0.73099999999999998</v>
      </c>
      <c r="X83" s="5"/>
    </row>
    <row r="84" spans="1:24" s="6" customFormat="1" x14ac:dyDescent="0.3">
      <c r="A84" s="5" t="s">
        <v>0</v>
      </c>
      <c r="B84" s="5">
        <v>1.051730392061107E-10</v>
      </c>
      <c r="C84" s="5">
        <v>2.14</v>
      </c>
      <c r="D84" s="5" t="s">
        <v>39</v>
      </c>
      <c r="E84" s="5">
        <v>148</v>
      </c>
      <c r="F84" s="5" t="s">
        <v>83</v>
      </c>
      <c r="G84" s="5">
        <v>0.505</v>
      </c>
      <c r="H84" s="5">
        <v>2.4492020276003699E-2</v>
      </c>
      <c r="I84" s="5" t="s">
        <v>84</v>
      </c>
      <c r="J84" s="5" t="s">
        <v>90</v>
      </c>
      <c r="K84" s="5" t="s">
        <v>134</v>
      </c>
      <c r="L84" s="5">
        <v>1</v>
      </c>
      <c r="M84" s="5">
        <v>2.19496E-21</v>
      </c>
      <c r="N84" s="5">
        <v>142.04</v>
      </c>
      <c r="O84" s="5">
        <v>3</v>
      </c>
      <c r="P84" s="5" t="s">
        <v>158</v>
      </c>
      <c r="Q84" s="5">
        <v>0.65638999999999992</v>
      </c>
      <c r="R84" s="5">
        <v>1.3160000000000001</v>
      </c>
      <c r="S84" s="5">
        <v>1.177</v>
      </c>
      <c r="T84" s="5">
        <v>1.901</v>
      </c>
      <c r="U84" s="5">
        <v>0.93799999999999994</v>
      </c>
      <c r="V84" s="5">
        <v>0.63400000000000001</v>
      </c>
      <c r="W84" s="5">
        <v>0.64900000000000002</v>
      </c>
      <c r="X84" s="5"/>
    </row>
    <row r="85" spans="1:24" s="6" customFormat="1" x14ac:dyDescent="0.3">
      <c r="A85" s="5" t="s">
        <v>0</v>
      </c>
      <c r="B85" s="5">
        <v>1.051730392061107E-10</v>
      </c>
      <c r="C85" s="5">
        <v>2.14</v>
      </c>
      <c r="D85" s="5" t="s">
        <v>292</v>
      </c>
      <c r="E85" s="5">
        <v>78</v>
      </c>
      <c r="F85" s="5" t="s">
        <v>83</v>
      </c>
      <c r="G85" s="5">
        <v>0.76</v>
      </c>
      <c r="H85" s="5">
        <v>3.2882291206946571E-3</v>
      </c>
      <c r="I85" s="5" t="s">
        <v>297</v>
      </c>
      <c r="J85" s="5" t="s">
        <v>305</v>
      </c>
      <c r="K85" s="5" t="s">
        <v>134</v>
      </c>
      <c r="L85" s="5">
        <v>1</v>
      </c>
      <c r="M85" s="5">
        <v>1.9074600000000001E-2</v>
      </c>
      <c r="N85" s="5">
        <v>60.518000000000001</v>
      </c>
      <c r="O85" s="5">
        <v>2</v>
      </c>
      <c r="P85" s="5" t="s">
        <v>336</v>
      </c>
      <c r="Q85" s="5">
        <v>1.5094E-2</v>
      </c>
      <c r="R85" s="5">
        <v>1.2210000000000001</v>
      </c>
      <c r="S85" s="5">
        <v>1.0669999999999999</v>
      </c>
      <c r="T85" s="5">
        <v>1.125</v>
      </c>
      <c r="U85" s="5">
        <v>0.88800000000000001</v>
      </c>
      <c r="V85" s="5">
        <v>0.83400000000000007</v>
      </c>
      <c r="W85" s="5">
        <v>0.873</v>
      </c>
      <c r="X85" s="5"/>
    </row>
    <row r="86" spans="1:24" s="6" customFormat="1" x14ac:dyDescent="0.3">
      <c r="A86" s="5" t="s">
        <v>0</v>
      </c>
      <c r="B86" s="5">
        <v>1.051730392061107E-10</v>
      </c>
      <c r="C86" s="5">
        <v>2.14</v>
      </c>
      <c r="D86" s="5" t="s">
        <v>459</v>
      </c>
      <c r="E86" s="5">
        <v>142</v>
      </c>
      <c r="F86" s="5" t="s">
        <v>83</v>
      </c>
      <c r="G86" s="5">
        <v>4.71</v>
      </c>
      <c r="H86" s="5">
        <v>3.6424601455816059E-4</v>
      </c>
      <c r="I86" s="5" t="s">
        <v>479</v>
      </c>
      <c r="J86" s="5" t="s">
        <v>481</v>
      </c>
      <c r="K86" s="5" t="s">
        <v>134</v>
      </c>
      <c r="L86" s="5">
        <v>1</v>
      </c>
      <c r="M86" s="5">
        <v>5.2069199999999998E-6</v>
      </c>
      <c r="N86" s="5">
        <v>110.14</v>
      </c>
      <c r="O86" s="5">
        <v>2</v>
      </c>
      <c r="P86" s="5" t="s">
        <v>505</v>
      </c>
      <c r="Q86" s="5">
        <v>1.0793000000000001E-2</v>
      </c>
      <c r="R86" s="5">
        <v>0.32400000000000001</v>
      </c>
      <c r="S86" s="5">
        <v>0.309</v>
      </c>
      <c r="T86" s="5">
        <v>0.39400000000000002</v>
      </c>
      <c r="U86" s="5">
        <v>1.9810000000000001</v>
      </c>
      <c r="V86" s="5">
        <v>1.335</v>
      </c>
      <c r="W86" s="5">
        <v>1.5209999999999999</v>
      </c>
      <c r="X86" s="5"/>
    </row>
    <row r="87" spans="1:24" s="6" customFormat="1" x14ac:dyDescent="0.3">
      <c r="A87" s="5" t="s">
        <v>0</v>
      </c>
      <c r="B87" s="5">
        <v>1.051730392061107E-10</v>
      </c>
      <c r="C87" s="5">
        <v>2.14</v>
      </c>
      <c r="D87" s="5" t="s">
        <v>44</v>
      </c>
      <c r="E87" s="5">
        <v>126</v>
      </c>
      <c r="F87" s="5" t="s">
        <v>83</v>
      </c>
      <c r="G87" s="5">
        <v>0.435</v>
      </c>
      <c r="H87" s="5">
        <v>1.3428664462474371E-3</v>
      </c>
      <c r="I87" s="5" t="s">
        <v>84</v>
      </c>
      <c r="J87" s="5" t="s">
        <v>95</v>
      </c>
      <c r="K87" s="5" t="s">
        <v>134</v>
      </c>
      <c r="L87" s="5">
        <v>1</v>
      </c>
      <c r="M87" s="5">
        <v>1.0964E-5</v>
      </c>
      <c r="N87" s="5">
        <v>107.15</v>
      </c>
      <c r="O87" s="5">
        <v>2</v>
      </c>
      <c r="P87" s="5" t="s">
        <v>173</v>
      </c>
      <c r="Q87" s="5">
        <v>-7.5452999999999996E-3</v>
      </c>
      <c r="R87" s="5">
        <v>1.6759999999999999</v>
      </c>
      <c r="S87" s="5">
        <v>1.7</v>
      </c>
      <c r="T87" s="5">
        <v>1.325</v>
      </c>
      <c r="U87" s="5">
        <v>0.72499999999999998</v>
      </c>
      <c r="V87" s="5">
        <v>0.59599999999999997</v>
      </c>
      <c r="W87" s="5">
        <v>0.72599999999999998</v>
      </c>
      <c r="X87" s="5"/>
    </row>
    <row r="88" spans="1:24" s="6" customFormat="1" x14ac:dyDescent="0.3">
      <c r="A88" s="5" t="s">
        <v>0</v>
      </c>
      <c r="B88" s="5">
        <v>1.051730392061107E-10</v>
      </c>
      <c r="C88" s="5">
        <v>2.14</v>
      </c>
      <c r="D88" s="5" t="s">
        <v>49</v>
      </c>
      <c r="E88" s="5">
        <v>35</v>
      </c>
      <c r="F88" s="5" t="s">
        <v>83</v>
      </c>
      <c r="G88" s="5">
        <v>0.188</v>
      </c>
      <c r="H88" s="5">
        <v>8.6790538836003229E-5</v>
      </c>
      <c r="I88" s="5" t="s">
        <v>84</v>
      </c>
      <c r="J88" s="5" t="s">
        <v>100</v>
      </c>
      <c r="K88" s="5" t="s">
        <v>134</v>
      </c>
      <c r="L88" s="5">
        <v>1</v>
      </c>
      <c r="M88" s="5">
        <v>1.8757100000000001E-4</v>
      </c>
      <c r="N88" s="5">
        <v>89.540999999999997</v>
      </c>
      <c r="O88" s="5">
        <v>3</v>
      </c>
      <c r="P88" s="5" t="s">
        <v>187</v>
      </c>
      <c r="Q88" s="5">
        <v>-0.13721</v>
      </c>
      <c r="R88" s="5">
        <v>2.6259999999999999</v>
      </c>
      <c r="S88" s="5">
        <v>3.4740000000000002</v>
      </c>
      <c r="T88" s="5">
        <v>3.0329999999999999</v>
      </c>
      <c r="U88" s="5">
        <v>0.60299999999999998</v>
      </c>
      <c r="V88" s="5">
        <v>0.502</v>
      </c>
      <c r="W88" s="5">
        <v>0.61499999999999999</v>
      </c>
      <c r="X88" s="5"/>
    </row>
    <row r="89" spans="1:24" s="6" customFormat="1" x14ac:dyDescent="0.3">
      <c r="A89" s="5" t="s">
        <v>0</v>
      </c>
      <c r="B89" s="5">
        <v>1.051730392061107E-10</v>
      </c>
      <c r="C89" s="5">
        <v>2.14</v>
      </c>
      <c r="D89" s="5" t="s">
        <v>49</v>
      </c>
      <c r="E89" s="5">
        <v>29</v>
      </c>
      <c r="F89" s="5" t="s">
        <v>83</v>
      </c>
      <c r="G89" s="5">
        <v>0.192</v>
      </c>
      <c r="H89" s="5">
        <v>2.078568704425714E-6</v>
      </c>
      <c r="I89" s="5" t="s">
        <v>84</v>
      </c>
      <c r="J89" s="5" t="s">
        <v>100</v>
      </c>
      <c r="K89" s="5" t="s">
        <v>134</v>
      </c>
      <c r="L89" s="5">
        <v>1</v>
      </c>
      <c r="M89" s="5">
        <v>3.2062599999999997E-2</v>
      </c>
      <c r="N89" s="5">
        <v>73.930999999999997</v>
      </c>
      <c r="O89" s="5">
        <v>2</v>
      </c>
      <c r="P89" s="5" t="s">
        <v>188</v>
      </c>
      <c r="Q89" s="5">
        <v>-0.45416000000000012</v>
      </c>
      <c r="R89" s="5">
        <v>3.0059999999999998</v>
      </c>
      <c r="S89" s="5">
        <v>3.2410000000000001</v>
      </c>
      <c r="T89" s="5">
        <v>2.8279999999999998</v>
      </c>
      <c r="U89" s="5">
        <v>0.57200000000000006</v>
      </c>
      <c r="V89" s="5">
        <v>0.58200000000000007</v>
      </c>
      <c r="W89" s="5">
        <v>0.58599999999999997</v>
      </c>
      <c r="X89" s="5"/>
    </row>
    <row r="90" spans="1:24" s="6" customFormat="1" x14ac:dyDescent="0.3">
      <c r="A90" s="5" t="s">
        <v>0</v>
      </c>
      <c r="B90" s="5">
        <v>1.051730392061107E-10</v>
      </c>
      <c r="C90" s="5">
        <v>2.14</v>
      </c>
      <c r="D90" s="5" t="s">
        <v>49</v>
      </c>
      <c r="E90" s="5">
        <v>14</v>
      </c>
      <c r="F90" s="5" t="s">
        <v>83</v>
      </c>
      <c r="G90" s="5">
        <v>0.191</v>
      </c>
      <c r="H90" s="5">
        <v>9.1102061460800638E-6</v>
      </c>
      <c r="I90" s="5" t="s">
        <v>84</v>
      </c>
      <c r="J90" s="5" t="s">
        <v>100</v>
      </c>
      <c r="K90" s="5" t="s">
        <v>134</v>
      </c>
      <c r="L90" s="5">
        <v>1</v>
      </c>
      <c r="M90" s="5">
        <v>8.3579600000000009E-4</v>
      </c>
      <c r="N90" s="5">
        <v>98.032999999999987</v>
      </c>
      <c r="O90" s="5">
        <v>2</v>
      </c>
      <c r="P90" s="5" t="s">
        <v>189</v>
      </c>
      <c r="Q90" s="5">
        <v>-1.627E-2</v>
      </c>
      <c r="R90" s="5">
        <v>3.2029999999999998</v>
      </c>
      <c r="S90" s="5">
        <v>3.0369999999999999</v>
      </c>
      <c r="T90" s="5">
        <v>2.8639999999999999</v>
      </c>
      <c r="U90" s="5">
        <v>0.58099999999999996</v>
      </c>
      <c r="V90" s="5">
        <v>0.53100000000000003</v>
      </c>
      <c r="W90" s="5">
        <v>0.628</v>
      </c>
      <c r="X90" s="5"/>
    </row>
    <row r="91" spans="1:24" s="6" customFormat="1" x14ac:dyDescent="0.3">
      <c r="A91" s="5" t="s">
        <v>0</v>
      </c>
      <c r="B91" s="5">
        <v>1.051730392061107E-10</v>
      </c>
      <c r="C91" s="5">
        <v>2.14</v>
      </c>
      <c r="D91" s="5" t="s">
        <v>49</v>
      </c>
      <c r="E91" s="5">
        <v>48</v>
      </c>
      <c r="F91" s="5" t="s">
        <v>83</v>
      </c>
      <c r="G91" s="5">
        <v>0.14299999999999999</v>
      </c>
      <c r="H91" s="5">
        <v>1.8953662707884269E-5</v>
      </c>
      <c r="I91" s="5" t="s">
        <v>84</v>
      </c>
      <c r="J91" s="5" t="s">
        <v>100</v>
      </c>
      <c r="K91" s="5" t="s">
        <v>134</v>
      </c>
      <c r="L91" s="5">
        <v>1</v>
      </c>
      <c r="M91" s="5">
        <v>2.1000900000000002E-3</v>
      </c>
      <c r="N91" s="5">
        <v>67.13600000000001</v>
      </c>
      <c r="O91" s="5">
        <v>3</v>
      </c>
      <c r="P91" s="5" t="s">
        <v>190</v>
      </c>
      <c r="Q91" s="5">
        <v>-0.63370000000000004</v>
      </c>
      <c r="R91" s="5">
        <v>3.7480000000000002</v>
      </c>
      <c r="S91" s="5">
        <v>3.2360000000000002</v>
      </c>
      <c r="T91" s="5">
        <v>3.3769999999999998</v>
      </c>
      <c r="U91" s="5">
        <v>0.47</v>
      </c>
      <c r="V91" s="5">
        <v>0.56499999999999995</v>
      </c>
      <c r="W91" s="5">
        <v>0.45</v>
      </c>
      <c r="X91" s="5"/>
    </row>
    <row r="92" spans="1:24" s="6" customFormat="1" x14ac:dyDescent="0.3">
      <c r="A92" s="5" t="s">
        <v>0</v>
      </c>
      <c r="B92" s="5">
        <v>1.051730392061107E-10</v>
      </c>
      <c r="C92" s="5">
        <v>2.14</v>
      </c>
      <c r="D92" s="5" t="s">
        <v>465</v>
      </c>
      <c r="E92" s="5">
        <v>38</v>
      </c>
      <c r="F92" s="5" t="s">
        <v>83</v>
      </c>
      <c r="G92" s="5">
        <v>1.742</v>
      </c>
      <c r="H92" s="5">
        <v>1.3072670899085389E-3</v>
      </c>
      <c r="I92" s="5" t="s">
        <v>479</v>
      </c>
      <c r="J92" s="5" t="s">
        <v>487</v>
      </c>
      <c r="K92" s="5" t="s">
        <v>134</v>
      </c>
      <c r="L92" s="5">
        <v>1</v>
      </c>
      <c r="M92" s="5">
        <v>1.1404900000000001E-2</v>
      </c>
      <c r="N92" s="5">
        <v>86.011000000000024</v>
      </c>
      <c r="O92" s="5">
        <v>2</v>
      </c>
      <c r="P92" s="5" t="s">
        <v>527</v>
      </c>
      <c r="Q92" s="5">
        <v>0.36799999999999999</v>
      </c>
      <c r="R92" s="5">
        <v>0.71700000000000008</v>
      </c>
      <c r="S92" s="5">
        <v>0.67599999999999993</v>
      </c>
      <c r="T92" s="5">
        <v>0.76500000000000001</v>
      </c>
      <c r="U92" s="5">
        <v>1.3979999999999999</v>
      </c>
      <c r="V92" s="5">
        <v>1.1459999999999999</v>
      </c>
      <c r="W92" s="5">
        <v>1.216</v>
      </c>
      <c r="X92" s="5"/>
    </row>
    <row r="93" spans="1:24" s="6" customFormat="1" x14ac:dyDescent="0.3">
      <c r="A93" s="5" t="s">
        <v>0</v>
      </c>
      <c r="B93" s="5">
        <v>1.051730392061107E-10</v>
      </c>
      <c r="C93" s="5">
        <v>2.14</v>
      </c>
      <c r="D93" s="5" t="s">
        <v>465</v>
      </c>
      <c r="E93" s="5">
        <v>59</v>
      </c>
      <c r="F93" s="5" t="s">
        <v>83</v>
      </c>
      <c r="G93" s="5">
        <v>1.9490000000000001</v>
      </c>
      <c r="H93" s="5">
        <v>4.435353605599106E-3</v>
      </c>
      <c r="I93" s="5" t="s">
        <v>479</v>
      </c>
      <c r="J93" s="5" t="s">
        <v>487</v>
      </c>
      <c r="K93" s="5" t="s">
        <v>134</v>
      </c>
      <c r="L93" s="5">
        <v>1</v>
      </c>
      <c r="M93" s="5">
        <v>1.8224799999999999E-2</v>
      </c>
      <c r="N93" s="5">
        <v>72.643000000000001</v>
      </c>
      <c r="O93" s="5">
        <v>2</v>
      </c>
      <c r="P93" s="5" t="s">
        <v>528</v>
      </c>
      <c r="Q93" s="5">
        <v>-0.21615000000000001</v>
      </c>
      <c r="R93" s="5">
        <v>0.6409999999999999</v>
      </c>
      <c r="S93" s="5">
        <v>0.74</v>
      </c>
      <c r="T93" s="5">
        <v>0.622</v>
      </c>
      <c r="U93" s="5">
        <v>1.5189999999999999</v>
      </c>
      <c r="V93" s="5">
        <v>1.073</v>
      </c>
      <c r="W93" s="5">
        <v>1.3120000000000001</v>
      </c>
      <c r="X93" s="5"/>
    </row>
    <row r="94" spans="1:24" s="6" customFormat="1" x14ac:dyDescent="0.3">
      <c r="A94" s="5" t="s">
        <v>0</v>
      </c>
      <c r="B94" s="5">
        <v>1.051730392061107E-10</v>
      </c>
      <c r="C94" s="5">
        <v>2.14</v>
      </c>
      <c r="D94" s="5" t="s">
        <v>45</v>
      </c>
      <c r="E94" s="5">
        <v>88</v>
      </c>
      <c r="F94" s="5" t="s">
        <v>83</v>
      </c>
      <c r="G94" s="5">
        <v>0.34899999999999998</v>
      </c>
      <c r="H94" s="5">
        <v>1.6063302620401051E-3</v>
      </c>
      <c r="I94" s="5" t="s">
        <v>84</v>
      </c>
      <c r="J94" s="5" t="s">
        <v>96</v>
      </c>
      <c r="K94" s="5" t="s">
        <v>134</v>
      </c>
      <c r="L94" s="5">
        <v>1</v>
      </c>
      <c r="M94" s="5">
        <v>1.4089700000000001E-3</v>
      </c>
      <c r="N94" s="5">
        <v>120.07</v>
      </c>
      <c r="O94" s="5">
        <v>2</v>
      </c>
      <c r="P94" s="5" t="s">
        <v>174</v>
      </c>
      <c r="Q94" s="5">
        <v>0.17866000000000001</v>
      </c>
      <c r="R94" s="5">
        <v>1.8</v>
      </c>
      <c r="S94" s="5">
        <v>2.169</v>
      </c>
      <c r="T94" s="5">
        <v>2.081</v>
      </c>
      <c r="U94" s="5">
        <v>0.54899999999999993</v>
      </c>
      <c r="V94" s="5">
        <v>0.70700000000000007</v>
      </c>
      <c r="W94" s="5">
        <v>0.85499999999999998</v>
      </c>
      <c r="X94" s="5"/>
    </row>
    <row r="95" spans="1:24" s="6" customFormat="1" x14ac:dyDescent="0.3">
      <c r="A95" s="5" t="s">
        <v>0</v>
      </c>
      <c r="B95" s="5">
        <v>1.051730392061107E-10</v>
      </c>
      <c r="C95" s="5">
        <v>2.14</v>
      </c>
      <c r="D95" s="5" t="s">
        <v>45</v>
      </c>
      <c r="E95" s="5">
        <v>43</v>
      </c>
      <c r="F95" s="5" t="s">
        <v>83</v>
      </c>
      <c r="G95" s="5">
        <v>0.254</v>
      </c>
      <c r="H95" s="5">
        <v>1.124599974831672E-5</v>
      </c>
      <c r="I95" s="5" t="s">
        <v>84</v>
      </c>
      <c r="J95" s="5" t="s">
        <v>96</v>
      </c>
      <c r="K95" s="5" t="s">
        <v>134</v>
      </c>
      <c r="L95" s="5">
        <v>1</v>
      </c>
      <c r="M95" s="5">
        <v>3.9824300000000003E-14</v>
      </c>
      <c r="N95" s="5">
        <v>123.18</v>
      </c>
      <c r="O95" s="5">
        <v>4</v>
      </c>
      <c r="P95" s="5" t="s">
        <v>175</v>
      </c>
      <c r="Q95" s="5">
        <v>-0.77071999999999996</v>
      </c>
      <c r="R95" s="5">
        <v>2.4079999999999999</v>
      </c>
      <c r="S95" s="5">
        <v>2.2349999999999999</v>
      </c>
      <c r="T95" s="5">
        <v>2.5049999999999999</v>
      </c>
      <c r="U95" s="5">
        <v>0.57799999999999996</v>
      </c>
      <c r="V95" s="5">
        <v>0.65200000000000002</v>
      </c>
      <c r="W95" s="5">
        <v>0.58499999999999996</v>
      </c>
      <c r="X95" s="5"/>
    </row>
    <row r="96" spans="1:24" s="6" customFormat="1" x14ac:dyDescent="0.3">
      <c r="A96" s="5" t="s">
        <v>0</v>
      </c>
      <c r="B96" s="5">
        <v>1.051730392061107E-10</v>
      </c>
      <c r="C96" s="5">
        <v>2.14</v>
      </c>
      <c r="D96" s="5" t="s">
        <v>45</v>
      </c>
      <c r="E96" s="5">
        <v>124</v>
      </c>
      <c r="F96" s="5" t="s">
        <v>83</v>
      </c>
      <c r="G96" s="5">
        <v>0.26900000000000002</v>
      </c>
      <c r="H96" s="5">
        <v>8.2341518040252968E-7</v>
      </c>
      <c r="I96" s="5" t="s">
        <v>84</v>
      </c>
      <c r="J96" s="5" t="s">
        <v>96</v>
      </c>
      <c r="K96" s="5" t="s">
        <v>134</v>
      </c>
      <c r="L96" s="5">
        <v>1</v>
      </c>
      <c r="M96" s="5">
        <v>3.1024199999999998E-3</v>
      </c>
      <c r="N96" s="5">
        <v>76.899000000000001</v>
      </c>
      <c r="O96" s="5">
        <v>2</v>
      </c>
      <c r="P96" s="5" t="s">
        <v>176</v>
      </c>
      <c r="Q96" s="5">
        <v>-0.20949999999999999</v>
      </c>
      <c r="R96" s="5">
        <v>2.339</v>
      </c>
      <c r="S96" s="5">
        <v>2.266</v>
      </c>
      <c r="T96" s="5">
        <v>2.3439999999999999</v>
      </c>
      <c r="U96" s="5">
        <v>0.6</v>
      </c>
      <c r="V96" s="5">
        <v>0.61899999999999999</v>
      </c>
      <c r="W96" s="5">
        <v>0.64900000000000002</v>
      </c>
      <c r="X96" s="5"/>
    </row>
    <row r="97" spans="1:24" s="6" customFormat="1" x14ac:dyDescent="0.3">
      <c r="A97" s="5" t="s">
        <v>0</v>
      </c>
      <c r="B97" s="5">
        <v>1.051730392061107E-10</v>
      </c>
      <c r="C97" s="5">
        <v>2.14</v>
      </c>
      <c r="D97" s="5" t="s">
        <v>46</v>
      </c>
      <c r="E97" s="5">
        <v>44</v>
      </c>
      <c r="F97" s="5" t="s">
        <v>83</v>
      </c>
      <c r="G97" s="5">
        <v>0.503</v>
      </c>
      <c r="H97" s="5">
        <v>3.8246541407974651E-3</v>
      </c>
      <c r="I97" s="5" t="s">
        <v>84</v>
      </c>
      <c r="J97" s="5" t="s">
        <v>97</v>
      </c>
      <c r="K97" s="5" t="s">
        <v>134</v>
      </c>
      <c r="L97" s="5">
        <v>1</v>
      </c>
      <c r="M97" s="5">
        <v>7.2108199999999997E-10</v>
      </c>
      <c r="N97" s="5">
        <v>142.83000000000001</v>
      </c>
      <c r="O97" s="5">
        <v>3</v>
      </c>
      <c r="P97" s="5" t="s">
        <v>177</v>
      </c>
      <c r="Q97" s="5">
        <v>0.49473</v>
      </c>
      <c r="R97" s="5">
        <v>1.456</v>
      </c>
      <c r="S97" s="5">
        <v>1.476</v>
      </c>
      <c r="T97" s="5">
        <v>1.724</v>
      </c>
      <c r="U97" s="5">
        <v>0.90900000000000003</v>
      </c>
      <c r="V97" s="5">
        <v>0.6409999999999999</v>
      </c>
      <c r="W97" s="5">
        <v>0.79299999999999993</v>
      </c>
      <c r="X97" s="5"/>
    </row>
    <row r="98" spans="1:24" s="6" customFormat="1" x14ac:dyDescent="0.3">
      <c r="A98" s="5" t="s">
        <v>0</v>
      </c>
      <c r="B98" s="5">
        <v>1.051730392061107E-10</v>
      </c>
      <c r="C98" s="5">
        <v>2.14</v>
      </c>
      <c r="D98" s="5" t="s">
        <v>46</v>
      </c>
      <c r="E98" s="5">
        <v>48</v>
      </c>
      <c r="F98" s="5" t="s">
        <v>83</v>
      </c>
      <c r="G98" s="5">
        <v>0.44900000000000001</v>
      </c>
      <c r="H98" s="5">
        <v>3.2149051379614052E-4</v>
      </c>
      <c r="I98" s="5" t="s">
        <v>84</v>
      </c>
      <c r="J98" s="5" t="s">
        <v>97</v>
      </c>
      <c r="K98" s="5" t="s">
        <v>134</v>
      </c>
      <c r="L98" s="5">
        <v>1</v>
      </c>
      <c r="M98" s="5">
        <v>2.7098999999999999E-5</v>
      </c>
      <c r="N98" s="5">
        <v>121.6</v>
      </c>
      <c r="O98" s="5">
        <v>2</v>
      </c>
      <c r="P98" s="5" t="s">
        <v>178</v>
      </c>
      <c r="Q98" s="5">
        <v>-0.17338000000000001</v>
      </c>
      <c r="R98" s="5">
        <v>1.5469999999999999</v>
      </c>
      <c r="S98" s="5">
        <v>1.6259999999999999</v>
      </c>
      <c r="T98" s="5">
        <v>1.764</v>
      </c>
      <c r="U98" s="5">
        <v>0.82200000000000006</v>
      </c>
      <c r="V98" s="5">
        <v>0.67500000000000004</v>
      </c>
      <c r="W98" s="5">
        <v>0.71900000000000008</v>
      </c>
      <c r="X98" s="5"/>
    </row>
    <row r="99" spans="1:24" s="6" customFormat="1" x14ac:dyDescent="0.3">
      <c r="A99" s="5" t="s">
        <v>0</v>
      </c>
      <c r="B99" s="5">
        <v>1.051730392061107E-10</v>
      </c>
      <c r="C99" s="5">
        <v>2.14</v>
      </c>
      <c r="D99" s="5" t="s">
        <v>46</v>
      </c>
      <c r="E99" s="5">
        <v>25</v>
      </c>
      <c r="F99" s="5" t="s">
        <v>83</v>
      </c>
      <c r="G99" s="5">
        <v>0.44299999999999989</v>
      </c>
      <c r="H99" s="5">
        <v>3.8140996883603312E-5</v>
      </c>
      <c r="I99" s="5" t="s">
        <v>84</v>
      </c>
      <c r="J99" s="5" t="s">
        <v>97</v>
      </c>
      <c r="K99" s="5" t="s">
        <v>134</v>
      </c>
      <c r="L99" s="5">
        <v>1</v>
      </c>
      <c r="M99" s="5">
        <v>5.8135599999999997E-3</v>
      </c>
      <c r="N99" s="5">
        <v>59.542000000000002</v>
      </c>
      <c r="O99" s="5">
        <v>3</v>
      </c>
      <c r="P99" s="5" t="s">
        <v>179</v>
      </c>
      <c r="Q99" s="5">
        <v>0.35543000000000002</v>
      </c>
      <c r="R99" s="5">
        <v>1.5489999999999999</v>
      </c>
      <c r="S99" s="5">
        <v>1.702</v>
      </c>
      <c r="T99" s="5">
        <v>1.7010000000000001</v>
      </c>
      <c r="U99" s="5">
        <v>0.74</v>
      </c>
      <c r="V99" s="5">
        <v>0.69499999999999995</v>
      </c>
      <c r="W99" s="5">
        <v>0.76</v>
      </c>
      <c r="X99" s="5"/>
    </row>
    <row r="100" spans="1:24" s="6" customFormat="1" x14ac:dyDescent="0.3">
      <c r="A100" s="5" t="s">
        <v>0</v>
      </c>
      <c r="B100" s="5">
        <v>1.051730392061107E-10</v>
      </c>
      <c r="C100" s="5">
        <v>2.14</v>
      </c>
      <c r="D100" s="5" t="s">
        <v>46</v>
      </c>
      <c r="E100" s="5">
        <v>101</v>
      </c>
      <c r="F100" s="5" t="s">
        <v>83</v>
      </c>
      <c r="G100" s="5">
        <v>0.38100000000000001</v>
      </c>
      <c r="H100" s="5">
        <v>2.8042780727505529E-3</v>
      </c>
      <c r="I100" s="5" t="s">
        <v>84</v>
      </c>
      <c r="J100" s="5" t="s">
        <v>97</v>
      </c>
      <c r="K100" s="5" t="s">
        <v>134</v>
      </c>
      <c r="L100" s="5">
        <v>1</v>
      </c>
      <c r="M100" s="5">
        <v>9.3546299999999998E-4</v>
      </c>
      <c r="N100" s="5">
        <v>87.912999999999997</v>
      </c>
      <c r="O100" s="5">
        <v>2</v>
      </c>
      <c r="P100" s="5" t="s">
        <v>180</v>
      </c>
      <c r="Q100" s="5">
        <v>-0.47799999999999998</v>
      </c>
      <c r="R100" s="5">
        <v>1.421</v>
      </c>
      <c r="S100" s="5">
        <v>1.71</v>
      </c>
      <c r="T100" s="5">
        <v>2.2509999999999999</v>
      </c>
      <c r="U100" s="5">
        <v>0.76200000000000001</v>
      </c>
      <c r="V100" s="5">
        <v>0.63800000000000001</v>
      </c>
      <c r="W100" s="5">
        <v>0.64900000000000002</v>
      </c>
      <c r="X100" s="5"/>
    </row>
    <row r="101" spans="1:24" s="6" customFormat="1" x14ac:dyDescent="0.3">
      <c r="A101" s="5" t="s">
        <v>0</v>
      </c>
      <c r="B101" s="5">
        <v>1.051730392061107E-10</v>
      </c>
      <c r="C101" s="5">
        <v>2.14</v>
      </c>
      <c r="D101" s="5" t="s">
        <v>296</v>
      </c>
      <c r="E101" s="5">
        <v>168</v>
      </c>
      <c r="F101" s="5" t="s">
        <v>83</v>
      </c>
      <c r="G101" s="5">
        <v>0.73199999999999998</v>
      </c>
      <c r="H101" s="5">
        <v>4.3154899229690118E-2</v>
      </c>
      <c r="I101" s="5" t="s">
        <v>297</v>
      </c>
      <c r="J101" s="5" t="s">
        <v>308</v>
      </c>
      <c r="K101" s="5" t="s">
        <v>134</v>
      </c>
      <c r="L101" s="5">
        <v>0.99976799999999999</v>
      </c>
      <c r="M101" s="5">
        <v>2.2113700000000002E-24</v>
      </c>
      <c r="N101" s="5">
        <v>158.65</v>
      </c>
      <c r="O101" s="5">
        <v>3</v>
      </c>
      <c r="P101" s="5" t="s">
        <v>341</v>
      </c>
      <c r="Q101" s="5">
        <v>-0.31841000000000003</v>
      </c>
      <c r="R101" s="5">
        <v>1.288</v>
      </c>
      <c r="S101" s="5">
        <v>1.012</v>
      </c>
      <c r="T101" s="5">
        <v>1.226</v>
      </c>
      <c r="U101" s="5">
        <v>0.99900000000000011</v>
      </c>
      <c r="V101" s="5">
        <v>0.79099999999999993</v>
      </c>
      <c r="W101" s="5">
        <v>0.79099999999999993</v>
      </c>
      <c r="X101" s="5"/>
    </row>
    <row r="102" spans="1:24" s="6" customFormat="1" x14ac:dyDescent="0.3">
      <c r="A102" s="5" t="s">
        <v>0</v>
      </c>
      <c r="B102" s="5">
        <v>1.051730392061107E-10</v>
      </c>
      <c r="C102" s="5">
        <v>2.14</v>
      </c>
      <c r="D102" s="5" t="s">
        <v>466</v>
      </c>
      <c r="E102" s="5">
        <v>7</v>
      </c>
      <c r="F102" s="5" t="s">
        <v>83</v>
      </c>
      <c r="G102" s="5">
        <v>2.1989999999999998</v>
      </c>
      <c r="H102" s="5">
        <v>8.3249899102296829E-3</v>
      </c>
      <c r="I102" s="5" t="s">
        <v>479</v>
      </c>
      <c r="J102" s="5" t="s">
        <v>488</v>
      </c>
      <c r="K102" s="5" t="s">
        <v>134</v>
      </c>
      <c r="L102" s="5">
        <v>1</v>
      </c>
      <c r="M102" s="5">
        <v>1.9779899999999998E-3</v>
      </c>
      <c r="N102" s="5">
        <v>117.04</v>
      </c>
      <c r="O102" s="5">
        <v>3</v>
      </c>
      <c r="P102" s="5" t="s">
        <v>529</v>
      </c>
      <c r="Q102" s="5">
        <v>1.1009E-2</v>
      </c>
      <c r="R102" s="5">
        <v>0.624</v>
      </c>
      <c r="S102" s="5">
        <v>0.495</v>
      </c>
      <c r="T102" s="5">
        <v>0.73799999999999999</v>
      </c>
      <c r="U102" s="5">
        <v>1.5780000000000001</v>
      </c>
      <c r="V102" s="5">
        <v>1.427</v>
      </c>
      <c r="W102" s="5">
        <v>1.0780000000000001</v>
      </c>
      <c r="X102" s="5"/>
    </row>
    <row r="103" spans="1:24" s="6" customFormat="1" x14ac:dyDescent="0.3">
      <c r="A103" s="5" t="s">
        <v>0</v>
      </c>
      <c r="B103" s="5">
        <v>1.051730392061107E-10</v>
      </c>
      <c r="C103" s="5">
        <v>2.14</v>
      </c>
      <c r="D103" s="5" t="s">
        <v>363</v>
      </c>
      <c r="E103" s="5">
        <v>27</v>
      </c>
      <c r="F103" s="5" t="s">
        <v>83</v>
      </c>
      <c r="G103" s="5">
        <v>1.3859999999999999</v>
      </c>
      <c r="H103" s="5">
        <v>1.3128081049996781E-2</v>
      </c>
      <c r="I103" s="5" t="s">
        <v>379</v>
      </c>
      <c r="J103" s="5" t="s">
        <v>393</v>
      </c>
      <c r="K103" s="5" t="s">
        <v>134</v>
      </c>
      <c r="L103" s="5">
        <v>1</v>
      </c>
      <c r="M103" s="5">
        <v>2.15949E-3</v>
      </c>
      <c r="N103" s="5">
        <v>67.094999999999999</v>
      </c>
      <c r="O103" s="5">
        <v>3</v>
      </c>
      <c r="P103" s="5" t="s">
        <v>425</v>
      </c>
      <c r="Q103" s="5">
        <v>0.80059999999999998</v>
      </c>
      <c r="R103" s="5">
        <v>0.79900000000000004</v>
      </c>
      <c r="S103" s="5">
        <v>0.92799999999999994</v>
      </c>
      <c r="T103" s="5">
        <v>0.83</v>
      </c>
      <c r="U103" s="5">
        <v>1.0569999999999999</v>
      </c>
      <c r="V103" s="5">
        <v>1.3089999999999999</v>
      </c>
      <c r="W103" s="5">
        <v>1.1779999999999999</v>
      </c>
      <c r="X103" s="5"/>
    </row>
    <row r="104" spans="1:24" s="6" customFormat="1" x14ac:dyDescent="0.3">
      <c r="A104" s="5" t="s">
        <v>0</v>
      </c>
      <c r="B104" s="5">
        <v>1.051730392061107E-10</v>
      </c>
      <c r="C104" s="5">
        <v>2.14</v>
      </c>
      <c r="D104" s="5" t="s">
        <v>47</v>
      </c>
      <c r="E104" s="5">
        <v>406</v>
      </c>
      <c r="F104" s="5" t="s">
        <v>83</v>
      </c>
      <c r="G104" s="5">
        <v>0.57799999999999996</v>
      </c>
      <c r="H104" s="5">
        <v>2.3246587453999009E-3</v>
      </c>
      <c r="I104" s="5" t="s">
        <v>84</v>
      </c>
      <c r="J104" s="5" t="s">
        <v>98</v>
      </c>
      <c r="K104" s="5" t="s">
        <v>134</v>
      </c>
      <c r="L104" s="5">
        <v>1</v>
      </c>
      <c r="M104" s="5">
        <v>3.0609599999999999E-5</v>
      </c>
      <c r="N104" s="5">
        <v>102.52</v>
      </c>
      <c r="O104" s="5">
        <v>3</v>
      </c>
      <c r="P104" s="5" t="s">
        <v>181</v>
      </c>
      <c r="Q104" s="5">
        <v>0.34634999999999999</v>
      </c>
      <c r="R104" s="5">
        <v>1.2689999999999999</v>
      </c>
      <c r="S104" s="5">
        <v>1.514</v>
      </c>
      <c r="T104" s="5">
        <v>1.3120000000000001</v>
      </c>
      <c r="U104" s="5">
        <v>0.88</v>
      </c>
      <c r="V104" s="5">
        <v>0.72400000000000009</v>
      </c>
      <c r="W104" s="5">
        <v>0.7609999999999999</v>
      </c>
      <c r="X104" s="5"/>
    </row>
    <row r="105" spans="1:24" s="6" customFormat="1" x14ac:dyDescent="0.3">
      <c r="A105" s="5" t="s">
        <v>0</v>
      </c>
      <c r="B105" s="5">
        <v>1.051730392061107E-10</v>
      </c>
      <c r="C105" s="5">
        <v>2.14</v>
      </c>
      <c r="D105" s="5" t="s">
        <v>48</v>
      </c>
      <c r="E105" s="5">
        <v>78</v>
      </c>
      <c r="F105" s="5" t="s">
        <v>83</v>
      </c>
      <c r="G105" s="5">
        <v>0.33500000000000002</v>
      </c>
      <c r="H105" s="5">
        <v>7.2551204644816399E-4</v>
      </c>
      <c r="I105" s="5" t="s">
        <v>84</v>
      </c>
      <c r="J105" s="5" t="s">
        <v>99</v>
      </c>
      <c r="K105" s="5" t="s">
        <v>134</v>
      </c>
      <c r="L105" s="5">
        <v>1</v>
      </c>
      <c r="M105" s="5">
        <v>4.8483400000000001E-4</v>
      </c>
      <c r="N105" s="5">
        <v>106.6</v>
      </c>
      <c r="O105" s="5">
        <v>2</v>
      </c>
      <c r="P105" s="5" t="s">
        <v>182</v>
      </c>
      <c r="Q105" s="5">
        <v>-0.17294999999999999</v>
      </c>
      <c r="R105" s="5">
        <v>1.9630000000000001</v>
      </c>
      <c r="S105" s="5">
        <v>1.887</v>
      </c>
      <c r="T105" s="5">
        <v>1.752</v>
      </c>
      <c r="U105" s="5">
        <v>0.75599999999999989</v>
      </c>
      <c r="V105" s="5">
        <v>0.51100000000000001</v>
      </c>
      <c r="W105" s="5">
        <v>0.61099999999999999</v>
      </c>
      <c r="X105" s="5"/>
    </row>
    <row r="106" spans="1:24" s="6" customFormat="1" x14ac:dyDescent="0.3">
      <c r="A106" s="5" t="s">
        <v>0</v>
      </c>
      <c r="B106" s="5">
        <v>1.051730392061107E-10</v>
      </c>
      <c r="C106" s="5">
        <v>2.14</v>
      </c>
      <c r="D106" s="5" t="s">
        <v>48</v>
      </c>
      <c r="E106" s="5">
        <v>144</v>
      </c>
      <c r="F106" s="5" t="s">
        <v>83</v>
      </c>
      <c r="G106" s="5">
        <v>0.39600000000000002</v>
      </c>
      <c r="H106" s="5">
        <v>9.0376607731121035E-4</v>
      </c>
      <c r="I106" s="5" t="s">
        <v>84</v>
      </c>
      <c r="J106" s="5" t="s">
        <v>99</v>
      </c>
      <c r="K106" s="5" t="s">
        <v>134</v>
      </c>
      <c r="L106" s="5">
        <v>1</v>
      </c>
      <c r="M106" s="5">
        <v>1.0028400000000001E-3</v>
      </c>
      <c r="N106" s="5">
        <v>87.297999999999988</v>
      </c>
      <c r="O106" s="5">
        <v>2</v>
      </c>
      <c r="P106" s="5" t="s">
        <v>183</v>
      </c>
      <c r="Q106" s="5">
        <v>0.15139</v>
      </c>
      <c r="R106" s="5">
        <v>1.7729999999999999</v>
      </c>
      <c r="S106" s="5">
        <v>1.512</v>
      </c>
      <c r="T106" s="5">
        <v>1.895</v>
      </c>
      <c r="U106" s="5">
        <v>0.754</v>
      </c>
      <c r="V106" s="5">
        <v>0.57899999999999996</v>
      </c>
      <c r="W106" s="5">
        <v>0.71700000000000008</v>
      </c>
      <c r="X106" s="5"/>
    </row>
    <row r="107" spans="1:24" s="6" customFormat="1" x14ac:dyDescent="0.3">
      <c r="A107" s="5" t="s">
        <v>0</v>
      </c>
      <c r="B107" s="5">
        <v>1.051730392061107E-10</v>
      </c>
      <c r="C107" s="5">
        <v>2.14</v>
      </c>
      <c r="D107" s="5" t="s">
        <v>48</v>
      </c>
      <c r="E107" s="5">
        <v>200</v>
      </c>
      <c r="F107" s="5" t="s">
        <v>83</v>
      </c>
      <c r="G107" s="5">
        <v>0.49</v>
      </c>
      <c r="H107" s="5">
        <v>2.16483439678701E-2</v>
      </c>
      <c r="I107" s="5" t="s">
        <v>84</v>
      </c>
      <c r="J107" s="5" t="s">
        <v>99</v>
      </c>
      <c r="K107" s="5" t="s">
        <v>134</v>
      </c>
      <c r="L107" s="5">
        <v>1</v>
      </c>
      <c r="M107" s="5">
        <v>2.5007300000000001E-3</v>
      </c>
      <c r="N107" s="5">
        <v>68.734999999999999</v>
      </c>
      <c r="O107" s="5">
        <v>2</v>
      </c>
      <c r="P107" s="5" t="s">
        <v>184</v>
      </c>
      <c r="Q107" s="5">
        <v>-0.158</v>
      </c>
      <c r="R107" s="5">
        <v>1.61</v>
      </c>
      <c r="S107" s="5">
        <v>1.7609999999999999</v>
      </c>
      <c r="T107" s="5">
        <v>1.268</v>
      </c>
      <c r="U107" s="5">
        <v>0.91299999999999992</v>
      </c>
      <c r="V107" s="5">
        <v>0.52</v>
      </c>
      <c r="W107" s="5">
        <v>0.83799999999999997</v>
      </c>
      <c r="X107" s="5"/>
    </row>
    <row r="108" spans="1:24" s="6" customFormat="1" x14ac:dyDescent="0.3">
      <c r="A108" s="5" t="s">
        <v>0</v>
      </c>
      <c r="B108" s="5">
        <v>1.051730392061107E-10</v>
      </c>
      <c r="C108" s="5">
        <v>2.14</v>
      </c>
      <c r="D108" s="5" t="s">
        <v>48</v>
      </c>
      <c r="E108" s="5">
        <v>10</v>
      </c>
      <c r="F108" s="5" t="s">
        <v>83</v>
      </c>
      <c r="G108" s="5">
        <v>0.43099999999999999</v>
      </c>
      <c r="H108" s="5">
        <v>2.8348616313828581E-4</v>
      </c>
      <c r="I108" s="5" t="s">
        <v>84</v>
      </c>
      <c r="J108" s="5" t="s">
        <v>99</v>
      </c>
      <c r="K108" s="5" t="s">
        <v>134</v>
      </c>
      <c r="L108" s="5">
        <v>1</v>
      </c>
      <c r="M108" s="5">
        <v>1.07373E-4</v>
      </c>
      <c r="N108" s="5">
        <v>76.826999999999998</v>
      </c>
      <c r="O108" s="5">
        <v>2</v>
      </c>
      <c r="P108" s="5" t="s">
        <v>185</v>
      </c>
      <c r="Q108" s="5">
        <v>0.44339000000000001</v>
      </c>
      <c r="R108" s="5">
        <v>1.571</v>
      </c>
      <c r="S108" s="5">
        <v>1.5129999999999999</v>
      </c>
      <c r="T108" s="5">
        <v>1.869</v>
      </c>
      <c r="U108" s="5">
        <v>0.73599999999999999</v>
      </c>
      <c r="V108" s="5">
        <v>0.72400000000000009</v>
      </c>
      <c r="W108" s="5">
        <v>0.67500000000000004</v>
      </c>
      <c r="X108" s="5"/>
    </row>
    <row r="109" spans="1:24" s="6" customFormat="1" x14ac:dyDescent="0.3">
      <c r="A109" s="5" t="s">
        <v>0</v>
      </c>
      <c r="B109" s="5">
        <v>1.051730392061107E-10</v>
      </c>
      <c r="C109" s="5">
        <v>2.14</v>
      </c>
      <c r="D109" s="5" t="s">
        <v>48</v>
      </c>
      <c r="E109" s="5">
        <v>111</v>
      </c>
      <c r="F109" s="5" t="s">
        <v>83</v>
      </c>
      <c r="G109" s="5">
        <v>0.42499999999999999</v>
      </c>
      <c r="H109" s="5">
        <v>3.0831418500833527E-4</v>
      </c>
      <c r="I109" s="5" t="s">
        <v>84</v>
      </c>
      <c r="J109" s="5" t="s">
        <v>99</v>
      </c>
      <c r="K109" s="5" t="s">
        <v>134</v>
      </c>
      <c r="L109" s="5">
        <v>1</v>
      </c>
      <c r="M109" s="5">
        <v>4.0446900000000002E-4</v>
      </c>
      <c r="N109" s="5">
        <v>98.39200000000001</v>
      </c>
      <c r="O109" s="5">
        <v>3</v>
      </c>
      <c r="P109" s="5" t="s">
        <v>186</v>
      </c>
      <c r="Q109" s="5">
        <v>-0.34422999999999998</v>
      </c>
      <c r="R109" s="5">
        <v>1.8049999999999999</v>
      </c>
      <c r="S109" s="5">
        <v>1.712</v>
      </c>
      <c r="T109" s="5">
        <v>1.474</v>
      </c>
      <c r="U109" s="5">
        <v>0.7340000000000001</v>
      </c>
      <c r="V109" s="5">
        <v>0.73599999999999999</v>
      </c>
      <c r="W109" s="5">
        <v>0.65</v>
      </c>
      <c r="X109" s="5"/>
    </row>
    <row r="110" spans="1:24" s="6" customFormat="1" x14ac:dyDescent="0.3">
      <c r="A110" s="5" t="s">
        <v>0</v>
      </c>
      <c r="B110" s="5">
        <v>1.051730392061107E-10</v>
      </c>
      <c r="C110" s="5">
        <v>2.14</v>
      </c>
      <c r="D110" s="5" t="s">
        <v>464</v>
      </c>
      <c r="E110" s="5">
        <v>45</v>
      </c>
      <c r="F110" s="5" t="s">
        <v>83</v>
      </c>
      <c r="G110" s="5">
        <v>1.5389999999999999</v>
      </c>
      <c r="H110" s="5">
        <v>1.1526606775408441E-2</v>
      </c>
      <c r="I110" s="5" t="s">
        <v>479</v>
      </c>
      <c r="J110" s="5" t="s">
        <v>486</v>
      </c>
      <c r="K110" s="5" t="s">
        <v>134</v>
      </c>
      <c r="L110" s="5">
        <v>1</v>
      </c>
      <c r="M110" s="5">
        <v>1.85817E-2</v>
      </c>
      <c r="N110" s="5">
        <v>64.710999999999999</v>
      </c>
      <c r="O110" s="5">
        <v>2</v>
      </c>
      <c r="P110" s="5" t="s">
        <v>526</v>
      </c>
      <c r="Q110" s="5">
        <v>0.21421999999999999</v>
      </c>
      <c r="R110" s="5">
        <v>0.72299999999999998</v>
      </c>
      <c r="S110" s="5">
        <v>0.71599999999999997</v>
      </c>
      <c r="T110" s="5">
        <v>0.88400000000000001</v>
      </c>
      <c r="U110" s="5">
        <v>1.3620000000000001</v>
      </c>
      <c r="V110" s="5">
        <v>1.1180000000000001</v>
      </c>
      <c r="W110" s="5">
        <v>1.0960000000000001</v>
      </c>
      <c r="X110" s="5"/>
    </row>
    <row r="111" spans="1:24" s="6" customFormat="1" x14ac:dyDescent="0.3">
      <c r="A111" s="5" t="s">
        <v>24</v>
      </c>
      <c r="B111" s="5">
        <v>4.9985463861988683E-2</v>
      </c>
      <c r="C111" s="5">
        <v>1.88</v>
      </c>
      <c r="D111" s="5" t="s">
        <v>286</v>
      </c>
      <c r="E111" s="5">
        <v>373</v>
      </c>
      <c r="F111" s="5" t="s">
        <v>83</v>
      </c>
      <c r="G111" s="5">
        <v>0.7</v>
      </c>
      <c r="H111" s="5">
        <v>2.6813933271095401E-2</v>
      </c>
      <c r="I111" s="5" t="s">
        <v>297</v>
      </c>
      <c r="J111" s="5" t="s">
        <v>106</v>
      </c>
      <c r="K111" s="5" t="s">
        <v>134</v>
      </c>
      <c r="L111" s="5">
        <v>1</v>
      </c>
      <c r="M111" s="5">
        <v>1.8431100000000001E-9</v>
      </c>
      <c r="N111" s="5">
        <v>109.03</v>
      </c>
      <c r="O111" s="5">
        <v>3</v>
      </c>
      <c r="P111" s="5" t="s">
        <v>318</v>
      </c>
      <c r="Q111" s="5">
        <v>-0.38120999999999999</v>
      </c>
      <c r="R111" s="5">
        <v>1.099</v>
      </c>
      <c r="S111" s="5">
        <v>1.3180000000000001</v>
      </c>
      <c r="T111" s="5">
        <v>1.1890000000000001</v>
      </c>
      <c r="U111" s="5">
        <v>0.89400000000000002</v>
      </c>
      <c r="V111" s="5">
        <v>0.69499999999999995</v>
      </c>
      <c r="W111" s="5">
        <v>0.93400000000000005</v>
      </c>
      <c r="X111" s="5"/>
    </row>
    <row r="112" spans="1:24" s="6" customFormat="1" x14ac:dyDescent="0.3">
      <c r="A112" s="5" t="s">
        <v>24</v>
      </c>
      <c r="B112" s="5">
        <v>4.9985463861988683E-2</v>
      </c>
      <c r="C112" s="5">
        <v>1.88</v>
      </c>
      <c r="D112" s="5" t="s">
        <v>53</v>
      </c>
      <c r="E112" s="5">
        <v>318</v>
      </c>
      <c r="F112" s="5" t="s">
        <v>83</v>
      </c>
      <c r="G112" s="5">
        <v>0.65500000000000003</v>
      </c>
      <c r="H112" s="5">
        <v>2.5049325331875389E-3</v>
      </c>
      <c r="I112" s="5" t="s">
        <v>84</v>
      </c>
      <c r="J112" s="5" t="s">
        <v>104</v>
      </c>
      <c r="K112" s="5" t="s">
        <v>134</v>
      </c>
      <c r="L112" s="5">
        <v>1</v>
      </c>
      <c r="M112" s="5">
        <v>4.7570299999999998E-3</v>
      </c>
      <c r="N112" s="5">
        <v>101.25</v>
      </c>
      <c r="O112" s="5">
        <v>2</v>
      </c>
      <c r="P112" s="5" t="s">
        <v>194</v>
      </c>
      <c r="Q112" s="5">
        <v>0.25507999999999997</v>
      </c>
      <c r="R112" s="5">
        <v>1.17</v>
      </c>
      <c r="S112" s="5">
        <v>1.383</v>
      </c>
      <c r="T112" s="5">
        <v>1.1539999999999999</v>
      </c>
      <c r="U112" s="5">
        <v>0.78</v>
      </c>
      <c r="V112" s="5">
        <v>0.80500000000000005</v>
      </c>
      <c r="W112" s="5">
        <v>0.84200000000000008</v>
      </c>
      <c r="X112" s="5"/>
    </row>
    <row r="113" spans="1:24" s="6" customFormat="1" x14ac:dyDescent="0.3">
      <c r="A113" s="5" t="s">
        <v>24</v>
      </c>
      <c r="B113" s="5">
        <v>4.9985463861988683E-2</v>
      </c>
      <c r="C113" s="5">
        <v>1.88</v>
      </c>
      <c r="D113" s="5" t="s">
        <v>53</v>
      </c>
      <c r="E113" s="5">
        <v>323</v>
      </c>
      <c r="F113" s="5" t="s">
        <v>83</v>
      </c>
      <c r="G113" s="5">
        <v>0.70200000000000007</v>
      </c>
      <c r="H113" s="5">
        <v>1.2257798325759069E-2</v>
      </c>
      <c r="I113" s="5" t="s">
        <v>297</v>
      </c>
      <c r="J113" s="5" t="s">
        <v>104</v>
      </c>
      <c r="K113" s="5" t="s">
        <v>134</v>
      </c>
      <c r="L113" s="5">
        <v>1</v>
      </c>
      <c r="M113" s="5">
        <v>2.6641399999999999E-2</v>
      </c>
      <c r="N113" s="5">
        <v>42.808999999999997</v>
      </c>
      <c r="O113" s="5">
        <v>3</v>
      </c>
      <c r="P113" s="5" t="s">
        <v>316</v>
      </c>
      <c r="Q113" s="5">
        <v>0.70121999999999995</v>
      </c>
      <c r="R113" s="5">
        <v>1.159</v>
      </c>
      <c r="S113" s="5">
        <v>1.3109999999999999</v>
      </c>
      <c r="T113" s="5">
        <v>1.1220000000000001</v>
      </c>
      <c r="U113" s="5">
        <v>0.74299999999999999</v>
      </c>
      <c r="V113" s="5">
        <v>0.84400000000000008</v>
      </c>
      <c r="W113" s="5">
        <v>0.93599999999999994</v>
      </c>
      <c r="X113" s="5"/>
    </row>
    <row r="114" spans="1:24" s="6" customFormat="1" x14ac:dyDescent="0.3">
      <c r="A114" s="5" t="s">
        <v>24</v>
      </c>
      <c r="B114" s="5">
        <v>4.9985463861988683E-2</v>
      </c>
      <c r="C114" s="5">
        <v>1.88</v>
      </c>
      <c r="D114" s="5" t="s">
        <v>53</v>
      </c>
      <c r="E114" s="5">
        <v>133</v>
      </c>
      <c r="F114" s="5" t="s">
        <v>83</v>
      </c>
      <c r="G114" s="5">
        <v>0.755</v>
      </c>
      <c r="H114" s="5">
        <v>1.8403852173722691E-2</v>
      </c>
      <c r="I114" s="5" t="s">
        <v>297</v>
      </c>
      <c r="J114" s="5" t="s">
        <v>104</v>
      </c>
      <c r="K114" s="5" t="s">
        <v>134</v>
      </c>
      <c r="L114" s="5">
        <v>1</v>
      </c>
      <c r="M114" s="5">
        <v>1.859540000000001E-7</v>
      </c>
      <c r="N114" s="5">
        <v>115.33</v>
      </c>
      <c r="O114" s="5">
        <v>3</v>
      </c>
      <c r="P114" s="5" t="s">
        <v>317</v>
      </c>
      <c r="Q114" s="5">
        <v>-1.0024E-2</v>
      </c>
      <c r="R114" s="5">
        <v>1.159</v>
      </c>
      <c r="S114" s="5">
        <v>1.2889999999999999</v>
      </c>
      <c r="T114" s="5">
        <v>1.0229999999999999</v>
      </c>
      <c r="U114" s="5">
        <v>0.90900000000000003</v>
      </c>
      <c r="V114" s="5">
        <v>0.88300000000000001</v>
      </c>
      <c r="W114" s="5">
        <v>0.82900000000000007</v>
      </c>
      <c r="X114" s="5"/>
    </row>
    <row r="115" spans="1:24" s="6" customFormat="1" x14ac:dyDescent="0.3">
      <c r="A115" s="5" t="s">
        <v>24</v>
      </c>
      <c r="B115" s="5">
        <v>4.9985463861988683E-2</v>
      </c>
      <c r="C115" s="5">
        <v>1.88</v>
      </c>
      <c r="D115" s="5" t="s">
        <v>370</v>
      </c>
      <c r="E115" s="5">
        <v>30</v>
      </c>
      <c r="F115" s="5" t="s">
        <v>83</v>
      </c>
      <c r="G115" s="5">
        <v>1.49</v>
      </c>
      <c r="H115" s="5">
        <v>1.5828486233892099E-2</v>
      </c>
      <c r="I115" s="5" t="s">
        <v>379</v>
      </c>
      <c r="J115" s="5" t="s">
        <v>400</v>
      </c>
      <c r="K115" s="5" t="s">
        <v>134</v>
      </c>
      <c r="L115" s="5">
        <v>1</v>
      </c>
      <c r="M115" s="5">
        <v>3.2213099999999998E-3</v>
      </c>
      <c r="N115" s="5">
        <v>72.643000000000001</v>
      </c>
      <c r="O115" s="5">
        <v>3</v>
      </c>
      <c r="P115" s="5" t="s">
        <v>438</v>
      </c>
      <c r="Q115" s="5">
        <v>-0.13020000000000001</v>
      </c>
      <c r="R115" s="5">
        <v>0.86699999999999999</v>
      </c>
      <c r="S115" s="5">
        <v>0.7340000000000001</v>
      </c>
      <c r="T115" s="5">
        <v>0.83400000000000007</v>
      </c>
      <c r="U115" s="5">
        <v>1.3120000000000001</v>
      </c>
      <c r="V115" s="5">
        <v>1.0149999999999999</v>
      </c>
      <c r="W115" s="5">
        <v>1.3</v>
      </c>
      <c r="X115" s="5"/>
    </row>
    <row r="116" spans="1:24" s="6" customFormat="1" x14ac:dyDescent="0.3">
      <c r="A116" s="5" t="s">
        <v>24</v>
      </c>
      <c r="B116" s="5">
        <v>4.9985463861988683E-2</v>
      </c>
      <c r="C116" s="5">
        <v>1.88</v>
      </c>
      <c r="D116" s="5" t="s">
        <v>371</v>
      </c>
      <c r="E116" s="5">
        <v>764</v>
      </c>
      <c r="F116" s="5" t="s">
        <v>83</v>
      </c>
      <c r="G116" s="5">
        <v>1.4079999999999999</v>
      </c>
      <c r="H116" s="5">
        <v>2.344412550455522E-2</v>
      </c>
      <c r="I116" s="5" t="s">
        <v>379</v>
      </c>
      <c r="J116" s="5" t="s">
        <v>401</v>
      </c>
      <c r="K116" s="5" t="s">
        <v>134</v>
      </c>
      <c r="L116" s="5">
        <v>1</v>
      </c>
      <c r="M116" s="5">
        <v>4.9684999999999998E-3</v>
      </c>
      <c r="N116" s="5">
        <v>77.378999999999976</v>
      </c>
      <c r="O116" s="5">
        <v>3</v>
      </c>
      <c r="P116" s="5" t="s">
        <v>439</v>
      </c>
      <c r="Q116" s="5">
        <v>0.10244</v>
      </c>
      <c r="R116" s="5">
        <v>0.871</v>
      </c>
      <c r="S116" s="5">
        <v>0.74400000000000011</v>
      </c>
      <c r="T116" s="5">
        <v>0.89900000000000002</v>
      </c>
      <c r="U116" s="5">
        <v>1.351</v>
      </c>
      <c r="V116" s="5">
        <v>1.1439999999999999</v>
      </c>
      <c r="W116" s="5">
        <v>1.0449999999999999</v>
      </c>
      <c r="X116" s="5"/>
    </row>
    <row r="117" spans="1:24" s="6" customFormat="1" x14ac:dyDescent="0.3">
      <c r="A117" s="5" t="s">
        <v>24</v>
      </c>
      <c r="B117" s="5">
        <v>4.9985463861988683E-2</v>
      </c>
      <c r="C117" s="5">
        <v>1.88</v>
      </c>
      <c r="D117" s="5" t="s">
        <v>73</v>
      </c>
      <c r="E117" s="5">
        <v>490</v>
      </c>
      <c r="F117" s="5" t="s">
        <v>83</v>
      </c>
      <c r="G117" s="5">
        <v>0.61299999999999999</v>
      </c>
      <c r="H117" s="5">
        <v>1.544134045074909E-2</v>
      </c>
      <c r="I117" s="5" t="s">
        <v>84</v>
      </c>
      <c r="J117" s="5" t="s">
        <v>124</v>
      </c>
      <c r="K117" s="5" t="s">
        <v>134</v>
      </c>
      <c r="L117" s="5">
        <v>1</v>
      </c>
      <c r="M117" s="5">
        <v>1.8180299999999999E-5</v>
      </c>
      <c r="N117" s="5">
        <v>103.21</v>
      </c>
      <c r="O117" s="5">
        <v>3</v>
      </c>
      <c r="P117" s="5" t="s">
        <v>235</v>
      </c>
      <c r="Q117" s="5">
        <v>5.8372E-2</v>
      </c>
      <c r="R117" s="5">
        <v>1.409</v>
      </c>
      <c r="S117" s="5">
        <v>1.254</v>
      </c>
      <c r="T117" s="5">
        <v>1.131</v>
      </c>
      <c r="U117" s="5">
        <v>0.85400000000000009</v>
      </c>
      <c r="V117" s="5">
        <v>0.622</v>
      </c>
      <c r="W117" s="5">
        <v>0.84900000000000009</v>
      </c>
      <c r="X117" s="5"/>
    </row>
    <row r="118" spans="1:24" s="6" customFormat="1" x14ac:dyDescent="0.3">
      <c r="A118" s="5" t="s">
        <v>24</v>
      </c>
      <c r="B118" s="5">
        <v>4.9985463861988683E-2</v>
      </c>
      <c r="C118" s="5">
        <v>1.88</v>
      </c>
      <c r="D118" s="5" t="s">
        <v>55</v>
      </c>
      <c r="E118" s="5">
        <v>344</v>
      </c>
      <c r="F118" s="5" t="s">
        <v>83</v>
      </c>
      <c r="G118" s="5">
        <v>0.628</v>
      </c>
      <c r="H118" s="5">
        <v>1.512578417328439E-2</v>
      </c>
      <c r="I118" s="5" t="s">
        <v>84</v>
      </c>
      <c r="J118" s="5" t="s">
        <v>106</v>
      </c>
      <c r="K118" s="5" t="s">
        <v>134</v>
      </c>
      <c r="L118" s="5">
        <v>1</v>
      </c>
      <c r="M118" s="5">
        <v>3.6017599999999997E-2</v>
      </c>
      <c r="N118" s="5">
        <v>52.277999999999999</v>
      </c>
      <c r="O118" s="5">
        <v>2</v>
      </c>
      <c r="P118" s="5" t="s">
        <v>196</v>
      </c>
      <c r="Q118" s="5">
        <v>0.20831</v>
      </c>
      <c r="R118" s="5">
        <v>1.3320000000000001</v>
      </c>
      <c r="S118" s="5">
        <v>1.165</v>
      </c>
      <c r="T118" s="5">
        <v>1.1579999999999999</v>
      </c>
      <c r="U118" s="5">
        <v>0.65400000000000003</v>
      </c>
      <c r="V118" s="5">
        <v>0.71099999999999997</v>
      </c>
      <c r="W118" s="5">
        <v>0.93200000000000005</v>
      </c>
      <c r="X118" s="5"/>
    </row>
    <row r="119" spans="1:24" s="6" customFormat="1" x14ac:dyDescent="0.3">
      <c r="A119" s="5" t="s">
        <v>24</v>
      </c>
      <c r="B119" s="5">
        <v>4.9985463861988683E-2</v>
      </c>
      <c r="C119" s="5">
        <v>1.88</v>
      </c>
      <c r="D119" s="5" t="s">
        <v>473</v>
      </c>
      <c r="E119" s="5">
        <v>297</v>
      </c>
      <c r="F119" s="5" t="s">
        <v>83</v>
      </c>
      <c r="G119" s="5">
        <v>1.5780000000000001</v>
      </c>
      <c r="H119" s="5">
        <v>4.9092559238828312E-2</v>
      </c>
      <c r="I119" s="5" t="s">
        <v>479</v>
      </c>
      <c r="J119" s="5" t="s">
        <v>495</v>
      </c>
      <c r="K119" s="5" t="s">
        <v>134</v>
      </c>
      <c r="L119" s="5">
        <v>1</v>
      </c>
      <c r="M119" s="5">
        <v>1.8853400000000001E-3</v>
      </c>
      <c r="N119" s="5">
        <v>61.167000000000002</v>
      </c>
      <c r="O119" s="5">
        <v>3</v>
      </c>
      <c r="P119" s="5" t="s">
        <v>546</v>
      </c>
      <c r="Q119" s="5">
        <v>-0.60018000000000005</v>
      </c>
      <c r="R119" s="5">
        <v>0.71</v>
      </c>
      <c r="S119" s="5">
        <v>0.71099999999999997</v>
      </c>
      <c r="T119" s="5">
        <v>1.0720000000000001</v>
      </c>
      <c r="U119" s="5">
        <v>1.0840000000000001</v>
      </c>
      <c r="V119" s="5">
        <v>1.498</v>
      </c>
      <c r="W119" s="5">
        <v>1.3520000000000001</v>
      </c>
      <c r="X119" s="5"/>
    </row>
    <row r="120" spans="1:24" s="6" customFormat="1" x14ac:dyDescent="0.3">
      <c r="A120" s="5" t="s">
        <v>24</v>
      </c>
      <c r="B120" s="5">
        <v>4.9985463861988683E-2</v>
      </c>
      <c r="C120" s="5">
        <v>1.88</v>
      </c>
      <c r="D120" s="5" t="s">
        <v>473</v>
      </c>
      <c r="E120" s="5">
        <v>493</v>
      </c>
      <c r="F120" s="5" t="s">
        <v>83</v>
      </c>
      <c r="G120" s="5">
        <v>1.5349999999999999</v>
      </c>
      <c r="H120" s="5">
        <v>9.0951079980011694E-3</v>
      </c>
      <c r="I120" s="5" t="s">
        <v>479</v>
      </c>
      <c r="J120" s="5" t="s">
        <v>495</v>
      </c>
      <c r="K120" s="5" t="s">
        <v>134</v>
      </c>
      <c r="L120" s="5">
        <v>1</v>
      </c>
      <c r="M120" s="5">
        <v>1.13017E-8</v>
      </c>
      <c r="N120" s="5">
        <v>163.34</v>
      </c>
      <c r="O120" s="5">
        <v>3</v>
      </c>
      <c r="P120" s="5" t="s">
        <v>547</v>
      </c>
      <c r="Q120" s="5">
        <v>-0.20039000000000001</v>
      </c>
      <c r="R120" s="5">
        <v>0.82599999999999996</v>
      </c>
      <c r="S120" s="5">
        <v>0.83700000000000008</v>
      </c>
      <c r="T120" s="5">
        <v>0.86299999999999999</v>
      </c>
      <c r="U120" s="5">
        <v>1.5289999999999999</v>
      </c>
      <c r="V120" s="5">
        <v>1.1819999999999999</v>
      </c>
      <c r="W120" s="5">
        <v>1.167</v>
      </c>
      <c r="X120" s="5"/>
    </row>
    <row r="121" spans="1:24" s="6" customFormat="1" x14ac:dyDescent="0.3">
      <c r="A121" s="5" t="s">
        <v>1</v>
      </c>
      <c r="B121" s="5">
        <v>0.1143656409412805</v>
      </c>
      <c r="C121" s="5">
        <v>2.95</v>
      </c>
      <c r="D121" s="5" t="s">
        <v>55</v>
      </c>
      <c r="E121" s="5">
        <v>344</v>
      </c>
      <c r="F121" s="5" t="s">
        <v>83</v>
      </c>
      <c r="G121" s="5">
        <v>0.628</v>
      </c>
      <c r="H121" s="5">
        <v>1.512578417328439E-2</v>
      </c>
      <c r="I121" s="5" t="s">
        <v>84</v>
      </c>
      <c r="J121" s="5" t="s">
        <v>106</v>
      </c>
      <c r="K121" s="5" t="s">
        <v>134</v>
      </c>
      <c r="L121" s="5">
        <v>1</v>
      </c>
      <c r="M121" s="5">
        <v>3.6017599999999997E-2</v>
      </c>
      <c r="N121" s="5">
        <v>52.277999999999999</v>
      </c>
      <c r="O121" s="5">
        <v>2</v>
      </c>
      <c r="P121" s="5" t="s">
        <v>196</v>
      </c>
      <c r="Q121" s="5">
        <v>0.20831</v>
      </c>
      <c r="R121" s="5">
        <v>1.3320000000000001</v>
      </c>
      <c r="S121" s="5">
        <v>1.165</v>
      </c>
      <c r="T121" s="5">
        <v>1.1579999999999999</v>
      </c>
      <c r="U121" s="5">
        <v>0.65400000000000003</v>
      </c>
      <c r="V121" s="5">
        <v>0.71099999999999997</v>
      </c>
      <c r="W121" s="5">
        <v>0.93200000000000005</v>
      </c>
      <c r="X121" s="5"/>
    </row>
    <row r="122" spans="1:24" s="6" customFormat="1" x14ac:dyDescent="0.3">
      <c r="A122" s="5" t="s">
        <v>1</v>
      </c>
      <c r="B122" s="5">
        <v>0.1143656409412805</v>
      </c>
      <c r="C122" s="5">
        <v>2.95</v>
      </c>
      <c r="D122" s="5" t="s">
        <v>53</v>
      </c>
      <c r="E122" s="5">
        <v>318</v>
      </c>
      <c r="F122" s="5" t="s">
        <v>83</v>
      </c>
      <c r="G122" s="5">
        <v>0.65500000000000003</v>
      </c>
      <c r="H122" s="5">
        <v>2.5049325331875389E-3</v>
      </c>
      <c r="I122" s="5" t="s">
        <v>84</v>
      </c>
      <c r="J122" s="5" t="s">
        <v>104</v>
      </c>
      <c r="K122" s="5" t="s">
        <v>134</v>
      </c>
      <c r="L122" s="5">
        <v>1</v>
      </c>
      <c r="M122" s="5">
        <v>4.7570299999999998E-3</v>
      </c>
      <c r="N122" s="5">
        <v>101.25</v>
      </c>
      <c r="O122" s="5">
        <v>2</v>
      </c>
      <c r="P122" s="5" t="s">
        <v>194</v>
      </c>
      <c r="Q122" s="5">
        <v>0.25507999999999997</v>
      </c>
      <c r="R122" s="5">
        <v>1.17</v>
      </c>
      <c r="S122" s="5">
        <v>1.383</v>
      </c>
      <c r="T122" s="5">
        <v>1.1539999999999999</v>
      </c>
      <c r="U122" s="5">
        <v>0.78</v>
      </c>
      <c r="V122" s="5">
        <v>0.80500000000000005</v>
      </c>
      <c r="W122" s="5">
        <v>0.84200000000000008</v>
      </c>
      <c r="X122" s="5"/>
    </row>
    <row r="123" spans="1:24" s="6" customFormat="1" x14ac:dyDescent="0.3">
      <c r="A123" s="5" t="s">
        <v>1</v>
      </c>
      <c r="B123" s="5">
        <v>0.1143656409412805</v>
      </c>
      <c r="C123" s="5">
        <v>2.95</v>
      </c>
      <c r="D123" s="5" t="s">
        <v>53</v>
      </c>
      <c r="E123" s="5">
        <v>323</v>
      </c>
      <c r="F123" s="5" t="s">
        <v>83</v>
      </c>
      <c r="G123" s="5">
        <v>0.70200000000000007</v>
      </c>
      <c r="H123" s="5">
        <v>1.2257798325759069E-2</v>
      </c>
      <c r="I123" s="5" t="s">
        <v>297</v>
      </c>
      <c r="J123" s="5" t="s">
        <v>104</v>
      </c>
      <c r="K123" s="5" t="s">
        <v>134</v>
      </c>
      <c r="L123" s="5">
        <v>1</v>
      </c>
      <c r="M123" s="5">
        <v>2.6641399999999999E-2</v>
      </c>
      <c r="N123" s="5">
        <v>42.808999999999997</v>
      </c>
      <c r="O123" s="5">
        <v>3</v>
      </c>
      <c r="P123" s="5" t="s">
        <v>316</v>
      </c>
      <c r="Q123" s="5">
        <v>0.70121999999999995</v>
      </c>
      <c r="R123" s="5">
        <v>1.159</v>
      </c>
      <c r="S123" s="5">
        <v>1.3109999999999999</v>
      </c>
      <c r="T123" s="5">
        <v>1.1220000000000001</v>
      </c>
      <c r="U123" s="5">
        <v>0.74299999999999999</v>
      </c>
      <c r="V123" s="5">
        <v>0.84400000000000008</v>
      </c>
      <c r="W123" s="5">
        <v>0.93599999999999994</v>
      </c>
      <c r="X123" s="5"/>
    </row>
    <row r="124" spans="1:24" s="6" customFormat="1" x14ac:dyDescent="0.3">
      <c r="A124" s="5" t="s">
        <v>1</v>
      </c>
      <c r="B124" s="5">
        <v>0.1143656409412805</v>
      </c>
      <c r="C124" s="5">
        <v>2.95</v>
      </c>
      <c r="D124" s="5" t="s">
        <v>53</v>
      </c>
      <c r="E124" s="5">
        <v>133</v>
      </c>
      <c r="F124" s="5" t="s">
        <v>83</v>
      </c>
      <c r="G124" s="5">
        <v>0.755</v>
      </c>
      <c r="H124" s="5">
        <v>1.8403852173722691E-2</v>
      </c>
      <c r="I124" s="5" t="s">
        <v>297</v>
      </c>
      <c r="J124" s="5" t="s">
        <v>104</v>
      </c>
      <c r="K124" s="5" t="s">
        <v>134</v>
      </c>
      <c r="L124" s="5">
        <v>1</v>
      </c>
      <c r="M124" s="5">
        <v>1.859540000000001E-7</v>
      </c>
      <c r="N124" s="5">
        <v>115.33</v>
      </c>
      <c r="O124" s="5">
        <v>3</v>
      </c>
      <c r="P124" s="5" t="s">
        <v>317</v>
      </c>
      <c r="Q124" s="5">
        <v>-1.0024E-2</v>
      </c>
      <c r="R124" s="5">
        <v>1.159</v>
      </c>
      <c r="S124" s="5">
        <v>1.2889999999999999</v>
      </c>
      <c r="T124" s="5">
        <v>1.0229999999999999</v>
      </c>
      <c r="U124" s="5">
        <v>0.90900000000000003</v>
      </c>
      <c r="V124" s="5">
        <v>0.88300000000000001</v>
      </c>
      <c r="W124" s="5">
        <v>0.82900000000000007</v>
      </c>
      <c r="X124" s="5"/>
    </row>
    <row r="125" spans="1:24" s="6" customFormat="1" x14ac:dyDescent="0.3">
      <c r="A125" s="5" t="s">
        <v>2</v>
      </c>
      <c r="B125" s="5">
        <v>0.1143656409412805</v>
      </c>
      <c r="C125" s="5">
        <v>2.95</v>
      </c>
      <c r="D125" s="5" t="s">
        <v>54</v>
      </c>
      <c r="E125" s="5">
        <v>9</v>
      </c>
      <c r="F125" s="5" t="s">
        <v>83</v>
      </c>
      <c r="G125" s="5">
        <v>0.57499999999999996</v>
      </c>
      <c r="H125" s="5">
        <v>2.4817386766060771E-2</v>
      </c>
      <c r="I125" s="5" t="s">
        <v>84</v>
      </c>
      <c r="J125" s="5" t="s">
        <v>105</v>
      </c>
      <c r="K125" s="5" t="s">
        <v>134</v>
      </c>
      <c r="L125" s="5">
        <v>1</v>
      </c>
      <c r="M125" s="5">
        <v>2.4498100000000002E-3</v>
      </c>
      <c r="N125" s="5">
        <v>87.475999999999999</v>
      </c>
      <c r="O125" s="5">
        <v>2</v>
      </c>
      <c r="P125" s="5" t="s">
        <v>195</v>
      </c>
      <c r="Q125" s="5">
        <v>0.24773999999999999</v>
      </c>
      <c r="R125" s="5">
        <v>1.383</v>
      </c>
      <c r="S125" s="5">
        <v>1.262</v>
      </c>
      <c r="T125" s="5">
        <v>1.238</v>
      </c>
      <c r="U125" s="5">
        <v>0.86799999999999999</v>
      </c>
      <c r="V125" s="5">
        <v>0.52600000000000002</v>
      </c>
      <c r="W125" s="5">
        <v>0.83700000000000008</v>
      </c>
      <c r="X125" s="5"/>
    </row>
    <row r="126" spans="1:24" s="6" customFormat="1" x14ac:dyDescent="0.3">
      <c r="A126" s="5" t="s">
        <v>2</v>
      </c>
      <c r="B126" s="5">
        <v>0.1143656409412805</v>
      </c>
      <c r="C126" s="5">
        <v>2.95</v>
      </c>
      <c r="D126" s="5" t="s">
        <v>52</v>
      </c>
      <c r="E126" s="5">
        <v>299</v>
      </c>
      <c r="F126" s="5" t="s">
        <v>83</v>
      </c>
      <c r="G126" s="5">
        <v>0.624</v>
      </c>
      <c r="H126" s="5">
        <v>4.3726060592976353E-2</v>
      </c>
      <c r="I126" s="5" t="s">
        <v>84</v>
      </c>
      <c r="J126" s="5" t="s">
        <v>103</v>
      </c>
      <c r="K126" s="5" t="s">
        <v>134</v>
      </c>
      <c r="L126" s="5">
        <v>1</v>
      </c>
      <c r="M126" s="5">
        <v>1.4074100000000001E-2</v>
      </c>
      <c r="N126" s="5">
        <v>48.658999999999999</v>
      </c>
      <c r="O126" s="5">
        <v>3</v>
      </c>
      <c r="P126" s="5" t="s">
        <v>193</v>
      </c>
      <c r="Q126" s="5">
        <v>-0.48642000000000002</v>
      </c>
      <c r="R126" s="5">
        <v>1.0820000000000001</v>
      </c>
      <c r="S126" s="5">
        <v>1.6020000000000001</v>
      </c>
      <c r="T126" s="5">
        <v>1.1220000000000001</v>
      </c>
      <c r="U126" s="5">
        <v>0.91700000000000004</v>
      </c>
      <c r="V126" s="5">
        <v>0.80599999999999994</v>
      </c>
      <c r="W126" s="5">
        <v>0.65200000000000002</v>
      </c>
      <c r="X126" s="5"/>
    </row>
    <row r="127" spans="1:24" s="6" customFormat="1" x14ac:dyDescent="0.3">
      <c r="A127" s="5" t="s">
        <v>20</v>
      </c>
      <c r="B127" s="5">
        <v>0.20016163528295891</v>
      </c>
      <c r="C127" s="5">
        <v>1.36</v>
      </c>
      <c r="D127" s="5" t="s">
        <v>65</v>
      </c>
      <c r="E127" s="5">
        <v>272</v>
      </c>
      <c r="F127" s="5" t="s">
        <v>83</v>
      </c>
      <c r="G127" s="5">
        <v>0.58200000000000007</v>
      </c>
      <c r="H127" s="5">
        <v>2.5512538878737609E-3</v>
      </c>
      <c r="I127" s="5" t="s">
        <v>84</v>
      </c>
      <c r="J127" s="5" t="s">
        <v>116</v>
      </c>
      <c r="K127" s="5" t="s">
        <v>134</v>
      </c>
      <c r="L127" s="5">
        <v>1</v>
      </c>
      <c r="M127" s="5">
        <v>7.2636599999999999E-3</v>
      </c>
      <c r="N127" s="5">
        <v>73.260000000000005</v>
      </c>
      <c r="O127" s="5">
        <v>2</v>
      </c>
      <c r="P127" s="5" t="s">
        <v>219</v>
      </c>
      <c r="Q127" s="5">
        <v>6.7764000000000005E-2</v>
      </c>
      <c r="R127" s="5">
        <v>1.2869999999999999</v>
      </c>
      <c r="S127" s="5">
        <v>1.2310000000000001</v>
      </c>
      <c r="T127" s="5">
        <v>1.238</v>
      </c>
      <c r="U127" s="5">
        <v>0.68299999999999994</v>
      </c>
      <c r="V127" s="5">
        <v>0.65400000000000003</v>
      </c>
      <c r="W127" s="5">
        <v>0.84799999999999998</v>
      </c>
      <c r="X127" s="5"/>
    </row>
    <row r="128" spans="1:24" s="6" customFormat="1" x14ac:dyDescent="0.3">
      <c r="A128" s="5" t="s">
        <v>20</v>
      </c>
      <c r="B128" s="5">
        <v>0.20016163528295891</v>
      </c>
      <c r="C128" s="5">
        <v>1.36</v>
      </c>
      <c r="D128" s="5" t="s">
        <v>56</v>
      </c>
      <c r="E128" s="5">
        <v>111</v>
      </c>
      <c r="F128" s="5" t="s">
        <v>83</v>
      </c>
      <c r="G128" s="5">
        <v>0.66700000000000004</v>
      </c>
      <c r="H128" s="5">
        <v>2.11137869772106E-2</v>
      </c>
      <c r="I128" s="5" t="s">
        <v>297</v>
      </c>
      <c r="J128" s="5" t="s">
        <v>107</v>
      </c>
      <c r="K128" s="5" t="s">
        <v>134</v>
      </c>
      <c r="L128" s="5">
        <v>1</v>
      </c>
      <c r="M128" s="5">
        <v>1.6570800000000001E-4</v>
      </c>
      <c r="N128" s="5">
        <v>90.61399999999999</v>
      </c>
      <c r="O128" s="5">
        <v>3</v>
      </c>
      <c r="P128" s="5" t="s">
        <v>315</v>
      </c>
      <c r="Q128" s="5">
        <v>-0.91217999999999988</v>
      </c>
      <c r="R128" s="5">
        <v>0.9840000000000001</v>
      </c>
      <c r="S128" s="5">
        <v>1.226</v>
      </c>
      <c r="T128" s="5">
        <v>1.401</v>
      </c>
      <c r="U128" s="5">
        <v>0.84499999999999997</v>
      </c>
      <c r="V128" s="5">
        <v>0.80200000000000005</v>
      </c>
      <c r="W128" s="5">
        <v>0.76300000000000001</v>
      </c>
      <c r="X128" s="5"/>
    </row>
    <row r="129" spans="1:24" s="6" customFormat="1" x14ac:dyDescent="0.3">
      <c r="A129" s="5" t="s">
        <v>20</v>
      </c>
      <c r="B129" s="5">
        <v>0.20016163528295891</v>
      </c>
      <c r="C129" s="5">
        <v>1.36</v>
      </c>
      <c r="D129" s="5" t="s">
        <v>56</v>
      </c>
      <c r="E129" s="5">
        <v>328</v>
      </c>
      <c r="F129" s="5" t="s">
        <v>83</v>
      </c>
      <c r="G129" s="5">
        <v>0.66299999999999992</v>
      </c>
      <c r="H129" s="5">
        <v>9.4285937072814806E-3</v>
      </c>
      <c r="I129" s="5" t="s">
        <v>84</v>
      </c>
      <c r="J129" s="5" t="s">
        <v>107</v>
      </c>
      <c r="K129" s="5" t="s">
        <v>134</v>
      </c>
      <c r="L129" s="5">
        <v>1</v>
      </c>
      <c r="M129" s="5">
        <v>1.08563E-4</v>
      </c>
      <c r="N129" s="5">
        <v>104.21</v>
      </c>
      <c r="O129" s="5">
        <v>2</v>
      </c>
      <c r="P129" s="5" t="s">
        <v>197</v>
      </c>
      <c r="Q129" s="5">
        <v>-0.85143999999999997</v>
      </c>
      <c r="R129" s="5">
        <v>1.075</v>
      </c>
      <c r="S129" s="5">
        <v>1.252</v>
      </c>
      <c r="T129" s="5">
        <v>1.2889999999999999</v>
      </c>
      <c r="U129" s="5">
        <v>0.87400000000000011</v>
      </c>
      <c r="V129" s="5">
        <v>0.69700000000000006</v>
      </c>
      <c r="W129" s="5">
        <v>0.82499999999999996</v>
      </c>
      <c r="X129" s="5"/>
    </row>
    <row r="130" spans="1:24" s="6" customFormat="1" x14ac:dyDescent="0.3">
      <c r="A130" s="5" t="s">
        <v>20</v>
      </c>
      <c r="B130" s="5">
        <v>0.20016163528295891</v>
      </c>
      <c r="C130" s="5">
        <v>1.36</v>
      </c>
      <c r="D130" s="5" t="s">
        <v>56</v>
      </c>
      <c r="E130" s="5">
        <v>231</v>
      </c>
      <c r="F130" s="5" t="s">
        <v>83</v>
      </c>
      <c r="G130" s="5">
        <v>0.59099999999999997</v>
      </c>
      <c r="H130" s="5">
        <v>3.5189028040399839E-3</v>
      </c>
      <c r="I130" s="5" t="s">
        <v>84</v>
      </c>
      <c r="J130" s="5" t="s">
        <v>107</v>
      </c>
      <c r="K130" s="5" t="s">
        <v>134</v>
      </c>
      <c r="L130" s="5">
        <v>1</v>
      </c>
      <c r="M130" s="5">
        <v>6.6935599999999995E-7</v>
      </c>
      <c r="N130" s="5">
        <v>116.3</v>
      </c>
      <c r="O130" s="5">
        <v>2</v>
      </c>
      <c r="P130" s="5" t="s">
        <v>198</v>
      </c>
      <c r="Q130" s="5">
        <v>-0.19664000000000001</v>
      </c>
      <c r="R130" s="5">
        <v>1.079</v>
      </c>
      <c r="S130" s="5">
        <v>1.415</v>
      </c>
      <c r="T130" s="5">
        <v>1.294</v>
      </c>
      <c r="U130" s="5">
        <v>0.75</v>
      </c>
      <c r="V130" s="5">
        <v>0.78</v>
      </c>
      <c r="W130" s="5">
        <v>0.70900000000000007</v>
      </c>
      <c r="X130" s="5"/>
    </row>
    <row r="131" spans="1:24" s="6" customFormat="1" x14ac:dyDescent="0.3">
      <c r="A131" s="5" t="s">
        <v>20</v>
      </c>
      <c r="B131" s="5">
        <v>0.20016163528295891</v>
      </c>
      <c r="C131" s="5">
        <v>1.36</v>
      </c>
      <c r="D131" s="5" t="s">
        <v>287</v>
      </c>
      <c r="E131" s="5">
        <v>246</v>
      </c>
      <c r="F131" s="5" t="s">
        <v>83</v>
      </c>
      <c r="G131" s="5">
        <v>0.68900000000000006</v>
      </c>
      <c r="H131" s="5">
        <v>1.7996691542215441E-2</v>
      </c>
      <c r="I131" s="5" t="s">
        <v>297</v>
      </c>
      <c r="J131" s="5" t="s">
        <v>300</v>
      </c>
      <c r="K131" s="5" t="s">
        <v>134</v>
      </c>
      <c r="L131" s="5">
        <v>1</v>
      </c>
      <c r="M131" s="5">
        <v>3.7668699999999992E-2</v>
      </c>
      <c r="N131" s="5">
        <v>69.825000000000003</v>
      </c>
      <c r="O131" s="5">
        <v>2</v>
      </c>
      <c r="P131" s="5" t="s">
        <v>319</v>
      </c>
      <c r="Q131" s="5">
        <v>0.28433999999999998</v>
      </c>
      <c r="R131" s="5">
        <v>1.2330000000000001</v>
      </c>
      <c r="S131" s="5">
        <v>1.327</v>
      </c>
      <c r="T131" s="5">
        <v>0.997</v>
      </c>
      <c r="U131" s="5">
        <v>0.84799999999999998</v>
      </c>
      <c r="V131" s="5">
        <v>0.753</v>
      </c>
      <c r="W131" s="5">
        <v>0.85099999999999998</v>
      </c>
      <c r="X131" s="5"/>
    </row>
    <row r="132" spans="1:24" s="6" customFormat="1" x14ac:dyDescent="0.3">
      <c r="A132" s="5" t="s">
        <v>20</v>
      </c>
      <c r="B132" s="5">
        <v>0.20016163528295891</v>
      </c>
      <c r="C132" s="5">
        <v>1.36</v>
      </c>
      <c r="D132" s="5" t="s">
        <v>68</v>
      </c>
      <c r="E132" s="5">
        <v>211</v>
      </c>
      <c r="F132" s="5" t="s">
        <v>83</v>
      </c>
      <c r="G132" s="5">
        <v>0.41699999999999998</v>
      </c>
      <c r="H132" s="5">
        <v>5.9669398224831034E-3</v>
      </c>
      <c r="I132" s="5" t="s">
        <v>84</v>
      </c>
      <c r="J132" s="5" t="s">
        <v>119</v>
      </c>
      <c r="K132" s="5" t="s">
        <v>134</v>
      </c>
      <c r="L132" s="5">
        <v>1</v>
      </c>
      <c r="M132" s="5">
        <v>1.7801600000000002E-24</v>
      </c>
      <c r="N132" s="5">
        <v>155.97999999999999</v>
      </c>
      <c r="O132" s="5">
        <v>4</v>
      </c>
      <c r="P132" s="5" t="s">
        <v>222</v>
      </c>
      <c r="Q132" s="5">
        <v>-0.21171000000000001</v>
      </c>
      <c r="R132" s="5">
        <v>1.6339999999999999</v>
      </c>
      <c r="S132" s="5">
        <v>1.8120000000000001</v>
      </c>
      <c r="T132" s="5">
        <v>1.2589999999999999</v>
      </c>
      <c r="U132" s="5">
        <v>0.504</v>
      </c>
      <c r="V132" s="5">
        <v>0.754</v>
      </c>
      <c r="W132" s="5">
        <v>0.70299999999999996</v>
      </c>
      <c r="X132" s="5"/>
    </row>
    <row r="133" spans="1:24" s="6" customFormat="1" x14ac:dyDescent="0.3">
      <c r="A133" s="5" t="s">
        <v>20</v>
      </c>
      <c r="B133" s="5">
        <v>0.20016163528295891</v>
      </c>
      <c r="C133" s="5">
        <v>1.36</v>
      </c>
      <c r="D133" s="5" t="s">
        <v>68</v>
      </c>
      <c r="E133" s="5">
        <v>293</v>
      </c>
      <c r="F133" s="5" t="s">
        <v>83</v>
      </c>
      <c r="G133" s="5">
        <v>0.124</v>
      </c>
      <c r="H133" s="5">
        <v>2.1852397197433091E-3</v>
      </c>
      <c r="I133" s="5" t="s">
        <v>84</v>
      </c>
      <c r="J133" s="5" t="s">
        <v>119</v>
      </c>
      <c r="K133" s="5" t="s">
        <v>134</v>
      </c>
      <c r="L133" s="5">
        <v>1</v>
      </c>
      <c r="M133" s="5">
        <v>1.9244499999999999E-4</v>
      </c>
      <c r="N133" s="5">
        <v>98.248999999999995</v>
      </c>
      <c r="O133" s="5">
        <v>3</v>
      </c>
      <c r="P133" s="5" t="s">
        <v>223</v>
      </c>
      <c r="Q133" s="5">
        <v>-0.73978999999999995</v>
      </c>
      <c r="R133" s="5">
        <v>1.923</v>
      </c>
      <c r="S133" s="5">
        <v>2.069</v>
      </c>
      <c r="T133" s="5">
        <v>1.6639999999999999</v>
      </c>
      <c r="U133" s="5">
        <v>0.17399999999999999</v>
      </c>
      <c r="V133" s="5"/>
      <c r="W133" s="5">
        <v>0.29499999999999998</v>
      </c>
      <c r="X133" s="5"/>
    </row>
    <row r="134" spans="1:24" s="6" customFormat="1" x14ac:dyDescent="0.3">
      <c r="A134" s="5" t="s">
        <v>20</v>
      </c>
      <c r="B134" s="5">
        <v>0.20016163528295891</v>
      </c>
      <c r="C134" s="5">
        <v>1.36</v>
      </c>
      <c r="D134" s="5" t="s">
        <v>68</v>
      </c>
      <c r="E134" s="5">
        <v>234</v>
      </c>
      <c r="F134" s="5" t="s">
        <v>83</v>
      </c>
      <c r="G134" s="5">
        <v>0.217</v>
      </c>
      <c r="H134" s="5">
        <v>5.3032980610194947E-4</v>
      </c>
      <c r="I134" s="5" t="s">
        <v>84</v>
      </c>
      <c r="J134" s="5" t="s">
        <v>119</v>
      </c>
      <c r="K134" s="5" t="s">
        <v>134</v>
      </c>
      <c r="L134" s="5">
        <v>1</v>
      </c>
      <c r="M134" s="5">
        <v>1.3541200000000001E-3</v>
      </c>
      <c r="N134" s="5">
        <v>99.652999999999992</v>
      </c>
      <c r="O134" s="5">
        <v>2</v>
      </c>
      <c r="P134" s="5" t="s">
        <v>224</v>
      </c>
      <c r="Q134" s="5">
        <v>0.24989</v>
      </c>
      <c r="R134" s="5">
        <v>1.788</v>
      </c>
      <c r="S134" s="5">
        <v>2.4940000000000002</v>
      </c>
      <c r="T134" s="5">
        <v>1.512</v>
      </c>
      <c r="U134" s="5">
        <v>0.41799999999999998</v>
      </c>
      <c r="V134" s="5">
        <v>0.40799999999999997</v>
      </c>
      <c r="W134" s="5">
        <v>0.434</v>
      </c>
      <c r="X134" s="5"/>
    </row>
    <row r="135" spans="1:24" s="6" customFormat="1" x14ac:dyDescent="0.3">
      <c r="A135" s="5" t="s">
        <v>20</v>
      </c>
      <c r="B135" s="5">
        <v>0.20016163528295891</v>
      </c>
      <c r="C135" s="5">
        <v>1.36</v>
      </c>
      <c r="D135" s="5" t="s">
        <v>68</v>
      </c>
      <c r="E135" s="5">
        <v>325</v>
      </c>
      <c r="F135" s="5" t="s">
        <v>83</v>
      </c>
      <c r="G135" s="5">
        <v>0.109</v>
      </c>
      <c r="H135" s="5">
        <v>5.0490550026944907E-4</v>
      </c>
      <c r="I135" s="5" t="s">
        <v>84</v>
      </c>
      <c r="J135" s="5" t="s">
        <v>119</v>
      </c>
      <c r="K135" s="5" t="s">
        <v>134</v>
      </c>
      <c r="L135" s="5">
        <v>1</v>
      </c>
      <c r="M135" s="5">
        <v>2.3550400000000001E-3</v>
      </c>
      <c r="N135" s="5">
        <v>92.062000000000012</v>
      </c>
      <c r="O135" s="5">
        <v>3</v>
      </c>
      <c r="P135" s="5" t="s">
        <v>225</v>
      </c>
      <c r="Q135" s="5">
        <v>-0.29196</v>
      </c>
      <c r="R135" s="5">
        <v>1.88</v>
      </c>
      <c r="S135" s="5">
        <v>3.1760000000000002</v>
      </c>
      <c r="T135" s="5">
        <v>1.639</v>
      </c>
      <c r="U135" s="5">
        <v>0.22800000000000001</v>
      </c>
      <c r="V135" s="5">
        <v>0.27600000000000002</v>
      </c>
      <c r="W135" s="5">
        <v>0.22600000000000001</v>
      </c>
      <c r="X135" s="5"/>
    </row>
    <row r="136" spans="1:24" s="6" customFormat="1" x14ac:dyDescent="0.3">
      <c r="A136" s="5" t="s">
        <v>20</v>
      </c>
      <c r="B136" s="5">
        <v>0.20016163528295891</v>
      </c>
      <c r="C136" s="5">
        <v>1.36</v>
      </c>
      <c r="D136" s="5" t="s">
        <v>59</v>
      </c>
      <c r="E136" s="5">
        <v>212</v>
      </c>
      <c r="F136" s="5" t="s">
        <v>83</v>
      </c>
      <c r="G136" s="5">
        <v>0.65900000000000003</v>
      </c>
      <c r="H136" s="5">
        <v>2.5421826903325392E-2</v>
      </c>
      <c r="I136" s="5" t="s">
        <v>84</v>
      </c>
      <c r="J136" s="5" t="s">
        <v>110</v>
      </c>
      <c r="K136" s="5" t="s">
        <v>134</v>
      </c>
      <c r="L136" s="5">
        <v>1</v>
      </c>
      <c r="M136" s="5">
        <v>1.2392600000000001E-3</v>
      </c>
      <c r="N136" s="5">
        <v>81.95</v>
      </c>
      <c r="O136" s="5">
        <v>2</v>
      </c>
      <c r="P136" s="5" t="s">
        <v>207</v>
      </c>
      <c r="Q136" s="5">
        <v>-0.12895000000000001</v>
      </c>
      <c r="R136" s="5">
        <v>1.2430000000000001</v>
      </c>
      <c r="S136" s="5">
        <v>0.99299999999999999</v>
      </c>
      <c r="T136" s="5">
        <v>1.3280000000000001</v>
      </c>
      <c r="U136" s="5">
        <v>0.67500000000000004</v>
      </c>
      <c r="V136" s="5">
        <v>0.89500000000000002</v>
      </c>
      <c r="W136" s="5">
        <v>0.77700000000000002</v>
      </c>
      <c r="X136" s="5"/>
    </row>
    <row r="137" spans="1:24" s="6" customFormat="1" x14ac:dyDescent="0.3">
      <c r="A137" s="5" t="s">
        <v>20</v>
      </c>
      <c r="B137" s="5">
        <v>0.20016163528295891</v>
      </c>
      <c r="C137" s="5">
        <v>1.36</v>
      </c>
      <c r="D137" s="5" t="s">
        <v>375</v>
      </c>
      <c r="E137" s="5">
        <v>54</v>
      </c>
      <c r="F137" s="5" t="s">
        <v>83</v>
      </c>
      <c r="G137" s="5">
        <v>1.8029999999999999</v>
      </c>
      <c r="H137" s="5">
        <v>8.1652958667100938E-3</v>
      </c>
      <c r="I137" s="5" t="s">
        <v>479</v>
      </c>
      <c r="J137" s="5" t="s">
        <v>405</v>
      </c>
      <c r="K137" s="5" t="s">
        <v>134</v>
      </c>
      <c r="L137" s="5">
        <v>1</v>
      </c>
      <c r="M137" s="5">
        <v>7.5663099999999997E-3</v>
      </c>
      <c r="N137" s="5">
        <v>85.272000000000006</v>
      </c>
      <c r="O137" s="5">
        <v>2</v>
      </c>
      <c r="P137" s="5" t="s">
        <v>561</v>
      </c>
      <c r="Q137" s="5">
        <v>-6.4514000000000002E-2</v>
      </c>
      <c r="R137" s="5">
        <v>0.80799999999999994</v>
      </c>
      <c r="S137" s="5">
        <v>0.59699999999999998</v>
      </c>
      <c r="T137" s="5">
        <v>0.84</v>
      </c>
      <c r="U137" s="5">
        <v>1.5029999999999999</v>
      </c>
      <c r="V137" s="5">
        <v>1.3069999999999999</v>
      </c>
      <c r="W137" s="5">
        <v>1.238</v>
      </c>
      <c r="X137" s="5"/>
    </row>
    <row r="138" spans="1:24" s="6" customFormat="1" x14ac:dyDescent="0.3">
      <c r="A138" s="5" t="s">
        <v>20</v>
      </c>
      <c r="B138" s="5">
        <v>0.20016163528295891</v>
      </c>
      <c r="C138" s="5">
        <v>1.36</v>
      </c>
      <c r="D138" s="5" t="s">
        <v>375</v>
      </c>
      <c r="E138" s="5">
        <v>42</v>
      </c>
      <c r="F138" s="5" t="s">
        <v>83</v>
      </c>
      <c r="G138" s="5">
        <v>1.448</v>
      </c>
      <c r="H138" s="5">
        <v>1.7339829267806471E-4</v>
      </c>
      <c r="I138" s="5" t="s">
        <v>379</v>
      </c>
      <c r="J138" s="5" t="s">
        <v>405</v>
      </c>
      <c r="K138" s="5" t="s">
        <v>134</v>
      </c>
      <c r="L138" s="5">
        <v>1</v>
      </c>
      <c r="M138" s="5">
        <v>3.88599E-8</v>
      </c>
      <c r="N138" s="5">
        <v>119.56</v>
      </c>
      <c r="O138" s="5">
        <v>3</v>
      </c>
      <c r="P138" s="5" t="s">
        <v>444</v>
      </c>
      <c r="Q138" s="5">
        <v>-1.1285000000000001</v>
      </c>
      <c r="R138" s="5">
        <v>0.872</v>
      </c>
      <c r="S138" s="5">
        <v>0.81099999999999994</v>
      </c>
      <c r="T138" s="5">
        <v>0.84099999999999997</v>
      </c>
      <c r="U138" s="5">
        <v>1.26</v>
      </c>
      <c r="V138" s="5">
        <v>1.206</v>
      </c>
      <c r="W138" s="5">
        <v>1.1879999999999999</v>
      </c>
      <c r="X138" s="5"/>
    </row>
    <row r="139" spans="1:24" s="6" customFormat="1" x14ac:dyDescent="0.3">
      <c r="A139" s="5" t="s">
        <v>20</v>
      </c>
      <c r="B139" s="5">
        <v>0.20016163528295891</v>
      </c>
      <c r="C139" s="5">
        <v>1.36</v>
      </c>
      <c r="D139" s="5" t="s">
        <v>286</v>
      </c>
      <c r="E139" s="5">
        <v>373</v>
      </c>
      <c r="F139" s="5" t="s">
        <v>83</v>
      </c>
      <c r="G139" s="5">
        <v>0.7</v>
      </c>
      <c r="H139" s="5">
        <v>2.6813933271095401E-2</v>
      </c>
      <c r="I139" s="5" t="s">
        <v>297</v>
      </c>
      <c r="J139" s="5" t="s">
        <v>106</v>
      </c>
      <c r="K139" s="5" t="s">
        <v>134</v>
      </c>
      <c r="L139" s="5">
        <v>1</v>
      </c>
      <c r="M139" s="5">
        <v>1.8431100000000001E-9</v>
      </c>
      <c r="N139" s="5">
        <v>109.03</v>
      </c>
      <c r="O139" s="5">
        <v>3</v>
      </c>
      <c r="P139" s="5" t="s">
        <v>318</v>
      </c>
      <c r="Q139" s="5">
        <v>-0.38120999999999999</v>
      </c>
      <c r="R139" s="5">
        <v>1.099</v>
      </c>
      <c r="S139" s="5">
        <v>1.3180000000000001</v>
      </c>
      <c r="T139" s="5">
        <v>1.1890000000000001</v>
      </c>
      <c r="U139" s="5">
        <v>0.89400000000000002</v>
      </c>
      <c r="V139" s="5">
        <v>0.69499999999999995</v>
      </c>
      <c r="W139" s="5">
        <v>0.93400000000000005</v>
      </c>
      <c r="X139" s="5"/>
    </row>
    <row r="140" spans="1:24" s="6" customFormat="1" x14ac:dyDescent="0.3">
      <c r="A140" s="5" t="s">
        <v>20</v>
      </c>
      <c r="B140" s="5">
        <v>0.20016163528295891</v>
      </c>
      <c r="C140" s="5">
        <v>1.36</v>
      </c>
      <c r="D140" s="5" t="s">
        <v>53</v>
      </c>
      <c r="E140" s="5">
        <v>318</v>
      </c>
      <c r="F140" s="5" t="s">
        <v>83</v>
      </c>
      <c r="G140" s="5">
        <v>0.65500000000000003</v>
      </c>
      <c r="H140" s="5">
        <v>2.5049325331875389E-3</v>
      </c>
      <c r="I140" s="5" t="s">
        <v>84</v>
      </c>
      <c r="J140" s="5" t="s">
        <v>104</v>
      </c>
      <c r="K140" s="5" t="s">
        <v>134</v>
      </c>
      <c r="L140" s="5">
        <v>1</v>
      </c>
      <c r="M140" s="5">
        <v>4.7570299999999998E-3</v>
      </c>
      <c r="N140" s="5">
        <v>101.25</v>
      </c>
      <c r="O140" s="5">
        <v>2</v>
      </c>
      <c r="P140" s="5" t="s">
        <v>194</v>
      </c>
      <c r="Q140" s="5">
        <v>0.25507999999999997</v>
      </c>
      <c r="R140" s="5">
        <v>1.17</v>
      </c>
      <c r="S140" s="5">
        <v>1.383</v>
      </c>
      <c r="T140" s="5">
        <v>1.1539999999999999</v>
      </c>
      <c r="U140" s="5">
        <v>0.78</v>
      </c>
      <c r="V140" s="5">
        <v>0.80500000000000005</v>
      </c>
      <c r="W140" s="5">
        <v>0.84200000000000008</v>
      </c>
      <c r="X140" s="5"/>
    </row>
    <row r="141" spans="1:24" s="6" customFormat="1" x14ac:dyDescent="0.3">
      <c r="A141" s="5" t="s">
        <v>20</v>
      </c>
      <c r="B141" s="5">
        <v>0.20016163528295891</v>
      </c>
      <c r="C141" s="5">
        <v>1.36</v>
      </c>
      <c r="D141" s="5" t="s">
        <v>53</v>
      </c>
      <c r="E141" s="5">
        <v>323</v>
      </c>
      <c r="F141" s="5" t="s">
        <v>83</v>
      </c>
      <c r="G141" s="5">
        <v>0.70200000000000007</v>
      </c>
      <c r="H141" s="5">
        <v>1.2257798325759069E-2</v>
      </c>
      <c r="I141" s="5" t="s">
        <v>297</v>
      </c>
      <c r="J141" s="5" t="s">
        <v>104</v>
      </c>
      <c r="K141" s="5" t="s">
        <v>134</v>
      </c>
      <c r="L141" s="5">
        <v>1</v>
      </c>
      <c r="M141" s="5">
        <v>2.6641399999999999E-2</v>
      </c>
      <c r="N141" s="5">
        <v>42.808999999999997</v>
      </c>
      <c r="O141" s="5">
        <v>3</v>
      </c>
      <c r="P141" s="5" t="s">
        <v>316</v>
      </c>
      <c r="Q141" s="5">
        <v>0.70121999999999995</v>
      </c>
      <c r="R141" s="5">
        <v>1.159</v>
      </c>
      <c r="S141" s="5">
        <v>1.3109999999999999</v>
      </c>
      <c r="T141" s="5">
        <v>1.1220000000000001</v>
      </c>
      <c r="U141" s="5">
        <v>0.74299999999999999</v>
      </c>
      <c r="V141" s="5">
        <v>0.84400000000000008</v>
      </c>
      <c r="W141" s="5">
        <v>0.93599999999999994</v>
      </c>
      <c r="X141" s="5"/>
    </row>
    <row r="142" spans="1:24" s="6" customFormat="1" x14ac:dyDescent="0.3">
      <c r="A142" s="5" t="s">
        <v>20</v>
      </c>
      <c r="B142" s="5">
        <v>0.20016163528295891</v>
      </c>
      <c r="C142" s="5">
        <v>1.36</v>
      </c>
      <c r="D142" s="5" t="s">
        <v>53</v>
      </c>
      <c r="E142" s="5">
        <v>133</v>
      </c>
      <c r="F142" s="5" t="s">
        <v>83</v>
      </c>
      <c r="G142" s="5">
        <v>0.755</v>
      </c>
      <c r="H142" s="5">
        <v>1.8403852173722691E-2</v>
      </c>
      <c r="I142" s="5" t="s">
        <v>297</v>
      </c>
      <c r="J142" s="5" t="s">
        <v>104</v>
      </c>
      <c r="K142" s="5" t="s">
        <v>134</v>
      </c>
      <c r="L142" s="5">
        <v>1</v>
      </c>
      <c r="M142" s="5">
        <v>1.859540000000001E-7</v>
      </c>
      <c r="N142" s="5">
        <v>115.33</v>
      </c>
      <c r="O142" s="5">
        <v>3</v>
      </c>
      <c r="P142" s="5" t="s">
        <v>317</v>
      </c>
      <c r="Q142" s="5">
        <v>-1.0024E-2</v>
      </c>
      <c r="R142" s="5">
        <v>1.159</v>
      </c>
      <c r="S142" s="5">
        <v>1.2889999999999999</v>
      </c>
      <c r="T142" s="5">
        <v>1.0229999999999999</v>
      </c>
      <c r="U142" s="5">
        <v>0.90900000000000003</v>
      </c>
      <c r="V142" s="5">
        <v>0.88300000000000001</v>
      </c>
      <c r="W142" s="5">
        <v>0.82900000000000007</v>
      </c>
      <c r="X142" s="5"/>
    </row>
    <row r="143" spans="1:24" s="6" customFormat="1" x14ac:dyDescent="0.3">
      <c r="A143" s="5" t="s">
        <v>20</v>
      </c>
      <c r="B143" s="5">
        <v>0.20016163528295891</v>
      </c>
      <c r="C143" s="5">
        <v>1.36</v>
      </c>
      <c r="D143" s="5" t="s">
        <v>58</v>
      </c>
      <c r="E143" s="5">
        <v>324</v>
      </c>
      <c r="F143" s="5" t="s">
        <v>83</v>
      </c>
      <c r="G143" s="5">
        <v>0.57200000000000006</v>
      </c>
      <c r="H143" s="5">
        <v>5.3169134627336963E-3</v>
      </c>
      <c r="I143" s="5" t="s">
        <v>84</v>
      </c>
      <c r="J143" s="5" t="s">
        <v>109</v>
      </c>
      <c r="K143" s="5" t="s">
        <v>134</v>
      </c>
      <c r="L143" s="5">
        <v>0.91338299999999994</v>
      </c>
      <c r="M143" s="5">
        <v>7.9087399999999998E-5</v>
      </c>
      <c r="N143" s="5">
        <v>95.65100000000001</v>
      </c>
      <c r="O143" s="5">
        <v>3</v>
      </c>
      <c r="P143" s="5" t="s">
        <v>206</v>
      </c>
      <c r="Q143" s="5">
        <v>0.12856000000000001</v>
      </c>
      <c r="R143" s="5">
        <v>1.21</v>
      </c>
      <c r="S143" s="5">
        <v>1.224</v>
      </c>
      <c r="T143" s="5">
        <v>1.3360000000000001</v>
      </c>
      <c r="U143" s="5">
        <v>0.75700000000000001</v>
      </c>
      <c r="V143" s="5">
        <v>0.58700000000000008</v>
      </c>
      <c r="W143" s="5">
        <v>0.81099999999999994</v>
      </c>
      <c r="X143" s="5"/>
    </row>
    <row r="144" spans="1:24" s="6" customFormat="1" x14ac:dyDescent="0.3">
      <c r="A144" s="5" t="s">
        <v>20</v>
      </c>
      <c r="B144" s="5">
        <v>0.20016163528295891</v>
      </c>
      <c r="C144" s="5">
        <v>1.36</v>
      </c>
      <c r="D144" s="5" t="s">
        <v>58</v>
      </c>
      <c r="E144" s="5">
        <v>327</v>
      </c>
      <c r="F144" s="5" t="s">
        <v>83</v>
      </c>
      <c r="G144" s="5">
        <v>0.73199999999999998</v>
      </c>
      <c r="H144" s="5">
        <v>7.8649982492582824E-4</v>
      </c>
      <c r="I144" s="5" t="s">
        <v>297</v>
      </c>
      <c r="J144" s="5" t="s">
        <v>109</v>
      </c>
      <c r="K144" s="5" t="s">
        <v>134</v>
      </c>
      <c r="L144" s="5">
        <v>0.90315200000000007</v>
      </c>
      <c r="M144" s="5">
        <v>1.18783E-4</v>
      </c>
      <c r="N144" s="5">
        <v>93.01100000000001</v>
      </c>
      <c r="O144" s="5">
        <v>3</v>
      </c>
      <c r="P144" s="5" t="s">
        <v>309</v>
      </c>
      <c r="Q144" s="5">
        <v>-3.4597000000000003E-2</v>
      </c>
      <c r="R144" s="5">
        <v>1.1339999999999999</v>
      </c>
      <c r="S144" s="5">
        <v>1.1279999999999999</v>
      </c>
      <c r="T144" s="5">
        <v>1.1879999999999999</v>
      </c>
      <c r="U144" s="5">
        <v>0.84099999999999997</v>
      </c>
      <c r="V144" s="5">
        <v>0.79900000000000004</v>
      </c>
      <c r="W144" s="5">
        <v>0.8859999999999999</v>
      </c>
      <c r="X144" s="5"/>
    </row>
    <row r="145" spans="1:24" s="6" customFormat="1" x14ac:dyDescent="0.3">
      <c r="A145" s="5" t="s">
        <v>20</v>
      </c>
      <c r="B145" s="5">
        <v>0.20016163528295891</v>
      </c>
      <c r="C145" s="5">
        <v>1.36</v>
      </c>
      <c r="D145" s="5" t="s">
        <v>352</v>
      </c>
      <c r="E145" s="5">
        <v>169</v>
      </c>
      <c r="F145" s="5" t="s">
        <v>83</v>
      </c>
      <c r="G145" s="5">
        <v>1.353</v>
      </c>
      <c r="H145" s="5">
        <v>4.7300142702695397E-3</v>
      </c>
      <c r="I145" s="5" t="s">
        <v>379</v>
      </c>
      <c r="J145" s="5" t="s">
        <v>382</v>
      </c>
      <c r="K145" s="5" t="s">
        <v>134</v>
      </c>
      <c r="L145" s="5">
        <v>1</v>
      </c>
      <c r="M145" s="5">
        <v>1.4727500000000001E-3</v>
      </c>
      <c r="N145" s="5">
        <v>85.532999999999987</v>
      </c>
      <c r="O145" s="5">
        <v>2</v>
      </c>
      <c r="P145" s="5" t="s">
        <v>413</v>
      </c>
      <c r="Q145" s="5">
        <v>-9.9639000000000005E-2</v>
      </c>
      <c r="R145" s="5">
        <v>0.77200000000000002</v>
      </c>
      <c r="S145" s="5">
        <v>0.88200000000000001</v>
      </c>
      <c r="T145" s="5">
        <v>0.92299999999999993</v>
      </c>
      <c r="U145" s="5">
        <v>1.1559999999999999</v>
      </c>
      <c r="V145" s="5">
        <v>1.1619999999999999</v>
      </c>
      <c r="W145" s="5">
        <v>1.169</v>
      </c>
      <c r="X145" s="5"/>
    </row>
    <row r="146" spans="1:24" s="6" customFormat="1" x14ac:dyDescent="0.3">
      <c r="A146" s="5" t="s">
        <v>20</v>
      </c>
      <c r="B146" s="5">
        <v>0.20016163528295891</v>
      </c>
      <c r="C146" s="5">
        <v>1.36</v>
      </c>
      <c r="D146" s="5" t="s">
        <v>288</v>
      </c>
      <c r="E146" s="5">
        <v>214</v>
      </c>
      <c r="F146" s="5" t="s">
        <v>83</v>
      </c>
      <c r="G146" s="5">
        <v>0.7659999999999999</v>
      </c>
      <c r="H146" s="5">
        <v>3.738037309609038E-2</v>
      </c>
      <c r="I146" s="5" t="s">
        <v>297</v>
      </c>
      <c r="J146" s="5" t="s">
        <v>301</v>
      </c>
      <c r="K146" s="5" t="s">
        <v>134</v>
      </c>
      <c r="L146" s="5">
        <v>1</v>
      </c>
      <c r="M146" s="5">
        <v>7.5948699999999987E-6</v>
      </c>
      <c r="N146" s="5">
        <v>99.021000000000001</v>
      </c>
      <c r="O146" s="5">
        <v>3</v>
      </c>
      <c r="P146" s="5" t="s">
        <v>320</v>
      </c>
      <c r="Q146" s="5">
        <v>0.45784000000000002</v>
      </c>
      <c r="R146" s="5">
        <v>1.145</v>
      </c>
      <c r="S146" s="5">
        <v>1.141</v>
      </c>
      <c r="T146" s="5">
        <v>1.105</v>
      </c>
      <c r="U146" s="5">
        <v>0.93500000000000005</v>
      </c>
      <c r="V146" s="5">
        <v>0.94299999999999995</v>
      </c>
      <c r="W146" s="5">
        <v>0.72</v>
      </c>
      <c r="X146" s="5"/>
    </row>
    <row r="147" spans="1:24" s="6" customFormat="1" x14ac:dyDescent="0.3">
      <c r="A147" s="5" t="s">
        <v>20</v>
      </c>
      <c r="B147" s="5">
        <v>0.20016163528295891</v>
      </c>
      <c r="C147" s="5">
        <v>1.36</v>
      </c>
      <c r="D147" s="5" t="s">
        <v>55</v>
      </c>
      <c r="E147" s="5">
        <v>344</v>
      </c>
      <c r="F147" s="5" t="s">
        <v>83</v>
      </c>
      <c r="G147" s="5">
        <v>0.628</v>
      </c>
      <c r="H147" s="5">
        <v>1.512578417328439E-2</v>
      </c>
      <c r="I147" s="5" t="s">
        <v>84</v>
      </c>
      <c r="J147" s="5" t="s">
        <v>106</v>
      </c>
      <c r="K147" s="5" t="s">
        <v>134</v>
      </c>
      <c r="L147" s="5">
        <v>1</v>
      </c>
      <c r="M147" s="5">
        <v>3.6017599999999997E-2</v>
      </c>
      <c r="N147" s="5">
        <v>52.277999999999999</v>
      </c>
      <c r="O147" s="5">
        <v>2</v>
      </c>
      <c r="P147" s="5" t="s">
        <v>196</v>
      </c>
      <c r="Q147" s="5">
        <v>0.20831</v>
      </c>
      <c r="R147" s="5">
        <v>1.3320000000000001</v>
      </c>
      <c r="S147" s="5">
        <v>1.165</v>
      </c>
      <c r="T147" s="5">
        <v>1.1579999999999999</v>
      </c>
      <c r="U147" s="5">
        <v>0.65400000000000003</v>
      </c>
      <c r="V147" s="5">
        <v>0.71099999999999997</v>
      </c>
      <c r="W147" s="5">
        <v>0.93200000000000005</v>
      </c>
      <c r="X147" s="5"/>
    </row>
    <row r="148" spans="1:24" s="6" customFormat="1" x14ac:dyDescent="0.3">
      <c r="A148" s="5" t="s">
        <v>450</v>
      </c>
      <c r="B148" s="5">
        <v>0.2339286232530268</v>
      </c>
      <c r="C148" s="5">
        <v>1.69</v>
      </c>
      <c r="D148" s="5" t="s">
        <v>474</v>
      </c>
      <c r="E148" s="5">
        <v>38</v>
      </c>
      <c r="F148" s="5" t="s">
        <v>83</v>
      </c>
      <c r="G148" s="5">
        <v>3.738</v>
      </c>
      <c r="H148" s="5">
        <v>9.5094745772735079E-5</v>
      </c>
      <c r="I148" s="5" t="s">
        <v>479</v>
      </c>
      <c r="J148" s="5" t="s">
        <v>496</v>
      </c>
      <c r="K148" s="5" t="s">
        <v>134</v>
      </c>
      <c r="L148" s="5">
        <v>1</v>
      </c>
      <c r="M148" s="5">
        <v>1.44618E-3</v>
      </c>
      <c r="N148" s="5">
        <v>85.731000000000023</v>
      </c>
      <c r="O148" s="5">
        <v>2</v>
      </c>
      <c r="P148" s="5" t="s">
        <v>548</v>
      </c>
      <c r="Q148" s="5">
        <v>-0.31494</v>
      </c>
      <c r="R148" s="5">
        <v>0.73</v>
      </c>
      <c r="S148" s="5">
        <v>0.56299999999999994</v>
      </c>
      <c r="T148" s="5">
        <v>0.61499999999999999</v>
      </c>
      <c r="U148" s="5">
        <v>2.4460000000000002</v>
      </c>
      <c r="V148" s="5">
        <v>2.2130000000000001</v>
      </c>
      <c r="W148" s="5">
        <v>2.4729999999999999</v>
      </c>
      <c r="X148" s="5"/>
    </row>
    <row r="149" spans="1:24" s="6" customFormat="1" x14ac:dyDescent="0.3">
      <c r="A149" s="5" t="s">
        <v>450</v>
      </c>
      <c r="B149" s="5">
        <v>0.2339286232530268</v>
      </c>
      <c r="C149" s="5">
        <v>1.69</v>
      </c>
      <c r="D149" s="5" t="s">
        <v>474</v>
      </c>
      <c r="E149" s="5">
        <v>124</v>
      </c>
      <c r="F149" s="5" t="s">
        <v>83</v>
      </c>
      <c r="G149" s="5">
        <v>4.9109999999999996</v>
      </c>
      <c r="H149" s="5">
        <v>1.279409185531486E-3</v>
      </c>
      <c r="I149" s="5" t="s">
        <v>479</v>
      </c>
      <c r="J149" s="5" t="s">
        <v>496</v>
      </c>
      <c r="K149" s="5" t="s">
        <v>134</v>
      </c>
      <c r="L149" s="5">
        <v>1</v>
      </c>
      <c r="M149" s="5">
        <v>1.5608800000000001E-2</v>
      </c>
      <c r="N149" s="5">
        <v>80.165000000000006</v>
      </c>
      <c r="O149" s="5">
        <v>2</v>
      </c>
      <c r="P149" s="5" t="s">
        <v>549</v>
      </c>
      <c r="Q149" s="5">
        <v>0.27994000000000002</v>
      </c>
      <c r="R149" s="5">
        <v>0.71299999999999997</v>
      </c>
      <c r="S149" s="5">
        <v>0.53700000000000003</v>
      </c>
      <c r="T149" s="5">
        <v>0.38800000000000001</v>
      </c>
      <c r="U149" s="5">
        <v>2.64</v>
      </c>
      <c r="V149" s="5">
        <v>2.262</v>
      </c>
      <c r="W149" s="5">
        <v>3.1429999999999998</v>
      </c>
      <c r="X149" s="5"/>
    </row>
    <row r="150" spans="1:24" s="6" customFormat="1" x14ac:dyDescent="0.3">
      <c r="A150" s="5" t="s">
        <v>450</v>
      </c>
      <c r="B150" s="5">
        <v>0.2339286232530268</v>
      </c>
      <c r="C150" s="5">
        <v>1.69</v>
      </c>
      <c r="D150" s="5" t="s">
        <v>471</v>
      </c>
      <c r="E150" s="5">
        <v>331</v>
      </c>
      <c r="F150" s="5" t="s">
        <v>83</v>
      </c>
      <c r="G150" s="5">
        <v>1.7849999999999999</v>
      </c>
      <c r="H150" s="5">
        <v>2.245368528037629E-3</v>
      </c>
      <c r="I150" s="5" t="s">
        <v>479</v>
      </c>
      <c r="J150" s="5" t="s">
        <v>493</v>
      </c>
      <c r="K150" s="5" t="s">
        <v>134</v>
      </c>
      <c r="L150" s="5">
        <v>1</v>
      </c>
      <c r="M150" s="5">
        <v>6.6059100000000004E-3</v>
      </c>
      <c r="N150" s="5">
        <v>79.147999999999996</v>
      </c>
      <c r="O150" s="5">
        <v>2</v>
      </c>
      <c r="P150" s="5" t="s">
        <v>539</v>
      </c>
      <c r="Q150" s="5">
        <v>0.11347</v>
      </c>
      <c r="R150" s="5">
        <v>0.81900000000000006</v>
      </c>
      <c r="S150" s="5">
        <v>0.80500000000000005</v>
      </c>
      <c r="T150" s="5">
        <v>0.82299999999999995</v>
      </c>
      <c r="U150" s="5">
        <v>1.28</v>
      </c>
      <c r="V150" s="5">
        <v>1.397</v>
      </c>
      <c r="W150" s="5">
        <v>1.69</v>
      </c>
      <c r="X150" s="5"/>
    </row>
    <row r="151" spans="1:24" s="6" customFormat="1" x14ac:dyDescent="0.3">
      <c r="A151" s="5" t="s">
        <v>450</v>
      </c>
      <c r="B151" s="5">
        <v>0.2339286232530268</v>
      </c>
      <c r="C151" s="5">
        <v>1.69</v>
      </c>
      <c r="D151" s="5" t="s">
        <v>471</v>
      </c>
      <c r="E151" s="5">
        <v>287</v>
      </c>
      <c r="F151" s="5" t="s">
        <v>83</v>
      </c>
      <c r="G151" s="5">
        <v>2.161</v>
      </c>
      <c r="H151" s="5">
        <v>7.4580989728497086E-3</v>
      </c>
      <c r="I151" s="5" t="s">
        <v>479</v>
      </c>
      <c r="J151" s="5" t="s">
        <v>493</v>
      </c>
      <c r="K151" s="5" t="s">
        <v>134</v>
      </c>
      <c r="L151" s="5">
        <v>1</v>
      </c>
      <c r="M151" s="5">
        <v>8.0168800000000005E-4</v>
      </c>
      <c r="N151" s="5">
        <v>79.021999999999977</v>
      </c>
      <c r="O151" s="5">
        <v>4</v>
      </c>
      <c r="P151" s="5" t="s">
        <v>540</v>
      </c>
      <c r="Q151" s="5">
        <v>0.10219</v>
      </c>
      <c r="R151" s="5">
        <v>0.71499999999999997</v>
      </c>
      <c r="S151" s="5">
        <v>0.73599999999999999</v>
      </c>
      <c r="T151" s="5">
        <v>0.79799999999999993</v>
      </c>
      <c r="U151" s="5">
        <v>1.2070000000000001</v>
      </c>
      <c r="V151" s="5">
        <v>1.9910000000000001</v>
      </c>
      <c r="W151" s="5">
        <v>1.6619999999999999</v>
      </c>
      <c r="X151" s="5"/>
    </row>
    <row r="152" spans="1:24" s="6" customFormat="1" x14ac:dyDescent="0.3">
      <c r="A152" s="5" t="s">
        <v>450</v>
      </c>
      <c r="B152" s="5">
        <v>0.2339286232530268</v>
      </c>
      <c r="C152" s="5">
        <v>1.69</v>
      </c>
      <c r="D152" s="5" t="s">
        <v>471</v>
      </c>
      <c r="E152" s="5">
        <v>127</v>
      </c>
      <c r="F152" s="5" t="s">
        <v>83</v>
      </c>
      <c r="G152" s="5">
        <v>2.5270000000000001</v>
      </c>
      <c r="H152" s="5">
        <v>1.181193736617368E-4</v>
      </c>
      <c r="I152" s="5" t="s">
        <v>479</v>
      </c>
      <c r="J152" s="5" t="s">
        <v>493</v>
      </c>
      <c r="K152" s="5" t="s">
        <v>134</v>
      </c>
      <c r="L152" s="5">
        <v>1</v>
      </c>
      <c r="M152" s="5">
        <v>4.973E-3</v>
      </c>
      <c r="N152" s="5">
        <v>65.346999999999994</v>
      </c>
      <c r="O152" s="5">
        <v>3</v>
      </c>
      <c r="P152" s="5" t="s">
        <v>541</v>
      </c>
      <c r="Q152" s="5">
        <v>-0.32062000000000002</v>
      </c>
      <c r="R152" s="5">
        <v>0.69700000000000006</v>
      </c>
      <c r="S152" s="5">
        <v>0.67400000000000004</v>
      </c>
      <c r="T152" s="5">
        <v>0.70099999999999996</v>
      </c>
      <c r="U152" s="5">
        <v>1.542</v>
      </c>
      <c r="V152" s="5">
        <v>1.875</v>
      </c>
      <c r="W152" s="5">
        <v>1.819</v>
      </c>
      <c r="X152" s="5"/>
    </row>
    <row r="153" spans="1:24" s="6" customFormat="1" x14ac:dyDescent="0.3">
      <c r="A153" s="5" t="s">
        <v>450</v>
      </c>
      <c r="B153" s="5">
        <v>0.2339286232530268</v>
      </c>
      <c r="C153" s="5">
        <v>1.69</v>
      </c>
      <c r="D153" s="5" t="s">
        <v>471</v>
      </c>
      <c r="E153" s="5">
        <v>308</v>
      </c>
      <c r="F153" s="5" t="s">
        <v>83</v>
      </c>
      <c r="G153" s="5">
        <v>2.5449999999999999</v>
      </c>
      <c r="H153" s="5">
        <v>3.7943256676405031E-2</v>
      </c>
      <c r="I153" s="5" t="s">
        <v>479</v>
      </c>
      <c r="J153" s="5" t="s">
        <v>493</v>
      </c>
      <c r="K153" s="5" t="s">
        <v>134</v>
      </c>
      <c r="L153" s="5">
        <v>1</v>
      </c>
      <c r="M153" s="5">
        <v>3.83256E-3</v>
      </c>
      <c r="N153" s="5">
        <v>50.424999999999997</v>
      </c>
      <c r="O153" s="5">
        <v>3</v>
      </c>
      <c r="P153" s="5" t="s">
        <v>542</v>
      </c>
      <c r="Q153" s="5">
        <v>0.25026999999999999</v>
      </c>
      <c r="R153" s="5">
        <v>0.38100000000000001</v>
      </c>
      <c r="S153" s="5">
        <v>1.121</v>
      </c>
      <c r="T153" s="5">
        <v>0.56399999999999995</v>
      </c>
      <c r="U153" s="5">
        <v>2.165</v>
      </c>
      <c r="V153" s="5">
        <v>1.5189999999999999</v>
      </c>
      <c r="W153" s="5">
        <v>1.573</v>
      </c>
      <c r="X153" s="5"/>
    </row>
    <row r="154" spans="1:24" s="6" customFormat="1" x14ac:dyDescent="0.3">
      <c r="A154" s="5" t="s">
        <v>450</v>
      </c>
      <c r="B154" s="5">
        <v>0.2339286232530268</v>
      </c>
      <c r="C154" s="5">
        <v>1.69</v>
      </c>
      <c r="D154" s="5" t="s">
        <v>471</v>
      </c>
      <c r="E154" s="5">
        <v>50</v>
      </c>
      <c r="F154" s="5" t="s">
        <v>83</v>
      </c>
      <c r="G154" s="5">
        <v>1.758</v>
      </c>
      <c r="H154" s="5">
        <v>1.1196295519709839E-3</v>
      </c>
      <c r="I154" s="5" t="s">
        <v>479</v>
      </c>
      <c r="J154" s="5" t="s">
        <v>493</v>
      </c>
      <c r="K154" s="5" t="s">
        <v>134</v>
      </c>
      <c r="L154" s="5">
        <v>1</v>
      </c>
      <c r="M154" s="5">
        <v>9.0081299999999996E-3</v>
      </c>
      <c r="N154" s="5">
        <v>114.6</v>
      </c>
      <c r="O154" s="5">
        <v>3</v>
      </c>
      <c r="P154" s="5" t="s">
        <v>543</v>
      </c>
      <c r="Q154" s="5">
        <v>0.29070000000000001</v>
      </c>
      <c r="R154" s="5">
        <v>0.83400000000000007</v>
      </c>
      <c r="S154" s="5">
        <v>0.78700000000000003</v>
      </c>
      <c r="T154" s="5">
        <v>0.84499999999999997</v>
      </c>
      <c r="U154" s="5">
        <v>1.37</v>
      </c>
      <c r="V154" s="5">
        <v>1.6319999999999999</v>
      </c>
      <c r="W154" s="5">
        <v>1.333</v>
      </c>
      <c r="X154" s="5"/>
    </row>
    <row r="155" spans="1:24" s="6" customFormat="1" x14ac:dyDescent="0.3">
      <c r="A155" s="5" t="s">
        <v>450</v>
      </c>
      <c r="B155" s="5">
        <v>0.2339286232530268</v>
      </c>
      <c r="C155" s="5">
        <v>1.69</v>
      </c>
      <c r="D155" s="5" t="s">
        <v>471</v>
      </c>
      <c r="E155" s="5">
        <v>276</v>
      </c>
      <c r="F155" s="5" t="s">
        <v>83</v>
      </c>
      <c r="G155" s="5">
        <v>1.855</v>
      </c>
      <c r="H155" s="5">
        <v>2.271204947645003E-3</v>
      </c>
      <c r="I155" s="5" t="s">
        <v>479</v>
      </c>
      <c r="J155" s="5" t="s">
        <v>493</v>
      </c>
      <c r="K155" s="5" t="s">
        <v>134</v>
      </c>
      <c r="L155" s="5">
        <v>1</v>
      </c>
      <c r="M155" s="5">
        <v>4.5659300000000002E-3</v>
      </c>
      <c r="N155" s="5">
        <v>91.852999999999994</v>
      </c>
      <c r="O155" s="5">
        <v>2</v>
      </c>
      <c r="P155" s="5" t="s">
        <v>544</v>
      </c>
      <c r="Q155" s="5">
        <v>0.29541000000000001</v>
      </c>
      <c r="R155" s="5">
        <v>0.73</v>
      </c>
      <c r="S155" s="5">
        <v>0.82700000000000007</v>
      </c>
      <c r="T155" s="5">
        <v>0.85599999999999998</v>
      </c>
      <c r="U155" s="5">
        <v>1.2889999999999999</v>
      </c>
      <c r="V155" s="5">
        <v>1.659</v>
      </c>
      <c r="W155" s="5">
        <v>1.5269999999999999</v>
      </c>
      <c r="X155" s="5"/>
    </row>
    <row r="156" spans="1:24" s="6" customFormat="1" x14ac:dyDescent="0.3">
      <c r="A156" s="5" t="s">
        <v>450</v>
      </c>
      <c r="B156" s="5">
        <v>0.2339286232530268</v>
      </c>
      <c r="C156" s="5">
        <v>1.69</v>
      </c>
      <c r="D156" s="5" t="s">
        <v>470</v>
      </c>
      <c r="E156" s="5">
        <v>52</v>
      </c>
      <c r="F156" s="5" t="s">
        <v>83</v>
      </c>
      <c r="G156" s="5">
        <v>1.524</v>
      </c>
      <c r="H156" s="5">
        <v>8.2673664323923719E-3</v>
      </c>
      <c r="I156" s="5" t="s">
        <v>479</v>
      </c>
      <c r="J156" s="5" t="s">
        <v>492</v>
      </c>
      <c r="K156" s="5" t="s">
        <v>134</v>
      </c>
      <c r="L156" s="5">
        <v>1</v>
      </c>
      <c r="M156" s="5">
        <v>6.79043E-8</v>
      </c>
      <c r="N156" s="5">
        <v>113.59</v>
      </c>
      <c r="O156" s="5">
        <v>3</v>
      </c>
      <c r="P156" s="5" t="s">
        <v>538</v>
      </c>
      <c r="Q156" s="5">
        <v>0.34800999999999999</v>
      </c>
      <c r="R156" s="5">
        <v>0.74099999999999999</v>
      </c>
      <c r="S156" s="5">
        <v>0.7340000000000001</v>
      </c>
      <c r="T156" s="5">
        <v>0.92900000000000005</v>
      </c>
      <c r="U156" s="5">
        <v>1.238</v>
      </c>
      <c r="V156" s="5">
        <v>1.127</v>
      </c>
      <c r="W156" s="5">
        <v>1.2989999999999999</v>
      </c>
      <c r="X156" s="5"/>
    </row>
    <row r="157" spans="1:24" s="6" customFormat="1" x14ac:dyDescent="0.3">
      <c r="A157" s="5" t="s">
        <v>450</v>
      </c>
      <c r="B157" s="5">
        <v>0.2339286232530268</v>
      </c>
      <c r="C157" s="5">
        <v>1.69</v>
      </c>
      <c r="D157" s="5" t="s">
        <v>566</v>
      </c>
      <c r="E157" s="5">
        <v>379</v>
      </c>
      <c r="F157" s="5" t="s">
        <v>83</v>
      </c>
      <c r="G157" s="5">
        <v>0.25700000000000001</v>
      </c>
      <c r="H157" s="5">
        <v>1.485017623116333E-5</v>
      </c>
      <c r="I157" s="5" t="s">
        <v>84</v>
      </c>
      <c r="J157" s="5" t="s">
        <v>577</v>
      </c>
      <c r="K157" s="5" t="s">
        <v>134</v>
      </c>
      <c r="L157" s="5">
        <v>1</v>
      </c>
      <c r="M157" s="5">
        <v>2.9211100000000002E-3</v>
      </c>
      <c r="N157" s="5">
        <v>63.661999999999999</v>
      </c>
      <c r="O157" s="5">
        <v>3</v>
      </c>
      <c r="P157" s="5" t="s">
        <v>587</v>
      </c>
      <c r="Q157" s="5">
        <v>0.65727999999999998</v>
      </c>
      <c r="R157" s="5">
        <v>2.4710000000000001</v>
      </c>
      <c r="S157" s="5">
        <v>2.371</v>
      </c>
      <c r="T157" s="5">
        <v>2.5510000000000002</v>
      </c>
      <c r="U157" s="5">
        <v>0.58799999999999997</v>
      </c>
      <c r="V157" s="5">
        <v>0.69499999999999995</v>
      </c>
      <c r="W157" s="5">
        <v>0.61599999999999999</v>
      </c>
      <c r="X157" s="5"/>
    </row>
    <row r="158" spans="1:24" s="6" customFormat="1" x14ac:dyDescent="0.3">
      <c r="A158" s="5" t="s">
        <v>450</v>
      </c>
      <c r="B158" s="5">
        <v>0.2339286232530268</v>
      </c>
      <c r="C158" s="5">
        <v>1.69</v>
      </c>
      <c r="D158" s="5" t="s">
        <v>566</v>
      </c>
      <c r="E158" s="5">
        <v>352</v>
      </c>
      <c r="F158" s="5" t="s">
        <v>83</v>
      </c>
      <c r="G158" s="5">
        <v>0.29699999999999999</v>
      </c>
      <c r="H158" s="5">
        <v>1.4729305129128299E-4</v>
      </c>
      <c r="I158" s="5" t="s">
        <v>84</v>
      </c>
      <c r="J158" s="5" t="s">
        <v>577</v>
      </c>
      <c r="K158" s="5" t="s">
        <v>134</v>
      </c>
      <c r="L158" s="5">
        <v>0.9996790000000001</v>
      </c>
      <c r="M158" s="5">
        <v>4.49426E-4</v>
      </c>
      <c r="N158" s="5">
        <v>80.533999999999978</v>
      </c>
      <c r="O158" s="5">
        <v>3</v>
      </c>
      <c r="P158" s="5" t="s">
        <v>588</v>
      </c>
      <c r="Q158" s="5">
        <v>-0.11314</v>
      </c>
      <c r="R158" s="5">
        <v>2.468</v>
      </c>
      <c r="S158" s="5">
        <v>2.077</v>
      </c>
      <c r="T158" s="5">
        <v>2.3159999999999998</v>
      </c>
      <c r="U158" s="5">
        <v>0.69799999999999995</v>
      </c>
      <c r="V158" s="5">
        <v>0.59200000000000008</v>
      </c>
      <c r="W158" s="5">
        <v>0.75</v>
      </c>
      <c r="X158" s="5"/>
    </row>
    <row r="159" spans="1:24" s="6" customFormat="1" x14ac:dyDescent="0.3">
      <c r="A159" s="5" t="s">
        <v>450</v>
      </c>
      <c r="B159" s="5">
        <v>0.2339286232530268</v>
      </c>
      <c r="C159" s="5">
        <v>1.69</v>
      </c>
      <c r="D159" s="5" t="s">
        <v>566</v>
      </c>
      <c r="E159" s="5">
        <v>369</v>
      </c>
      <c r="F159" s="5" t="s">
        <v>83</v>
      </c>
      <c r="G159" s="5">
        <v>0.30499999999999999</v>
      </c>
      <c r="H159" s="5">
        <v>7.8877918233824084E-5</v>
      </c>
      <c r="I159" s="5" t="s">
        <v>84</v>
      </c>
      <c r="J159" s="5" t="s">
        <v>577</v>
      </c>
      <c r="K159" s="5" t="s">
        <v>134</v>
      </c>
      <c r="L159" s="5">
        <v>1</v>
      </c>
      <c r="M159" s="5">
        <v>6.1701099999999999E-4</v>
      </c>
      <c r="N159" s="5">
        <v>78.655000000000001</v>
      </c>
      <c r="O159" s="5">
        <v>2</v>
      </c>
      <c r="P159" s="5" t="s">
        <v>589</v>
      </c>
      <c r="Q159" s="5">
        <v>4.7190999999999997E-2</v>
      </c>
      <c r="R159" s="5">
        <v>2.1040000000000001</v>
      </c>
      <c r="S159" s="5">
        <v>2.1459999999999999</v>
      </c>
      <c r="T159" s="5">
        <v>2.524</v>
      </c>
      <c r="U159" s="5">
        <v>0.65300000000000002</v>
      </c>
      <c r="V159" s="5">
        <v>0.66299999999999992</v>
      </c>
      <c r="W159" s="5">
        <v>0.748</v>
      </c>
      <c r="X159" s="5"/>
    </row>
    <row r="160" spans="1:24" s="6" customFormat="1" x14ac:dyDescent="0.3">
      <c r="A160" s="5" t="s">
        <v>450</v>
      </c>
      <c r="B160" s="5">
        <v>0.2339286232530268</v>
      </c>
      <c r="C160" s="5">
        <v>1.69</v>
      </c>
      <c r="D160" s="5" t="s">
        <v>566</v>
      </c>
      <c r="E160" s="5">
        <v>4</v>
      </c>
      <c r="F160" s="5" t="s">
        <v>83</v>
      </c>
      <c r="G160" s="5">
        <v>0.223</v>
      </c>
      <c r="H160" s="5">
        <v>5.978281184572218E-4</v>
      </c>
      <c r="I160" s="5" t="s">
        <v>84</v>
      </c>
      <c r="J160" s="5" t="s">
        <v>577</v>
      </c>
      <c r="K160" s="5" t="s">
        <v>134</v>
      </c>
      <c r="L160" s="5">
        <v>1</v>
      </c>
      <c r="M160" s="5">
        <v>9.0845300000000007E-9</v>
      </c>
      <c r="N160" s="5">
        <v>105.79</v>
      </c>
      <c r="O160" s="5">
        <v>3</v>
      </c>
      <c r="P160" s="5" t="s">
        <v>590</v>
      </c>
      <c r="Q160" s="5">
        <v>-0.41258</v>
      </c>
      <c r="R160" s="5">
        <v>2.57</v>
      </c>
      <c r="S160" s="5">
        <v>2.7349999999999999</v>
      </c>
      <c r="T160" s="5">
        <v>2.6040000000000001</v>
      </c>
      <c r="U160" s="5">
        <v>0.46899999999999997</v>
      </c>
      <c r="V160" s="5">
        <v>0.77500000000000002</v>
      </c>
      <c r="W160" s="5">
        <v>0.51600000000000001</v>
      </c>
      <c r="X160" s="5"/>
    </row>
    <row r="161" spans="1:24" s="6" customFormat="1" x14ac:dyDescent="0.3">
      <c r="A161" s="5" t="s">
        <v>450</v>
      </c>
      <c r="B161" s="5">
        <v>0.2339286232530268</v>
      </c>
      <c r="C161" s="5">
        <v>1.69</v>
      </c>
      <c r="D161" s="5" t="s">
        <v>566</v>
      </c>
      <c r="E161" s="5">
        <v>341</v>
      </c>
      <c r="F161" s="5" t="s">
        <v>83</v>
      </c>
      <c r="G161" s="5">
        <v>0.28399999999999997</v>
      </c>
      <c r="H161" s="5">
        <v>2.860619878890142E-5</v>
      </c>
      <c r="I161" s="5" t="s">
        <v>84</v>
      </c>
      <c r="J161" s="5" t="s">
        <v>577</v>
      </c>
      <c r="K161" s="5" t="s">
        <v>134</v>
      </c>
      <c r="L161" s="5">
        <v>0.99805400000000011</v>
      </c>
      <c r="M161" s="5">
        <v>6.0495599999999998E-3</v>
      </c>
      <c r="N161" s="5">
        <v>57.158999999999999</v>
      </c>
      <c r="O161" s="5">
        <v>3</v>
      </c>
      <c r="P161" s="5" t="s">
        <v>591</v>
      </c>
      <c r="Q161" s="5">
        <v>0.78500999999999999</v>
      </c>
      <c r="R161" s="5">
        <v>2.3860000000000001</v>
      </c>
      <c r="S161" s="5">
        <v>2.399</v>
      </c>
      <c r="T161" s="5">
        <v>2.254</v>
      </c>
      <c r="U161" s="5">
        <v>0.69200000000000006</v>
      </c>
      <c r="V161" s="5">
        <v>0.71200000000000008</v>
      </c>
      <c r="W161" s="5">
        <v>0.59499999999999997</v>
      </c>
      <c r="X161" s="5"/>
    </row>
    <row r="162" spans="1:24" s="6" customFormat="1" x14ac:dyDescent="0.3">
      <c r="A162" s="5" t="s">
        <v>15</v>
      </c>
      <c r="B162" s="5">
        <v>0.26629663839593481</v>
      </c>
      <c r="C162" s="5">
        <v>1.97</v>
      </c>
      <c r="D162" s="5" t="s">
        <v>60</v>
      </c>
      <c r="E162" s="5">
        <v>26</v>
      </c>
      <c r="F162" s="5" t="s">
        <v>83</v>
      </c>
      <c r="G162" s="5">
        <v>0.56200000000000006</v>
      </c>
      <c r="H162" s="5">
        <v>5.7783811387732403E-3</v>
      </c>
      <c r="I162" s="5" t="s">
        <v>84</v>
      </c>
      <c r="J162" s="5" t="s">
        <v>111</v>
      </c>
      <c r="K162" s="5" t="s">
        <v>134</v>
      </c>
      <c r="L162" s="5">
        <v>1</v>
      </c>
      <c r="M162" s="5">
        <v>5.2643600000000003E-4</v>
      </c>
      <c r="N162" s="5">
        <v>72.643999999999977</v>
      </c>
      <c r="O162" s="5">
        <v>3</v>
      </c>
      <c r="P162" s="5" t="s">
        <v>208</v>
      </c>
      <c r="Q162" s="5">
        <v>7.2304999999999994E-2</v>
      </c>
      <c r="R162" s="5">
        <v>1.292</v>
      </c>
      <c r="S162" s="5">
        <v>1.151</v>
      </c>
      <c r="T162" s="5">
        <v>1.4470000000000001</v>
      </c>
      <c r="U162" s="5">
        <v>0.78200000000000003</v>
      </c>
      <c r="V162" s="5">
        <v>0.79400000000000004</v>
      </c>
      <c r="W162" s="5">
        <v>0.61099999999999999</v>
      </c>
      <c r="X162" s="5"/>
    </row>
    <row r="163" spans="1:24" s="6" customFormat="1" x14ac:dyDescent="0.3">
      <c r="A163" s="5" t="s">
        <v>15</v>
      </c>
      <c r="B163" s="5">
        <v>0.26629663839593481</v>
      </c>
      <c r="C163" s="5">
        <v>1.97</v>
      </c>
      <c r="D163" s="5" t="s">
        <v>52</v>
      </c>
      <c r="E163" s="5">
        <v>299</v>
      </c>
      <c r="F163" s="5" t="s">
        <v>83</v>
      </c>
      <c r="G163" s="5">
        <v>0.624</v>
      </c>
      <c r="H163" s="5">
        <v>4.3726060592976353E-2</v>
      </c>
      <c r="I163" s="5" t="s">
        <v>84</v>
      </c>
      <c r="J163" s="5" t="s">
        <v>103</v>
      </c>
      <c r="K163" s="5" t="s">
        <v>134</v>
      </c>
      <c r="L163" s="5">
        <v>1</v>
      </c>
      <c r="M163" s="5">
        <v>1.4074100000000001E-2</v>
      </c>
      <c r="N163" s="5">
        <v>48.658999999999999</v>
      </c>
      <c r="O163" s="5">
        <v>3</v>
      </c>
      <c r="P163" s="5" t="s">
        <v>193</v>
      </c>
      <c r="Q163" s="5">
        <v>-0.48642000000000002</v>
      </c>
      <c r="R163" s="5">
        <v>1.0820000000000001</v>
      </c>
      <c r="S163" s="5">
        <v>1.6020000000000001</v>
      </c>
      <c r="T163" s="5">
        <v>1.1220000000000001</v>
      </c>
      <c r="U163" s="5">
        <v>0.91700000000000004</v>
      </c>
      <c r="V163" s="5">
        <v>0.80599999999999994</v>
      </c>
      <c r="W163" s="5">
        <v>0.65200000000000002</v>
      </c>
      <c r="X163" s="5"/>
    </row>
    <row r="164" spans="1:24" s="6" customFormat="1" x14ac:dyDescent="0.3">
      <c r="A164" s="5" t="s">
        <v>16</v>
      </c>
      <c r="B164" s="5">
        <v>0.26629663839593481</v>
      </c>
      <c r="C164" s="5">
        <v>1.97</v>
      </c>
      <c r="D164" s="5" t="s">
        <v>53</v>
      </c>
      <c r="E164" s="5">
        <v>318</v>
      </c>
      <c r="F164" s="5" t="s">
        <v>83</v>
      </c>
      <c r="G164" s="5">
        <v>0.65500000000000003</v>
      </c>
      <c r="H164" s="5">
        <v>2.5049325331875389E-3</v>
      </c>
      <c r="I164" s="5" t="s">
        <v>84</v>
      </c>
      <c r="J164" s="5" t="s">
        <v>104</v>
      </c>
      <c r="K164" s="5" t="s">
        <v>134</v>
      </c>
      <c r="L164" s="5">
        <v>1</v>
      </c>
      <c r="M164" s="5">
        <v>4.7570299999999998E-3</v>
      </c>
      <c r="N164" s="5">
        <v>101.25</v>
      </c>
      <c r="O164" s="5">
        <v>2</v>
      </c>
      <c r="P164" s="5" t="s">
        <v>194</v>
      </c>
      <c r="Q164" s="5">
        <v>0.25507999999999997</v>
      </c>
      <c r="R164" s="5">
        <v>1.17</v>
      </c>
      <c r="S164" s="5">
        <v>1.383</v>
      </c>
      <c r="T164" s="5">
        <v>1.1539999999999999</v>
      </c>
      <c r="U164" s="5">
        <v>0.78</v>
      </c>
      <c r="V164" s="5">
        <v>0.80500000000000005</v>
      </c>
      <c r="W164" s="5">
        <v>0.84200000000000008</v>
      </c>
      <c r="X164" s="5"/>
    </row>
    <row r="165" spans="1:24" s="6" customFormat="1" x14ac:dyDescent="0.3">
      <c r="A165" s="5" t="s">
        <v>16</v>
      </c>
      <c r="B165" s="5">
        <v>0.26629663839593481</v>
      </c>
      <c r="C165" s="5">
        <v>1.97</v>
      </c>
      <c r="D165" s="5" t="s">
        <v>53</v>
      </c>
      <c r="E165" s="5">
        <v>323</v>
      </c>
      <c r="F165" s="5" t="s">
        <v>83</v>
      </c>
      <c r="G165" s="5">
        <v>0.70200000000000007</v>
      </c>
      <c r="H165" s="5">
        <v>1.2257798325759069E-2</v>
      </c>
      <c r="I165" s="5" t="s">
        <v>297</v>
      </c>
      <c r="J165" s="5" t="s">
        <v>104</v>
      </c>
      <c r="K165" s="5" t="s">
        <v>134</v>
      </c>
      <c r="L165" s="5">
        <v>1</v>
      </c>
      <c r="M165" s="5">
        <v>2.6641399999999999E-2</v>
      </c>
      <c r="N165" s="5">
        <v>42.808999999999997</v>
      </c>
      <c r="O165" s="5">
        <v>3</v>
      </c>
      <c r="P165" s="5" t="s">
        <v>316</v>
      </c>
      <c r="Q165" s="5">
        <v>0.70121999999999995</v>
      </c>
      <c r="R165" s="5">
        <v>1.159</v>
      </c>
      <c r="S165" s="5">
        <v>1.3109999999999999</v>
      </c>
      <c r="T165" s="5">
        <v>1.1220000000000001</v>
      </c>
      <c r="U165" s="5">
        <v>0.74299999999999999</v>
      </c>
      <c r="V165" s="5">
        <v>0.84400000000000008</v>
      </c>
      <c r="W165" s="5">
        <v>0.93599999999999994</v>
      </c>
      <c r="X165" s="5"/>
    </row>
    <row r="166" spans="1:24" s="6" customFormat="1" x14ac:dyDescent="0.3">
      <c r="A166" s="5" t="s">
        <v>16</v>
      </c>
      <c r="B166" s="5">
        <v>0.26629663839593481</v>
      </c>
      <c r="C166" s="5">
        <v>1.97</v>
      </c>
      <c r="D166" s="5" t="s">
        <v>53</v>
      </c>
      <c r="E166" s="5">
        <v>133</v>
      </c>
      <c r="F166" s="5" t="s">
        <v>83</v>
      </c>
      <c r="G166" s="5">
        <v>0.755</v>
      </c>
      <c r="H166" s="5">
        <v>1.8403852173722691E-2</v>
      </c>
      <c r="I166" s="5" t="s">
        <v>297</v>
      </c>
      <c r="J166" s="5" t="s">
        <v>104</v>
      </c>
      <c r="K166" s="5" t="s">
        <v>134</v>
      </c>
      <c r="L166" s="5">
        <v>1</v>
      </c>
      <c r="M166" s="5">
        <v>1.859540000000001E-7</v>
      </c>
      <c r="N166" s="5">
        <v>115.33</v>
      </c>
      <c r="O166" s="5">
        <v>3</v>
      </c>
      <c r="P166" s="5" t="s">
        <v>317</v>
      </c>
      <c r="Q166" s="5">
        <v>-1.0024E-2</v>
      </c>
      <c r="R166" s="5">
        <v>1.159</v>
      </c>
      <c r="S166" s="5">
        <v>1.2889999999999999</v>
      </c>
      <c r="T166" s="5">
        <v>1.0229999999999999</v>
      </c>
      <c r="U166" s="5">
        <v>0.90900000000000003</v>
      </c>
      <c r="V166" s="5">
        <v>0.88300000000000001</v>
      </c>
      <c r="W166" s="5">
        <v>0.82900000000000007</v>
      </c>
      <c r="X166" s="5"/>
    </row>
    <row r="167" spans="1:24" s="6" customFormat="1" x14ac:dyDescent="0.3">
      <c r="A167" s="5" t="s">
        <v>564</v>
      </c>
      <c r="B167" s="5">
        <v>0.26629663839593481</v>
      </c>
      <c r="C167" s="5">
        <v>1.97</v>
      </c>
      <c r="D167" s="5" t="s">
        <v>567</v>
      </c>
      <c r="E167" s="5">
        <v>15</v>
      </c>
      <c r="F167" s="5" t="s">
        <v>83</v>
      </c>
      <c r="G167" s="5">
        <v>1.4259999999999999</v>
      </c>
      <c r="H167" s="5">
        <v>2.76754733202778E-2</v>
      </c>
      <c r="I167" s="5" t="s">
        <v>379</v>
      </c>
      <c r="J167" s="5" t="s">
        <v>578</v>
      </c>
      <c r="K167" s="5" t="s">
        <v>134</v>
      </c>
      <c r="L167" s="5">
        <v>1</v>
      </c>
      <c r="M167" s="5">
        <v>3.84047E-2</v>
      </c>
      <c r="N167" s="5">
        <v>63.564999999999998</v>
      </c>
      <c r="O167" s="5">
        <v>2</v>
      </c>
      <c r="P167" s="5" t="s">
        <v>592</v>
      </c>
      <c r="Q167" s="5">
        <v>-0.21287</v>
      </c>
      <c r="R167" s="5">
        <v>0.80299999999999994</v>
      </c>
      <c r="S167" s="5">
        <v>0.93700000000000006</v>
      </c>
      <c r="T167" s="5">
        <v>0.76</v>
      </c>
      <c r="U167" s="5">
        <v>1.1299999999999999</v>
      </c>
      <c r="V167" s="5">
        <v>1.05</v>
      </c>
      <c r="W167" s="5">
        <v>1.3859999999999999</v>
      </c>
      <c r="X167" s="5"/>
    </row>
    <row r="168" spans="1:24" s="6" customFormat="1" x14ac:dyDescent="0.3">
      <c r="A168" s="5" t="s">
        <v>16</v>
      </c>
      <c r="B168" s="5">
        <v>0.26629663839593481</v>
      </c>
      <c r="C168" s="5">
        <v>1.97</v>
      </c>
      <c r="D168" s="5" t="s">
        <v>55</v>
      </c>
      <c r="E168" s="5">
        <v>344</v>
      </c>
      <c r="F168" s="5" t="s">
        <v>83</v>
      </c>
      <c r="G168" s="5">
        <v>0.628</v>
      </c>
      <c r="H168" s="5">
        <v>1.512578417328439E-2</v>
      </c>
      <c r="I168" s="5" t="s">
        <v>84</v>
      </c>
      <c r="J168" s="5" t="s">
        <v>106</v>
      </c>
      <c r="K168" s="5" t="s">
        <v>134</v>
      </c>
      <c r="L168" s="5">
        <v>1</v>
      </c>
      <c r="M168" s="5">
        <v>3.6017599999999997E-2</v>
      </c>
      <c r="N168" s="5">
        <v>52.277999999999999</v>
      </c>
      <c r="O168" s="5">
        <v>2</v>
      </c>
      <c r="P168" s="5" t="s">
        <v>196</v>
      </c>
      <c r="Q168" s="5">
        <v>0.20831</v>
      </c>
      <c r="R168" s="5">
        <v>1.3320000000000001</v>
      </c>
      <c r="S168" s="5">
        <v>1.165</v>
      </c>
      <c r="T168" s="5">
        <v>1.1579999999999999</v>
      </c>
      <c r="U168" s="5">
        <v>0.65400000000000003</v>
      </c>
      <c r="V168" s="5">
        <v>0.71099999999999997</v>
      </c>
      <c r="W168" s="5">
        <v>0.93200000000000005</v>
      </c>
      <c r="X168" s="5"/>
    </row>
    <row r="169" spans="1:24" s="6" customFormat="1" x14ac:dyDescent="0.3">
      <c r="A169" s="5" t="s">
        <v>564</v>
      </c>
      <c r="B169" s="5">
        <v>0.26629663839593481</v>
      </c>
      <c r="C169" s="5">
        <v>1.97</v>
      </c>
      <c r="D169" s="5" t="s">
        <v>568</v>
      </c>
      <c r="E169" s="5">
        <v>52</v>
      </c>
      <c r="F169" s="5" t="s">
        <v>83</v>
      </c>
      <c r="G169" s="5">
        <v>0.67599999999999993</v>
      </c>
      <c r="H169" s="5">
        <v>2.8536220345023251E-2</v>
      </c>
      <c r="I169" s="5" t="s">
        <v>297</v>
      </c>
      <c r="J169" s="5" t="s">
        <v>579</v>
      </c>
      <c r="K169" s="5" t="s">
        <v>134</v>
      </c>
      <c r="L169" s="5">
        <v>1</v>
      </c>
      <c r="M169" s="5">
        <v>3.8017400000000001E-3</v>
      </c>
      <c r="N169" s="5">
        <v>93.551000000000002</v>
      </c>
      <c r="O169" s="5">
        <v>2</v>
      </c>
      <c r="P169" s="5" t="s">
        <v>593</v>
      </c>
      <c r="Q169" s="5">
        <v>-5.0991000000000002E-2</v>
      </c>
      <c r="R169" s="5">
        <v>1.3859999999999999</v>
      </c>
      <c r="S169" s="5">
        <v>1.0589999999999999</v>
      </c>
      <c r="T169" s="5">
        <v>1.127</v>
      </c>
      <c r="U169" s="5">
        <v>0.81700000000000006</v>
      </c>
      <c r="V169" s="5">
        <v>0.68400000000000005</v>
      </c>
      <c r="W169" s="5">
        <v>0.91299999999999992</v>
      </c>
      <c r="X169" s="5"/>
    </row>
    <row r="170" spans="1:24" s="6" customFormat="1" x14ac:dyDescent="0.3">
      <c r="A170" s="5" t="s">
        <v>348</v>
      </c>
      <c r="B170" s="5">
        <v>0.3172194610486353</v>
      </c>
      <c r="C170" s="5">
        <v>1.48</v>
      </c>
      <c r="D170" s="5" t="s">
        <v>566</v>
      </c>
      <c r="E170" s="5">
        <v>379</v>
      </c>
      <c r="F170" s="5" t="s">
        <v>83</v>
      </c>
      <c r="G170" s="5">
        <v>0.25700000000000001</v>
      </c>
      <c r="H170" s="5">
        <v>1.485017623116333E-5</v>
      </c>
      <c r="I170" s="5" t="s">
        <v>84</v>
      </c>
      <c r="J170" s="5" t="s">
        <v>577</v>
      </c>
      <c r="K170" s="5" t="s">
        <v>134</v>
      </c>
      <c r="L170" s="5">
        <v>1</v>
      </c>
      <c r="M170" s="5">
        <v>2.9211100000000002E-3</v>
      </c>
      <c r="N170" s="5">
        <v>63.661999999999999</v>
      </c>
      <c r="O170" s="5">
        <v>3</v>
      </c>
      <c r="P170" s="5" t="s">
        <v>587</v>
      </c>
      <c r="Q170" s="5">
        <v>0.65727999999999998</v>
      </c>
      <c r="R170" s="5">
        <v>2.4710000000000001</v>
      </c>
      <c r="S170" s="5">
        <v>2.371</v>
      </c>
      <c r="T170" s="5">
        <v>2.5510000000000002</v>
      </c>
      <c r="U170" s="5">
        <v>0.58799999999999997</v>
      </c>
      <c r="V170" s="5">
        <v>0.69499999999999995</v>
      </c>
      <c r="W170" s="5">
        <v>0.61599999999999999</v>
      </c>
      <c r="X170" s="5"/>
    </row>
    <row r="171" spans="1:24" s="6" customFormat="1" x14ac:dyDescent="0.3">
      <c r="A171" s="5" t="s">
        <v>348</v>
      </c>
      <c r="B171" s="5">
        <v>0.3172194610486353</v>
      </c>
      <c r="C171" s="5">
        <v>1.48</v>
      </c>
      <c r="D171" s="5" t="s">
        <v>566</v>
      </c>
      <c r="E171" s="5">
        <v>352</v>
      </c>
      <c r="F171" s="5" t="s">
        <v>83</v>
      </c>
      <c r="G171" s="5">
        <v>0.29699999999999999</v>
      </c>
      <c r="H171" s="5">
        <v>1.4729305129128299E-4</v>
      </c>
      <c r="I171" s="5" t="s">
        <v>84</v>
      </c>
      <c r="J171" s="5" t="s">
        <v>577</v>
      </c>
      <c r="K171" s="5" t="s">
        <v>134</v>
      </c>
      <c r="L171" s="5">
        <v>0.9996790000000001</v>
      </c>
      <c r="M171" s="5">
        <v>4.49426E-4</v>
      </c>
      <c r="N171" s="5">
        <v>80.533999999999978</v>
      </c>
      <c r="O171" s="5">
        <v>3</v>
      </c>
      <c r="P171" s="5" t="s">
        <v>588</v>
      </c>
      <c r="Q171" s="5">
        <v>-0.11314</v>
      </c>
      <c r="R171" s="5">
        <v>2.468</v>
      </c>
      <c r="S171" s="5">
        <v>2.077</v>
      </c>
      <c r="T171" s="5">
        <v>2.3159999999999998</v>
      </c>
      <c r="U171" s="5">
        <v>0.69799999999999995</v>
      </c>
      <c r="V171" s="5">
        <v>0.59200000000000008</v>
      </c>
      <c r="W171" s="5">
        <v>0.75</v>
      </c>
      <c r="X171" s="5"/>
    </row>
    <row r="172" spans="1:24" s="6" customFormat="1" x14ac:dyDescent="0.3">
      <c r="A172" s="5" t="s">
        <v>348</v>
      </c>
      <c r="B172" s="5">
        <v>0.3172194610486353</v>
      </c>
      <c r="C172" s="5">
        <v>1.48</v>
      </c>
      <c r="D172" s="5" t="s">
        <v>566</v>
      </c>
      <c r="E172" s="5">
        <v>369</v>
      </c>
      <c r="F172" s="5" t="s">
        <v>83</v>
      </c>
      <c r="G172" s="5">
        <v>0.30499999999999999</v>
      </c>
      <c r="H172" s="5">
        <v>7.8877918233824084E-5</v>
      </c>
      <c r="I172" s="5" t="s">
        <v>84</v>
      </c>
      <c r="J172" s="5" t="s">
        <v>577</v>
      </c>
      <c r="K172" s="5" t="s">
        <v>134</v>
      </c>
      <c r="L172" s="5">
        <v>1</v>
      </c>
      <c r="M172" s="5">
        <v>6.1701099999999999E-4</v>
      </c>
      <c r="N172" s="5">
        <v>78.655000000000001</v>
      </c>
      <c r="O172" s="5">
        <v>2</v>
      </c>
      <c r="P172" s="5" t="s">
        <v>589</v>
      </c>
      <c r="Q172" s="5">
        <v>4.7190999999999997E-2</v>
      </c>
      <c r="R172" s="5">
        <v>2.1040000000000001</v>
      </c>
      <c r="S172" s="5">
        <v>2.1459999999999999</v>
      </c>
      <c r="T172" s="5">
        <v>2.524</v>
      </c>
      <c r="U172" s="5">
        <v>0.65300000000000002</v>
      </c>
      <c r="V172" s="5">
        <v>0.66299999999999992</v>
      </c>
      <c r="W172" s="5">
        <v>0.748</v>
      </c>
      <c r="X172" s="5"/>
    </row>
    <row r="173" spans="1:24" s="6" customFormat="1" x14ac:dyDescent="0.3">
      <c r="A173" s="5" t="s">
        <v>348</v>
      </c>
      <c r="B173" s="5">
        <v>0.3172194610486353</v>
      </c>
      <c r="C173" s="5">
        <v>1.48</v>
      </c>
      <c r="D173" s="5" t="s">
        <v>566</v>
      </c>
      <c r="E173" s="5">
        <v>4</v>
      </c>
      <c r="F173" s="5" t="s">
        <v>83</v>
      </c>
      <c r="G173" s="5">
        <v>0.223</v>
      </c>
      <c r="H173" s="5">
        <v>5.978281184572218E-4</v>
      </c>
      <c r="I173" s="5" t="s">
        <v>84</v>
      </c>
      <c r="J173" s="5" t="s">
        <v>577</v>
      </c>
      <c r="K173" s="5" t="s">
        <v>134</v>
      </c>
      <c r="L173" s="5">
        <v>1</v>
      </c>
      <c r="M173" s="5">
        <v>9.0845300000000007E-9</v>
      </c>
      <c r="N173" s="5">
        <v>105.79</v>
      </c>
      <c r="O173" s="5">
        <v>3</v>
      </c>
      <c r="P173" s="5" t="s">
        <v>590</v>
      </c>
      <c r="Q173" s="5">
        <v>-0.41258</v>
      </c>
      <c r="R173" s="5">
        <v>2.57</v>
      </c>
      <c r="S173" s="5">
        <v>2.7349999999999999</v>
      </c>
      <c r="T173" s="5">
        <v>2.6040000000000001</v>
      </c>
      <c r="U173" s="5">
        <v>0.46899999999999997</v>
      </c>
      <c r="V173" s="5">
        <v>0.77500000000000002</v>
      </c>
      <c r="W173" s="5">
        <v>0.51600000000000001</v>
      </c>
      <c r="X173" s="5"/>
    </row>
    <row r="174" spans="1:24" s="6" customFormat="1" x14ac:dyDescent="0.3">
      <c r="A174" s="5" t="s">
        <v>348</v>
      </c>
      <c r="B174" s="5">
        <v>0.3172194610486353</v>
      </c>
      <c r="C174" s="5">
        <v>1.48</v>
      </c>
      <c r="D174" s="5" t="s">
        <v>566</v>
      </c>
      <c r="E174" s="5">
        <v>341</v>
      </c>
      <c r="F174" s="5" t="s">
        <v>83</v>
      </c>
      <c r="G174" s="5">
        <v>0.28399999999999997</v>
      </c>
      <c r="H174" s="5">
        <v>2.860619878890142E-5</v>
      </c>
      <c r="I174" s="5" t="s">
        <v>84</v>
      </c>
      <c r="J174" s="5" t="s">
        <v>577</v>
      </c>
      <c r="K174" s="5" t="s">
        <v>134</v>
      </c>
      <c r="L174" s="5">
        <v>0.99805400000000011</v>
      </c>
      <c r="M174" s="5">
        <v>6.0495599999999998E-3</v>
      </c>
      <c r="N174" s="5">
        <v>57.158999999999999</v>
      </c>
      <c r="O174" s="5">
        <v>3</v>
      </c>
      <c r="P174" s="5" t="s">
        <v>591</v>
      </c>
      <c r="Q174" s="5">
        <v>0.78500999999999999</v>
      </c>
      <c r="R174" s="5">
        <v>2.3860000000000001</v>
      </c>
      <c r="S174" s="5">
        <v>2.399</v>
      </c>
      <c r="T174" s="5">
        <v>2.254</v>
      </c>
      <c r="U174" s="5">
        <v>0.69200000000000006</v>
      </c>
      <c r="V174" s="5">
        <v>0.71200000000000008</v>
      </c>
      <c r="W174" s="5">
        <v>0.59499999999999997</v>
      </c>
      <c r="X174" s="5"/>
    </row>
    <row r="175" spans="1:24" s="6" customFormat="1" x14ac:dyDescent="0.3">
      <c r="A175" s="5" t="s">
        <v>348</v>
      </c>
      <c r="B175" s="5">
        <v>0.3172194610486353</v>
      </c>
      <c r="C175" s="5">
        <v>1.48</v>
      </c>
      <c r="D175" s="5" t="s">
        <v>374</v>
      </c>
      <c r="E175" s="5">
        <v>53</v>
      </c>
      <c r="F175" s="5" t="s">
        <v>83</v>
      </c>
      <c r="G175" s="5">
        <v>1.367</v>
      </c>
      <c r="H175" s="5">
        <v>1.141828742065632E-2</v>
      </c>
      <c r="I175" s="5" t="s">
        <v>379</v>
      </c>
      <c r="J175" s="5" t="s">
        <v>404</v>
      </c>
      <c r="K175" s="5" t="s">
        <v>134</v>
      </c>
      <c r="L175" s="5">
        <v>1</v>
      </c>
      <c r="M175" s="5">
        <v>3.7925199999999992E-2</v>
      </c>
      <c r="N175" s="5">
        <v>51.445</v>
      </c>
      <c r="O175" s="5">
        <v>2</v>
      </c>
      <c r="P175" s="5" t="s">
        <v>443</v>
      </c>
      <c r="Q175" s="5">
        <v>6.524400000000001E-2</v>
      </c>
      <c r="R175" s="5">
        <v>0.78200000000000003</v>
      </c>
      <c r="S175" s="5">
        <v>0.86499999999999999</v>
      </c>
      <c r="T175" s="5">
        <v>0.96299999999999997</v>
      </c>
      <c r="U175" s="5">
        <v>1.157</v>
      </c>
      <c r="V175" s="5">
        <v>1.2789999999999999</v>
      </c>
      <c r="W175" s="5">
        <v>1.131</v>
      </c>
      <c r="X175" s="5"/>
    </row>
    <row r="176" spans="1:24" s="6" customFormat="1" x14ac:dyDescent="0.3">
      <c r="A176" s="5" t="s">
        <v>348</v>
      </c>
      <c r="B176" s="5">
        <v>0.3172194610486353</v>
      </c>
      <c r="C176" s="5">
        <v>1.48</v>
      </c>
      <c r="D176" s="5" t="s">
        <v>478</v>
      </c>
      <c r="E176" s="5">
        <v>11</v>
      </c>
      <c r="F176" s="5" t="s">
        <v>83</v>
      </c>
      <c r="G176" s="5">
        <v>4.492</v>
      </c>
      <c r="H176" s="5">
        <v>1.096454985904284E-8</v>
      </c>
      <c r="I176" s="5" t="s">
        <v>479</v>
      </c>
      <c r="J176" s="5" t="s">
        <v>500</v>
      </c>
      <c r="K176" s="5" t="s">
        <v>134</v>
      </c>
      <c r="L176" s="5">
        <v>1</v>
      </c>
      <c r="M176" s="5">
        <v>7.2935500000000002E-3</v>
      </c>
      <c r="N176" s="5">
        <v>117.16</v>
      </c>
      <c r="O176" s="5">
        <v>2</v>
      </c>
      <c r="P176" s="5" t="s">
        <v>560</v>
      </c>
      <c r="Q176" s="5">
        <v>0.11453000000000001</v>
      </c>
      <c r="R176" s="5">
        <v>0.41199999999999998</v>
      </c>
      <c r="S176" s="5">
        <v>0.40300000000000002</v>
      </c>
      <c r="T176" s="5">
        <v>0.40400000000000003</v>
      </c>
      <c r="U176" s="5">
        <v>1.843</v>
      </c>
      <c r="V176" s="5">
        <v>1.8009999999999999</v>
      </c>
      <c r="W176" s="5">
        <v>1.8320000000000001</v>
      </c>
      <c r="X176" s="5"/>
    </row>
    <row r="177" spans="1:24" s="6" customFormat="1" x14ac:dyDescent="0.3">
      <c r="A177" s="5" t="s">
        <v>348</v>
      </c>
      <c r="B177" s="5">
        <v>0.3172194610486353</v>
      </c>
      <c r="C177" s="5">
        <v>1.48</v>
      </c>
      <c r="D177" s="5" t="s">
        <v>375</v>
      </c>
      <c r="E177" s="5">
        <v>54</v>
      </c>
      <c r="F177" s="5" t="s">
        <v>83</v>
      </c>
      <c r="G177" s="5">
        <v>1.8029999999999999</v>
      </c>
      <c r="H177" s="5">
        <v>8.1652958667100938E-3</v>
      </c>
      <c r="I177" s="5" t="s">
        <v>479</v>
      </c>
      <c r="J177" s="5" t="s">
        <v>405</v>
      </c>
      <c r="K177" s="5" t="s">
        <v>134</v>
      </c>
      <c r="L177" s="5">
        <v>1</v>
      </c>
      <c r="M177" s="5">
        <v>7.5663099999999997E-3</v>
      </c>
      <c r="N177" s="5">
        <v>85.272000000000006</v>
      </c>
      <c r="O177" s="5">
        <v>2</v>
      </c>
      <c r="P177" s="5" t="s">
        <v>561</v>
      </c>
      <c r="Q177" s="5">
        <v>-6.4514000000000002E-2</v>
      </c>
      <c r="R177" s="5">
        <v>0.80799999999999994</v>
      </c>
      <c r="S177" s="5">
        <v>0.59699999999999998</v>
      </c>
      <c r="T177" s="5">
        <v>0.84</v>
      </c>
      <c r="U177" s="5">
        <v>1.5029999999999999</v>
      </c>
      <c r="V177" s="5">
        <v>1.3069999999999999</v>
      </c>
      <c r="W177" s="5">
        <v>1.238</v>
      </c>
      <c r="X177" s="5"/>
    </row>
    <row r="178" spans="1:24" s="6" customFormat="1" x14ac:dyDescent="0.3">
      <c r="A178" s="5" t="s">
        <v>348</v>
      </c>
      <c r="B178" s="5">
        <v>0.3172194610486353</v>
      </c>
      <c r="C178" s="5">
        <v>1.48</v>
      </c>
      <c r="D178" s="5" t="s">
        <v>375</v>
      </c>
      <c r="E178" s="5">
        <v>42</v>
      </c>
      <c r="F178" s="5" t="s">
        <v>83</v>
      </c>
      <c r="G178" s="5">
        <v>1.448</v>
      </c>
      <c r="H178" s="5">
        <v>1.7339829267806471E-4</v>
      </c>
      <c r="I178" s="5" t="s">
        <v>379</v>
      </c>
      <c r="J178" s="5" t="s">
        <v>405</v>
      </c>
      <c r="K178" s="5" t="s">
        <v>134</v>
      </c>
      <c r="L178" s="5">
        <v>1</v>
      </c>
      <c r="M178" s="5">
        <v>3.88599E-8</v>
      </c>
      <c r="N178" s="5">
        <v>119.56</v>
      </c>
      <c r="O178" s="5">
        <v>3</v>
      </c>
      <c r="P178" s="5" t="s">
        <v>444</v>
      </c>
      <c r="Q178" s="5">
        <v>-1.1285000000000001</v>
      </c>
      <c r="R178" s="5">
        <v>0.872</v>
      </c>
      <c r="S178" s="5">
        <v>0.81099999999999994</v>
      </c>
      <c r="T178" s="5">
        <v>0.84099999999999997</v>
      </c>
      <c r="U178" s="5">
        <v>1.26</v>
      </c>
      <c r="V178" s="5">
        <v>1.206</v>
      </c>
      <c r="W178" s="5">
        <v>1.1879999999999999</v>
      </c>
      <c r="X178" s="5"/>
    </row>
    <row r="179" spans="1:24" s="6" customFormat="1" x14ac:dyDescent="0.3">
      <c r="A179" s="5" t="s">
        <v>348</v>
      </c>
      <c r="B179" s="5">
        <v>0.3172194610486353</v>
      </c>
      <c r="C179" s="5">
        <v>1.48</v>
      </c>
      <c r="D179" s="5" t="s">
        <v>52</v>
      </c>
      <c r="E179" s="5">
        <v>299</v>
      </c>
      <c r="F179" s="5" t="s">
        <v>83</v>
      </c>
      <c r="G179" s="5">
        <v>0.624</v>
      </c>
      <c r="H179" s="5">
        <v>4.3726060592976353E-2</v>
      </c>
      <c r="I179" s="5" t="s">
        <v>84</v>
      </c>
      <c r="J179" s="5" t="s">
        <v>103</v>
      </c>
      <c r="K179" s="5" t="s">
        <v>134</v>
      </c>
      <c r="L179" s="5">
        <v>1</v>
      </c>
      <c r="M179" s="5">
        <v>1.4074100000000001E-2</v>
      </c>
      <c r="N179" s="5">
        <v>48.658999999999999</v>
      </c>
      <c r="O179" s="5">
        <v>3</v>
      </c>
      <c r="P179" s="5" t="s">
        <v>193</v>
      </c>
      <c r="Q179" s="5">
        <v>-0.48642000000000002</v>
      </c>
      <c r="R179" s="5">
        <v>1.0820000000000001</v>
      </c>
      <c r="S179" s="5">
        <v>1.6020000000000001</v>
      </c>
      <c r="T179" s="5">
        <v>1.1220000000000001</v>
      </c>
      <c r="U179" s="5">
        <v>0.91700000000000004</v>
      </c>
      <c r="V179" s="5">
        <v>0.80599999999999994</v>
      </c>
      <c r="W179" s="5">
        <v>0.65200000000000002</v>
      </c>
      <c r="X179" s="5"/>
    </row>
    <row r="180" spans="1:24" s="6" customFormat="1" x14ac:dyDescent="0.3">
      <c r="A180" s="5" t="s">
        <v>448</v>
      </c>
      <c r="B180" s="5">
        <v>0.34176164275340742</v>
      </c>
      <c r="C180" s="5">
        <v>1.77</v>
      </c>
      <c r="D180" s="5" t="s">
        <v>467</v>
      </c>
      <c r="E180" s="5">
        <v>86</v>
      </c>
      <c r="F180" s="5" t="s">
        <v>83</v>
      </c>
      <c r="G180" s="5">
        <v>1.41</v>
      </c>
      <c r="H180" s="5">
        <v>5.362146334160941E-3</v>
      </c>
      <c r="I180" s="5" t="s">
        <v>379</v>
      </c>
      <c r="J180" s="5" t="s">
        <v>489</v>
      </c>
      <c r="K180" s="5" t="s">
        <v>134</v>
      </c>
      <c r="L180" s="5">
        <v>1</v>
      </c>
      <c r="M180" s="5">
        <v>1.1924899999999999E-29</v>
      </c>
      <c r="N180" s="5">
        <v>170.49</v>
      </c>
      <c r="O180" s="5">
        <v>3</v>
      </c>
      <c r="P180" s="5" t="s">
        <v>594</v>
      </c>
      <c r="Q180" s="5">
        <v>0.24768000000000001</v>
      </c>
      <c r="R180" s="5">
        <v>0.86099999999999999</v>
      </c>
      <c r="S180" s="5">
        <v>0.8590000000000001</v>
      </c>
      <c r="T180" s="5">
        <v>0.81700000000000006</v>
      </c>
      <c r="U180" s="5">
        <v>1.1379999999999999</v>
      </c>
      <c r="V180" s="5">
        <v>1.103</v>
      </c>
      <c r="W180" s="5">
        <v>1.337</v>
      </c>
      <c r="X180" s="5"/>
    </row>
    <row r="181" spans="1:24" s="6" customFormat="1" x14ac:dyDescent="0.3">
      <c r="A181" s="5" t="s">
        <v>448</v>
      </c>
      <c r="B181" s="5">
        <v>0.34176164275340742</v>
      </c>
      <c r="C181" s="5">
        <v>1.77</v>
      </c>
      <c r="D181" s="5" t="s">
        <v>467</v>
      </c>
      <c r="E181" s="5">
        <v>568</v>
      </c>
      <c r="F181" s="5" t="s">
        <v>83</v>
      </c>
      <c r="G181" s="5">
        <v>1.9139999999999999</v>
      </c>
      <c r="H181" s="5">
        <v>1.113906988871063E-3</v>
      </c>
      <c r="I181" s="5" t="s">
        <v>479</v>
      </c>
      <c r="J181" s="5" t="s">
        <v>489</v>
      </c>
      <c r="K181" s="5" t="s">
        <v>134</v>
      </c>
      <c r="L181" s="5">
        <v>0.82305400000000006</v>
      </c>
      <c r="M181" s="5">
        <v>1.00073E-3</v>
      </c>
      <c r="N181" s="5">
        <v>76.655000000000001</v>
      </c>
      <c r="O181" s="5">
        <v>3</v>
      </c>
      <c r="P181" s="5" t="s">
        <v>534</v>
      </c>
      <c r="Q181" s="5">
        <v>-6.6361000000000003E-2</v>
      </c>
      <c r="R181" s="5">
        <v>0.71700000000000008</v>
      </c>
      <c r="S181" s="5">
        <v>0.68099999999999994</v>
      </c>
      <c r="T181" s="5">
        <v>0.73</v>
      </c>
      <c r="U181" s="5">
        <v>1.2250000000000001</v>
      </c>
      <c r="V181" s="5">
        <v>1.286</v>
      </c>
      <c r="W181" s="5">
        <v>1.5609999999999999</v>
      </c>
      <c r="X181" s="5"/>
    </row>
    <row r="182" spans="1:24" s="6" customFormat="1" x14ac:dyDescent="0.3">
      <c r="A182" s="5" t="s">
        <v>448</v>
      </c>
      <c r="B182" s="5">
        <v>0.34176164275340742</v>
      </c>
      <c r="C182" s="5">
        <v>1.77</v>
      </c>
      <c r="D182" s="5" t="s">
        <v>467</v>
      </c>
      <c r="E182" s="5">
        <v>511</v>
      </c>
      <c r="F182" s="5" t="s">
        <v>83</v>
      </c>
      <c r="G182" s="5">
        <v>1.6040000000000001</v>
      </c>
      <c r="H182" s="5">
        <v>2.0931887699419558E-3</v>
      </c>
      <c r="I182" s="5" t="s">
        <v>479</v>
      </c>
      <c r="J182" s="5" t="s">
        <v>489</v>
      </c>
      <c r="K182" s="5" t="s">
        <v>134</v>
      </c>
      <c r="L182" s="5">
        <v>1</v>
      </c>
      <c r="M182" s="5">
        <v>1.55561E-2</v>
      </c>
      <c r="N182" s="5">
        <v>80.238999999999976</v>
      </c>
      <c r="O182" s="5">
        <v>2</v>
      </c>
      <c r="P182" s="5" t="s">
        <v>535</v>
      </c>
      <c r="Q182" s="5">
        <v>0.12836</v>
      </c>
      <c r="R182" s="5">
        <v>0.80700000000000005</v>
      </c>
      <c r="S182" s="5">
        <v>0.71499999999999997</v>
      </c>
      <c r="T182" s="5">
        <v>0.83900000000000008</v>
      </c>
      <c r="U182" s="5">
        <v>1.1559999999999999</v>
      </c>
      <c r="V182" s="5">
        <v>1.3540000000000001</v>
      </c>
      <c r="W182" s="5">
        <v>1.2769999999999999</v>
      </c>
      <c r="X182" s="5"/>
    </row>
    <row r="183" spans="1:24" s="6" customFormat="1" x14ac:dyDescent="0.3">
      <c r="A183" s="5" t="s">
        <v>448</v>
      </c>
      <c r="B183" s="5">
        <v>0.34176164275340742</v>
      </c>
      <c r="C183" s="5">
        <v>1.77</v>
      </c>
      <c r="D183" s="5" t="s">
        <v>467</v>
      </c>
      <c r="E183" s="5">
        <v>244</v>
      </c>
      <c r="F183" s="5" t="s">
        <v>83</v>
      </c>
      <c r="G183" s="5">
        <v>1.3779999999999999</v>
      </c>
      <c r="H183" s="5">
        <v>2.5925804741196612E-3</v>
      </c>
      <c r="I183" s="5" t="s">
        <v>379</v>
      </c>
      <c r="J183" s="5" t="s">
        <v>489</v>
      </c>
      <c r="K183" s="5" t="s">
        <v>134</v>
      </c>
      <c r="L183" s="5">
        <v>1</v>
      </c>
      <c r="M183" s="5">
        <v>4.52213E-19</v>
      </c>
      <c r="N183" s="5">
        <v>178.1</v>
      </c>
      <c r="O183" s="5">
        <v>3</v>
      </c>
      <c r="P183" s="5" t="s">
        <v>595</v>
      </c>
      <c r="Q183" s="5">
        <v>0.11334</v>
      </c>
      <c r="R183" s="5">
        <v>0.84900000000000009</v>
      </c>
      <c r="S183" s="5">
        <v>0.88099999999999989</v>
      </c>
      <c r="T183" s="5">
        <v>0.83900000000000008</v>
      </c>
      <c r="U183" s="5">
        <v>1.1879999999999999</v>
      </c>
      <c r="V183" s="5">
        <v>1.0840000000000001</v>
      </c>
      <c r="W183" s="5">
        <v>1.2669999999999999</v>
      </c>
      <c r="X183" s="5"/>
    </row>
    <row r="184" spans="1:24" s="6" customFormat="1" x14ac:dyDescent="0.3">
      <c r="A184" s="5" t="s">
        <v>448</v>
      </c>
      <c r="B184" s="5">
        <v>0.34176164275340742</v>
      </c>
      <c r="C184" s="5">
        <v>1.77</v>
      </c>
      <c r="D184" s="5" t="s">
        <v>468</v>
      </c>
      <c r="E184" s="5">
        <v>323</v>
      </c>
      <c r="F184" s="5" t="s">
        <v>83</v>
      </c>
      <c r="G184" s="5">
        <v>1.617</v>
      </c>
      <c r="H184" s="5">
        <v>2.0829323000273191E-2</v>
      </c>
      <c r="I184" s="5" t="s">
        <v>479</v>
      </c>
      <c r="J184" s="5" t="s">
        <v>490</v>
      </c>
      <c r="K184" s="5" t="s">
        <v>134</v>
      </c>
      <c r="L184" s="5">
        <v>1</v>
      </c>
      <c r="M184" s="5">
        <v>3.2830100000000001E-2</v>
      </c>
      <c r="N184" s="5">
        <v>40.801000000000002</v>
      </c>
      <c r="O184" s="5">
        <v>3</v>
      </c>
      <c r="P184" s="5" t="s">
        <v>536</v>
      </c>
      <c r="Q184" s="5">
        <v>-0.96745999999999999</v>
      </c>
      <c r="R184" s="5">
        <v>0.82200000000000006</v>
      </c>
      <c r="S184" s="5">
        <v>0.629</v>
      </c>
      <c r="T184" s="5">
        <v>0.86199999999999999</v>
      </c>
      <c r="U184" s="5">
        <v>1.079</v>
      </c>
      <c r="V184" s="5">
        <v>1.4490000000000001</v>
      </c>
      <c r="W184" s="5">
        <v>1.2110000000000001</v>
      </c>
      <c r="X184" s="5"/>
    </row>
    <row r="185" spans="1:24" s="6" customFormat="1" x14ac:dyDescent="0.3">
      <c r="A185" s="5" t="s">
        <v>23</v>
      </c>
      <c r="B185" s="5">
        <v>0.34176164275340742</v>
      </c>
      <c r="C185" s="5">
        <v>1.77</v>
      </c>
      <c r="D185" s="5" t="s">
        <v>55</v>
      </c>
      <c r="E185" s="5">
        <v>344</v>
      </c>
      <c r="F185" s="5" t="s">
        <v>83</v>
      </c>
      <c r="G185" s="5">
        <v>0.628</v>
      </c>
      <c r="H185" s="5">
        <v>1.512578417328439E-2</v>
      </c>
      <c r="I185" s="5" t="s">
        <v>84</v>
      </c>
      <c r="J185" s="5" t="s">
        <v>106</v>
      </c>
      <c r="K185" s="5" t="s">
        <v>134</v>
      </c>
      <c r="L185" s="5">
        <v>1</v>
      </c>
      <c r="M185" s="5">
        <v>3.6017599999999997E-2</v>
      </c>
      <c r="N185" s="5">
        <v>52.277999999999999</v>
      </c>
      <c r="O185" s="5">
        <v>2</v>
      </c>
      <c r="P185" s="5" t="s">
        <v>196</v>
      </c>
      <c r="Q185" s="5">
        <v>0.20831</v>
      </c>
      <c r="R185" s="5">
        <v>1.3320000000000001</v>
      </c>
      <c r="S185" s="5">
        <v>1.165</v>
      </c>
      <c r="T185" s="5">
        <v>1.1579999999999999</v>
      </c>
      <c r="U185" s="5">
        <v>0.65400000000000003</v>
      </c>
      <c r="V185" s="5">
        <v>0.71099999999999997</v>
      </c>
      <c r="W185" s="5">
        <v>0.93200000000000005</v>
      </c>
      <c r="X185" s="5"/>
    </row>
    <row r="186" spans="1:24" s="6" customFormat="1" x14ac:dyDescent="0.3">
      <c r="A186" s="5" t="s">
        <v>23</v>
      </c>
      <c r="B186" s="5">
        <v>0.34176164275340742</v>
      </c>
      <c r="C186" s="5">
        <v>1.77</v>
      </c>
      <c r="D186" s="5" t="s">
        <v>53</v>
      </c>
      <c r="E186" s="5">
        <v>318</v>
      </c>
      <c r="F186" s="5" t="s">
        <v>83</v>
      </c>
      <c r="G186" s="5">
        <v>0.65500000000000003</v>
      </c>
      <c r="H186" s="5">
        <v>2.5049325331875389E-3</v>
      </c>
      <c r="I186" s="5" t="s">
        <v>84</v>
      </c>
      <c r="J186" s="5" t="s">
        <v>104</v>
      </c>
      <c r="K186" s="5" t="s">
        <v>134</v>
      </c>
      <c r="L186" s="5">
        <v>1</v>
      </c>
      <c r="M186" s="5">
        <v>4.7570299999999998E-3</v>
      </c>
      <c r="N186" s="5">
        <v>101.25</v>
      </c>
      <c r="O186" s="5">
        <v>2</v>
      </c>
      <c r="P186" s="5" t="s">
        <v>194</v>
      </c>
      <c r="Q186" s="5">
        <v>0.25507999999999997</v>
      </c>
      <c r="R186" s="5">
        <v>1.17</v>
      </c>
      <c r="S186" s="5">
        <v>1.383</v>
      </c>
      <c r="T186" s="5">
        <v>1.1539999999999999</v>
      </c>
      <c r="U186" s="5">
        <v>0.78</v>
      </c>
      <c r="V186" s="5">
        <v>0.80500000000000005</v>
      </c>
      <c r="W186" s="5">
        <v>0.84200000000000008</v>
      </c>
      <c r="X186" s="5"/>
    </row>
    <row r="187" spans="1:24" s="6" customFormat="1" x14ac:dyDescent="0.3">
      <c r="A187" s="5" t="s">
        <v>23</v>
      </c>
      <c r="B187" s="5">
        <v>0.34176164275340742</v>
      </c>
      <c r="C187" s="5">
        <v>1.77</v>
      </c>
      <c r="D187" s="5" t="s">
        <v>53</v>
      </c>
      <c r="E187" s="5">
        <v>323</v>
      </c>
      <c r="F187" s="5" t="s">
        <v>83</v>
      </c>
      <c r="G187" s="5">
        <v>0.70200000000000007</v>
      </c>
      <c r="H187" s="5">
        <v>1.2257798325759069E-2</v>
      </c>
      <c r="I187" s="5" t="s">
        <v>297</v>
      </c>
      <c r="J187" s="5" t="s">
        <v>104</v>
      </c>
      <c r="K187" s="5" t="s">
        <v>134</v>
      </c>
      <c r="L187" s="5">
        <v>1</v>
      </c>
      <c r="M187" s="5">
        <v>2.6641399999999999E-2</v>
      </c>
      <c r="N187" s="5">
        <v>42.808999999999997</v>
      </c>
      <c r="O187" s="5">
        <v>3</v>
      </c>
      <c r="P187" s="5" t="s">
        <v>316</v>
      </c>
      <c r="Q187" s="5">
        <v>0.70121999999999995</v>
      </c>
      <c r="R187" s="5">
        <v>1.159</v>
      </c>
      <c r="S187" s="5">
        <v>1.3109999999999999</v>
      </c>
      <c r="T187" s="5">
        <v>1.1220000000000001</v>
      </c>
      <c r="U187" s="5">
        <v>0.74299999999999999</v>
      </c>
      <c r="V187" s="5">
        <v>0.84400000000000008</v>
      </c>
      <c r="W187" s="5">
        <v>0.93599999999999994</v>
      </c>
      <c r="X187" s="5"/>
    </row>
    <row r="188" spans="1:24" s="6" customFormat="1" x14ac:dyDescent="0.3">
      <c r="A188" s="5" t="s">
        <v>23</v>
      </c>
      <c r="B188" s="5">
        <v>0.34176164275340742</v>
      </c>
      <c r="C188" s="5">
        <v>1.77</v>
      </c>
      <c r="D188" s="5" t="s">
        <v>53</v>
      </c>
      <c r="E188" s="5">
        <v>133</v>
      </c>
      <c r="F188" s="5" t="s">
        <v>83</v>
      </c>
      <c r="G188" s="5">
        <v>0.755</v>
      </c>
      <c r="H188" s="5">
        <v>1.8403852173722691E-2</v>
      </c>
      <c r="I188" s="5" t="s">
        <v>297</v>
      </c>
      <c r="J188" s="5" t="s">
        <v>104</v>
      </c>
      <c r="K188" s="5" t="s">
        <v>134</v>
      </c>
      <c r="L188" s="5">
        <v>1</v>
      </c>
      <c r="M188" s="5">
        <v>1.859540000000001E-7</v>
      </c>
      <c r="N188" s="5">
        <v>115.33</v>
      </c>
      <c r="O188" s="5">
        <v>3</v>
      </c>
      <c r="P188" s="5" t="s">
        <v>317</v>
      </c>
      <c r="Q188" s="5">
        <v>-1.0024E-2</v>
      </c>
      <c r="R188" s="5">
        <v>1.159</v>
      </c>
      <c r="S188" s="5">
        <v>1.2889999999999999</v>
      </c>
      <c r="T188" s="5">
        <v>1.0229999999999999</v>
      </c>
      <c r="U188" s="5">
        <v>0.90900000000000003</v>
      </c>
      <c r="V188" s="5">
        <v>0.88300000000000001</v>
      </c>
      <c r="W188" s="5">
        <v>0.82900000000000007</v>
      </c>
      <c r="X188" s="5"/>
    </row>
    <row r="189" spans="1:24" s="6" customFormat="1" x14ac:dyDescent="0.3">
      <c r="A189" s="5" t="s">
        <v>23</v>
      </c>
      <c r="B189" s="5">
        <v>0.34176164275340742</v>
      </c>
      <c r="C189" s="5">
        <v>1.77</v>
      </c>
      <c r="D189" s="5" t="s">
        <v>286</v>
      </c>
      <c r="E189" s="5">
        <v>373</v>
      </c>
      <c r="F189" s="5" t="s">
        <v>83</v>
      </c>
      <c r="G189" s="5">
        <v>0.7</v>
      </c>
      <c r="H189" s="5">
        <v>2.6813933271095401E-2</v>
      </c>
      <c r="I189" s="5" t="s">
        <v>297</v>
      </c>
      <c r="J189" s="5" t="s">
        <v>106</v>
      </c>
      <c r="K189" s="5" t="s">
        <v>134</v>
      </c>
      <c r="L189" s="5">
        <v>1</v>
      </c>
      <c r="M189" s="5">
        <v>1.8431100000000001E-9</v>
      </c>
      <c r="N189" s="5">
        <v>109.03</v>
      </c>
      <c r="O189" s="5">
        <v>3</v>
      </c>
      <c r="P189" s="5" t="s">
        <v>318</v>
      </c>
      <c r="Q189" s="5">
        <v>-0.38120999999999999</v>
      </c>
      <c r="R189" s="5">
        <v>1.099</v>
      </c>
      <c r="S189" s="5">
        <v>1.3180000000000001</v>
      </c>
      <c r="T189" s="5">
        <v>1.1890000000000001</v>
      </c>
      <c r="U189" s="5">
        <v>0.89400000000000002</v>
      </c>
      <c r="V189" s="5">
        <v>0.69499999999999995</v>
      </c>
      <c r="W189" s="5">
        <v>0.93400000000000005</v>
      </c>
      <c r="X189" s="5"/>
    </row>
    <row r="190" spans="1:24" s="6" customFormat="1" x14ac:dyDescent="0.3">
      <c r="A190" s="5" t="s">
        <v>448</v>
      </c>
      <c r="B190" s="5">
        <v>0.34176164275340742</v>
      </c>
      <c r="C190" s="5">
        <v>1.77</v>
      </c>
      <c r="D190" s="5" t="s">
        <v>469</v>
      </c>
      <c r="E190" s="5">
        <v>648</v>
      </c>
      <c r="F190" s="5" t="s">
        <v>83</v>
      </c>
      <c r="G190" s="5">
        <v>2.056</v>
      </c>
      <c r="H190" s="5">
        <v>2.99233883096077E-3</v>
      </c>
      <c r="I190" s="5" t="s">
        <v>479</v>
      </c>
      <c r="J190" s="5" t="s">
        <v>491</v>
      </c>
      <c r="K190" s="5" t="s">
        <v>134</v>
      </c>
      <c r="L190" s="5">
        <v>1</v>
      </c>
      <c r="M190" s="5">
        <v>1.50302E-8</v>
      </c>
      <c r="N190" s="5">
        <v>135.66</v>
      </c>
      <c r="O190" s="5">
        <v>2</v>
      </c>
      <c r="P190" s="5" t="s">
        <v>537</v>
      </c>
      <c r="Q190" s="5">
        <v>-0.2102</v>
      </c>
      <c r="R190" s="5">
        <v>0.65099999999999991</v>
      </c>
      <c r="S190" s="5">
        <v>0.64</v>
      </c>
      <c r="T190" s="5">
        <v>0.622</v>
      </c>
      <c r="U190" s="5">
        <v>1.516</v>
      </c>
      <c r="V190" s="5">
        <v>1.367</v>
      </c>
      <c r="W190" s="5">
        <v>1.05</v>
      </c>
      <c r="X190" s="5"/>
    </row>
    <row r="191" spans="1:24" s="6" customFormat="1" x14ac:dyDescent="0.3">
      <c r="A191" s="5" t="s">
        <v>346</v>
      </c>
      <c r="B191" s="5">
        <v>0.41194146760684691</v>
      </c>
      <c r="C191" s="5">
        <v>1.48</v>
      </c>
      <c r="D191" s="5" t="s">
        <v>369</v>
      </c>
      <c r="E191" s="5">
        <v>87</v>
      </c>
      <c r="F191" s="5" t="s">
        <v>83</v>
      </c>
      <c r="G191" s="5">
        <v>1.371</v>
      </c>
      <c r="H191" s="5">
        <v>8.5241978052849159E-3</v>
      </c>
      <c r="I191" s="5" t="s">
        <v>379</v>
      </c>
      <c r="J191" s="5" t="s">
        <v>399</v>
      </c>
      <c r="K191" s="5" t="s">
        <v>134</v>
      </c>
      <c r="L191" s="5">
        <v>1</v>
      </c>
      <c r="M191" s="5">
        <v>5.97885E-3</v>
      </c>
      <c r="N191" s="5">
        <v>55.173000000000002</v>
      </c>
      <c r="O191" s="5">
        <v>4</v>
      </c>
      <c r="P191" s="5" t="s">
        <v>437</v>
      </c>
      <c r="Q191" s="5">
        <v>0.45190000000000002</v>
      </c>
      <c r="R191" s="5">
        <v>0.878</v>
      </c>
      <c r="S191" s="5">
        <v>0.79200000000000004</v>
      </c>
      <c r="T191" s="5">
        <v>0.82599999999999996</v>
      </c>
      <c r="U191" s="5">
        <v>1.208</v>
      </c>
      <c r="V191" s="5">
        <v>1.2</v>
      </c>
      <c r="W191" s="5">
        <v>1.0129999999999999</v>
      </c>
      <c r="X191" s="5"/>
    </row>
    <row r="192" spans="1:24" s="6" customFormat="1" x14ac:dyDescent="0.3">
      <c r="A192" s="5" t="s">
        <v>346</v>
      </c>
      <c r="B192" s="5">
        <v>0.41194146760684691</v>
      </c>
      <c r="C192" s="5">
        <v>1.48</v>
      </c>
      <c r="D192" s="5" t="s">
        <v>569</v>
      </c>
      <c r="E192" s="5">
        <v>122</v>
      </c>
      <c r="F192" s="5" t="s">
        <v>83</v>
      </c>
      <c r="G192" s="5">
        <v>1.599</v>
      </c>
      <c r="H192" s="5">
        <v>1.5616419246715229E-2</v>
      </c>
      <c r="I192" s="5" t="s">
        <v>479</v>
      </c>
      <c r="J192" s="5" t="s">
        <v>580</v>
      </c>
      <c r="K192" s="5" t="s">
        <v>134</v>
      </c>
      <c r="L192" s="5">
        <v>1</v>
      </c>
      <c r="M192" s="5">
        <v>1.0211700000000001E-3</v>
      </c>
      <c r="N192" s="5">
        <v>75.018000000000001</v>
      </c>
      <c r="O192" s="5">
        <v>3</v>
      </c>
      <c r="P192" s="5" t="s">
        <v>596</v>
      </c>
      <c r="Q192" s="5">
        <v>0.50834000000000001</v>
      </c>
      <c r="R192" s="5">
        <v>0.66700000000000004</v>
      </c>
      <c r="S192" s="5">
        <v>0.7659999999999999</v>
      </c>
      <c r="T192" s="5">
        <v>0.93400000000000005</v>
      </c>
      <c r="U192" s="5">
        <v>1.3859999999999999</v>
      </c>
      <c r="V192" s="5">
        <v>1.1100000000000001</v>
      </c>
      <c r="W192" s="5">
        <v>1.2889999999999999</v>
      </c>
      <c r="X192" s="5"/>
    </row>
    <row r="193" spans="1:24" s="6" customFormat="1" x14ac:dyDescent="0.3">
      <c r="A193" s="5" t="s">
        <v>565</v>
      </c>
      <c r="B193" s="5">
        <v>0.41194146760684691</v>
      </c>
      <c r="C193" s="5">
        <v>1.48</v>
      </c>
      <c r="D193" s="5" t="s">
        <v>570</v>
      </c>
      <c r="E193" s="5">
        <v>142</v>
      </c>
      <c r="F193" s="5" t="s">
        <v>83</v>
      </c>
      <c r="G193" s="5">
        <v>1.373</v>
      </c>
      <c r="H193" s="5">
        <v>1.3719198595018901E-2</v>
      </c>
      <c r="I193" s="5" t="s">
        <v>379</v>
      </c>
      <c r="J193" s="5" t="s">
        <v>581</v>
      </c>
      <c r="K193" s="5" t="s">
        <v>134</v>
      </c>
      <c r="L193" s="5">
        <v>1</v>
      </c>
      <c r="M193" s="5">
        <v>8.5711100000000011E-8</v>
      </c>
      <c r="N193" s="5">
        <v>106.42</v>
      </c>
      <c r="O193" s="5">
        <v>3</v>
      </c>
      <c r="P193" s="5" t="s">
        <v>597</v>
      </c>
      <c r="Q193" s="5">
        <v>-0.83479999999999999</v>
      </c>
      <c r="R193" s="5">
        <v>0.83499999999999996</v>
      </c>
      <c r="S193" s="5">
        <v>0.76400000000000001</v>
      </c>
      <c r="T193" s="5">
        <v>0.92299999999999993</v>
      </c>
      <c r="U193" s="5">
        <v>1.1439999999999999</v>
      </c>
      <c r="V193" s="5">
        <v>1.0549999999999999</v>
      </c>
      <c r="W193" s="5">
        <v>1.264</v>
      </c>
      <c r="X193" s="5"/>
    </row>
    <row r="194" spans="1:24" s="6" customFormat="1" x14ac:dyDescent="0.3">
      <c r="A194" s="5" t="s">
        <v>281</v>
      </c>
      <c r="B194" s="5">
        <v>0.41194146760684691</v>
      </c>
      <c r="C194" s="5">
        <v>1.48</v>
      </c>
      <c r="D194" s="5" t="s">
        <v>72</v>
      </c>
      <c r="E194" s="5">
        <v>404</v>
      </c>
      <c r="F194" s="5" t="s">
        <v>83</v>
      </c>
      <c r="G194" s="5">
        <v>0.71</v>
      </c>
      <c r="H194" s="5">
        <v>2.100311739522361E-3</v>
      </c>
      <c r="I194" s="5" t="s">
        <v>297</v>
      </c>
      <c r="J194" s="5" t="s">
        <v>123</v>
      </c>
      <c r="K194" s="5" t="s">
        <v>134</v>
      </c>
      <c r="L194" s="5">
        <v>1</v>
      </c>
      <c r="M194" s="5">
        <v>7.4896999999999976E-3</v>
      </c>
      <c r="N194" s="5">
        <v>70.099999999999994</v>
      </c>
      <c r="O194" s="5">
        <v>3</v>
      </c>
      <c r="P194" s="5" t="s">
        <v>328</v>
      </c>
      <c r="Q194" s="5">
        <v>-1.6421999999999999E-2</v>
      </c>
      <c r="R194" s="5">
        <v>1.167</v>
      </c>
      <c r="S194" s="5">
        <v>1.238</v>
      </c>
      <c r="T194" s="5">
        <v>1.131</v>
      </c>
      <c r="U194" s="5">
        <v>0.83299999999999996</v>
      </c>
      <c r="V194" s="5">
        <v>0.89700000000000002</v>
      </c>
      <c r="W194" s="5">
        <v>0.77900000000000003</v>
      </c>
      <c r="X194" s="5"/>
    </row>
    <row r="195" spans="1:24" s="6" customFormat="1" x14ac:dyDescent="0.3">
      <c r="A195" s="5" t="s">
        <v>281</v>
      </c>
      <c r="B195" s="5">
        <v>0.41194146760684691</v>
      </c>
      <c r="C195" s="5">
        <v>1.48</v>
      </c>
      <c r="D195" s="5" t="s">
        <v>72</v>
      </c>
      <c r="E195" s="5">
        <v>209</v>
      </c>
      <c r="F195" s="5" t="s">
        <v>83</v>
      </c>
      <c r="G195" s="5">
        <v>0.747</v>
      </c>
      <c r="H195" s="5">
        <v>3.7405250256561259E-2</v>
      </c>
      <c r="I195" s="5" t="s">
        <v>297</v>
      </c>
      <c r="J195" s="5" t="s">
        <v>123</v>
      </c>
      <c r="K195" s="5" t="s">
        <v>134</v>
      </c>
      <c r="L195" s="5">
        <v>1</v>
      </c>
      <c r="M195" s="5">
        <v>2.42535E-12</v>
      </c>
      <c r="N195" s="5">
        <v>135.47</v>
      </c>
      <c r="O195" s="5">
        <v>3</v>
      </c>
      <c r="P195" s="5" t="s">
        <v>329</v>
      </c>
      <c r="Q195" s="5">
        <v>0.59848999999999997</v>
      </c>
      <c r="R195" s="5">
        <v>1.173</v>
      </c>
      <c r="S195" s="5">
        <v>1.1259999999999999</v>
      </c>
      <c r="T195" s="5">
        <v>1.1579999999999999</v>
      </c>
      <c r="U195" s="5">
        <v>1.0269999999999999</v>
      </c>
      <c r="V195" s="5">
        <v>0.81700000000000006</v>
      </c>
      <c r="W195" s="5">
        <v>0.7390000000000001</v>
      </c>
      <c r="X195" s="5"/>
    </row>
    <row r="196" spans="1:24" s="6" customFormat="1" x14ac:dyDescent="0.3">
      <c r="A196" s="5" t="s">
        <v>281</v>
      </c>
      <c r="B196" s="5">
        <v>0.41194146760684691</v>
      </c>
      <c r="C196" s="5">
        <v>1.48</v>
      </c>
      <c r="D196" s="5" t="s">
        <v>72</v>
      </c>
      <c r="E196" s="5">
        <v>465</v>
      </c>
      <c r="F196" s="5" t="s">
        <v>83</v>
      </c>
      <c r="G196" s="5">
        <v>0.67500000000000004</v>
      </c>
      <c r="H196" s="5">
        <v>1.308417276166372E-2</v>
      </c>
      <c r="I196" s="5" t="s">
        <v>297</v>
      </c>
      <c r="J196" s="5" t="s">
        <v>123</v>
      </c>
      <c r="K196" s="5" t="s">
        <v>134</v>
      </c>
      <c r="L196" s="5">
        <v>1</v>
      </c>
      <c r="M196" s="5">
        <v>6.8569499999999995E-5</v>
      </c>
      <c r="N196" s="5">
        <v>97.551000000000002</v>
      </c>
      <c r="O196" s="5">
        <v>3</v>
      </c>
      <c r="P196" s="5" t="s">
        <v>330</v>
      </c>
      <c r="Q196" s="5">
        <v>-0.32168000000000002</v>
      </c>
      <c r="R196" s="5">
        <v>1.0880000000000001</v>
      </c>
      <c r="S196" s="5">
        <v>1.121</v>
      </c>
      <c r="T196" s="5">
        <v>1.409</v>
      </c>
      <c r="U196" s="5">
        <v>0.78400000000000003</v>
      </c>
      <c r="V196" s="5">
        <v>0.88099999999999989</v>
      </c>
      <c r="W196" s="5">
        <v>0.77800000000000002</v>
      </c>
      <c r="X196" s="5"/>
    </row>
    <row r="197" spans="1:24" s="6" customFormat="1" x14ac:dyDescent="0.3">
      <c r="A197" s="5" t="s">
        <v>281</v>
      </c>
      <c r="B197" s="5">
        <v>0.41194146760684691</v>
      </c>
      <c r="C197" s="5">
        <v>1.48</v>
      </c>
      <c r="D197" s="5" t="s">
        <v>72</v>
      </c>
      <c r="E197" s="5">
        <v>64</v>
      </c>
      <c r="F197" s="5" t="s">
        <v>83</v>
      </c>
      <c r="G197" s="5">
        <v>0.65599999999999992</v>
      </c>
      <c r="H197" s="5">
        <v>8.3235094155132945E-4</v>
      </c>
      <c r="I197" s="5" t="s">
        <v>84</v>
      </c>
      <c r="J197" s="5" t="s">
        <v>123</v>
      </c>
      <c r="K197" s="5" t="s">
        <v>134</v>
      </c>
      <c r="L197" s="5">
        <v>1</v>
      </c>
      <c r="M197" s="5">
        <v>1.79192E-3</v>
      </c>
      <c r="N197" s="5">
        <v>90.628999999999991</v>
      </c>
      <c r="O197" s="5">
        <v>2</v>
      </c>
      <c r="P197" s="5" t="s">
        <v>234</v>
      </c>
      <c r="Q197" s="5">
        <v>-0.16644</v>
      </c>
      <c r="R197" s="5">
        <v>1.216</v>
      </c>
      <c r="S197" s="5">
        <v>1.2430000000000001</v>
      </c>
      <c r="T197" s="5">
        <v>1.1990000000000001</v>
      </c>
      <c r="U197" s="5">
        <v>0.87400000000000011</v>
      </c>
      <c r="V197" s="5">
        <v>0.77099999999999991</v>
      </c>
      <c r="W197" s="5">
        <v>0.755</v>
      </c>
      <c r="X197" s="5"/>
    </row>
    <row r="198" spans="1:24" s="6" customFormat="1" x14ac:dyDescent="0.3">
      <c r="A198" s="5" t="s">
        <v>565</v>
      </c>
      <c r="B198" s="5">
        <v>0.41194146760684691</v>
      </c>
      <c r="C198" s="5">
        <v>1.48</v>
      </c>
      <c r="D198" s="5" t="s">
        <v>472</v>
      </c>
      <c r="E198" s="5">
        <v>219</v>
      </c>
      <c r="F198" s="5" t="s">
        <v>83</v>
      </c>
      <c r="G198" s="5">
        <v>1.605</v>
      </c>
      <c r="H198" s="5">
        <v>5.266156074827593E-3</v>
      </c>
      <c r="I198" s="5" t="s">
        <v>479</v>
      </c>
      <c r="J198" s="5" t="s">
        <v>494</v>
      </c>
      <c r="K198" s="5" t="s">
        <v>134</v>
      </c>
      <c r="L198" s="5">
        <v>1</v>
      </c>
      <c r="M198" s="5">
        <v>5.7943300000000003E-3</v>
      </c>
      <c r="N198" s="5">
        <v>107.15</v>
      </c>
      <c r="O198" s="5">
        <v>2</v>
      </c>
      <c r="P198" s="5" t="s">
        <v>545</v>
      </c>
      <c r="Q198" s="5">
        <v>-0.28944999999999999</v>
      </c>
      <c r="R198" s="5">
        <v>0.90700000000000003</v>
      </c>
      <c r="S198" s="5">
        <v>0.745</v>
      </c>
      <c r="T198" s="5">
        <v>0.70200000000000007</v>
      </c>
      <c r="U198" s="5">
        <v>1.1719999999999999</v>
      </c>
      <c r="V198" s="5">
        <v>1.2669999999999999</v>
      </c>
      <c r="W198" s="5">
        <v>1.34</v>
      </c>
      <c r="X198" s="5"/>
    </row>
    <row r="199" spans="1:24" s="6" customFormat="1" x14ac:dyDescent="0.3">
      <c r="A199" s="5" t="s">
        <v>565</v>
      </c>
      <c r="B199" s="5">
        <v>0.41194146760684691</v>
      </c>
      <c r="C199" s="5">
        <v>1.48</v>
      </c>
      <c r="D199" s="5" t="s">
        <v>571</v>
      </c>
      <c r="E199" s="5">
        <v>226</v>
      </c>
      <c r="F199" s="5" t="s">
        <v>83</v>
      </c>
      <c r="G199" s="5">
        <v>0.71200000000000008</v>
      </c>
      <c r="H199" s="5">
        <v>1.8427613161454089E-2</v>
      </c>
      <c r="I199" s="5" t="s">
        <v>297</v>
      </c>
      <c r="J199" s="5" t="s">
        <v>582</v>
      </c>
      <c r="K199" s="5" t="s">
        <v>134</v>
      </c>
      <c r="L199" s="5">
        <v>1</v>
      </c>
      <c r="M199" s="5">
        <v>3.1326100000000001E-3</v>
      </c>
      <c r="N199" s="5">
        <v>110.87</v>
      </c>
      <c r="O199" s="5">
        <v>2</v>
      </c>
      <c r="P199" s="5" t="s">
        <v>598</v>
      </c>
      <c r="Q199" s="5">
        <v>-7.3798000000000002E-2</v>
      </c>
      <c r="R199" s="5">
        <v>1.2350000000000001</v>
      </c>
      <c r="S199" s="5">
        <v>1.056</v>
      </c>
      <c r="T199" s="5">
        <v>1.2010000000000001</v>
      </c>
      <c r="U199" s="5">
        <v>0.85599999999999998</v>
      </c>
      <c r="V199" s="5">
        <v>0.91799999999999993</v>
      </c>
      <c r="W199" s="5">
        <v>0.71400000000000008</v>
      </c>
      <c r="X199" s="5"/>
    </row>
    <row r="200" spans="1:24" s="6" customFormat="1" x14ac:dyDescent="0.3">
      <c r="A200" s="5" t="s">
        <v>281</v>
      </c>
      <c r="B200" s="5">
        <v>0.41194146760684691</v>
      </c>
      <c r="C200" s="5">
        <v>1.48</v>
      </c>
      <c r="D200" s="5" t="s">
        <v>286</v>
      </c>
      <c r="E200" s="5">
        <v>373</v>
      </c>
      <c r="F200" s="5" t="s">
        <v>83</v>
      </c>
      <c r="G200" s="5">
        <v>0.7</v>
      </c>
      <c r="H200" s="5">
        <v>2.6813933271095401E-2</v>
      </c>
      <c r="I200" s="5" t="s">
        <v>297</v>
      </c>
      <c r="J200" s="5" t="s">
        <v>106</v>
      </c>
      <c r="K200" s="5" t="s">
        <v>134</v>
      </c>
      <c r="L200" s="5">
        <v>1</v>
      </c>
      <c r="M200" s="5">
        <v>1.8431100000000001E-9</v>
      </c>
      <c r="N200" s="5">
        <v>109.03</v>
      </c>
      <c r="O200" s="5">
        <v>3</v>
      </c>
      <c r="P200" s="5" t="s">
        <v>318</v>
      </c>
      <c r="Q200" s="5">
        <v>-0.38120999999999999</v>
      </c>
      <c r="R200" s="5">
        <v>1.099</v>
      </c>
      <c r="S200" s="5">
        <v>1.3180000000000001</v>
      </c>
      <c r="T200" s="5">
        <v>1.1890000000000001</v>
      </c>
      <c r="U200" s="5">
        <v>0.89400000000000002</v>
      </c>
      <c r="V200" s="5">
        <v>0.69499999999999995</v>
      </c>
      <c r="W200" s="5">
        <v>0.93400000000000005</v>
      </c>
      <c r="X200" s="5"/>
    </row>
    <row r="201" spans="1:24" s="6" customFormat="1" x14ac:dyDescent="0.3">
      <c r="A201" s="5" t="s">
        <v>281</v>
      </c>
      <c r="B201" s="5">
        <v>0.41194146760684691</v>
      </c>
      <c r="C201" s="5">
        <v>1.48</v>
      </c>
      <c r="D201" s="5" t="s">
        <v>470</v>
      </c>
      <c r="E201" s="5">
        <v>52</v>
      </c>
      <c r="F201" s="5" t="s">
        <v>83</v>
      </c>
      <c r="G201" s="5">
        <v>1.524</v>
      </c>
      <c r="H201" s="5">
        <v>8.2673664323923719E-3</v>
      </c>
      <c r="I201" s="5" t="s">
        <v>479</v>
      </c>
      <c r="J201" s="5" t="s">
        <v>492</v>
      </c>
      <c r="K201" s="5" t="s">
        <v>134</v>
      </c>
      <c r="L201" s="5">
        <v>1</v>
      </c>
      <c r="M201" s="5">
        <v>6.79043E-8</v>
      </c>
      <c r="N201" s="5">
        <v>113.59</v>
      </c>
      <c r="O201" s="5">
        <v>3</v>
      </c>
      <c r="P201" s="5" t="s">
        <v>538</v>
      </c>
      <c r="Q201" s="5">
        <v>0.34800999999999999</v>
      </c>
      <c r="R201" s="5">
        <v>0.74099999999999999</v>
      </c>
      <c r="S201" s="5">
        <v>0.7340000000000001</v>
      </c>
      <c r="T201" s="5">
        <v>0.92900000000000005</v>
      </c>
      <c r="U201" s="5">
        <v>1.238</v>
      </c>
      <c r="V201" s="5">
        <v>1.127</v>
      </c>
      <c r="W201" s="5">
        <v>1.2989999999999999</v>
      </c>
      <c r="X201" s="5"/>
    </row>
    <row r="202" spans="1:24" s="6" customFormat="1" x14ac:dyDescent="0.3">
      <c r="A202" s="5" t="s">
        <v>346</v>
      </c>
      <c r="B202" s="5">
        <v>0.41194146760684691</v>
      </c>
      <c r="C202" s="5">
        <v>1.48</v>
      </c>
      <c r="D202" s="5" t="s">
        <v>368</v>
      </c>
      <c r="E202" s="5">
        <v>20</v>
      </c>
      <c r="F202" s="5" t="s">
        <v>83</v>
      </c>
      <c r="G202" s="5">
        <v>1.37</v>
      </c>
      <c r="H202" s="5">
        <v>4.387652947025817E-2</v>
      </c>
      <c r="I202" s="5" t="s">
        <v>379</v>
      </c>
      <c r="J202" s="5" t="s">
        <v>398</v>
      </c>
      <c r="K202" s="5" t="s">
        <v>134</v>
      </c>
      <c r="L202" s="5">
        <v>1</v>
      </c>
      <c r="M202" s="5">
        <v>1.2132099999999999E-3</v>
      </c>
      <c r="N202" s="5">
        <v>85.377000000000024</v>
      </c>
      <c r="O202" s="5">
        <v>2</v>
      </c>
      <c r="P202" s="5" t="s">
        <v>436</v>
      </c>
      <c r="Q202" s="5">
        <v>-0.21712000000000001</v>
      </c>
      <c r="R202" s="5">
        <v>0.89800000000000002</v>
      </c>
      <c r="S202" s="5">
        <v>0.94499999999999995</v>
      </c>
      <c r="T202" s="5">
        <v>0.68099999999999994</v>
      </c>
      <c r="U202" s="5">
        <v>1.1499999999999999</v>
      </c>
      <c r="V202" s="5">
        <v>1.0649999999999999</v>
      </c>
      <c r="W202" s="5">
        <v>1.242</v>
      </c>
      <c r="X202" s="5"/>
    </row>
    <row r="203" spans="1:24" s="6" customFormat="1" x14ac:dyDescent="0.3">
      <c r="A203" s="5" t="s">
        <v>17</v>
      </c>
      <c r="B203" s="5">
        <v>0.42501606660014168</v>
      </c>
      <c r="C203" s="5">
        <v>1.29</v>
      </c>
      <c r="D203" s="5" t="s">
        <v>355</v>
      </c>
      <c r="E203" s="5">
        <v>524</v>
      </c>
      <c r="F203" s="5" t="s">
        <v>83</v>
      </c>
      <c r="G203" s="5">
        <v>1.446</v>
      </c>
      <c r="H203" s="5">
        <v>2.3829282756911541E-2</v>
      </c>
      <c r="I203" s="5" t="s">
        <v>379</v>
      </c>
      <c r="J203" s="5" t="s">
        <v>385</v>
      </c>
      <c r="K203" s="5" t="s">
        <v>134</v>
      </c>
      <c r="L203" s="5">
        <v>1</v>
      </c>
      <c r="M203" s="5">
        <v>5.3633500000000002E-3</v>
      </c>
      <c r="N203" s="5">
        <v>79.973999999999975</v>
      </c>
      <c r="O203" s="5">
        <v>3</v>
      </c>
      <c r="P203" s="5" t="s">
        <v>416</v>
      </c>
      <c r="Q203" s="5">
        <v>-0.44290000000000002</v>
      </c>
      <c r="R203" s="5">
        <v>0.80400000000000005</v>
      </c>
      <c r="S203" s="5">
        <v>0.71499999999999997</v>
      </c>
      <c r="T203" s="5">
        <v>0.98499999999999999</v>
      </c>
      <c r="U203" s="5">
        <v>1.091</v>
      </c>
      <c r="V203" s="5">
        <v>1.266</v>
      </c>
      <c r="W203" s="5">
        <v>1.2649999999999999</v>
      </c>
      <c r="X203" s="5"/>
    </row>
    <row r="204" spans="1:24" s="6" customFormat="1" x14ac:dyDescent="0.3">
      <c r="A204" s="5" t="s">
        <v>449</v>
      </c>
      <c r="B204" s="5">
        <v>0.42501606660014168</v>
      </c>
      <c r="C204" s="5">
        <v>1.29</v>
      </c>
      <c r="D204" s="5" t="s">
        <v>572</v>
      </c>
      <c r="E204" s="5">
        <v>360</v>
      </c>
      <c r="F204" s="5" t="s">
        <v>83</v>
      </c>
      <c r="G204" s="5">
        <v>0.6409999999999999</v>
      </c>
      <c r="H204" s="5">
        <v>1.4202545038162061E-2</v>
      </c>
      <c r="I204" s="5" t="s">
        <v>84</v>
      </c>
      <c r="J204" s="5" t="s">
        <v>106</v>
      </c>
      <c r="K204" s="5" t="s">
        <v>134</v>
      </c>
      <c r="L204" s="5">
        <v>1</v>
      </c>
      <c r="M204" s="5">
        <v>1.0097699999999999E-3</v>
      </c>
      <c r="N204" s="5">
        <v>77.527000000000001</v>
      </c>
      <c r="O204" s="5">
        <v>3</v>
      </c>
      <c r="P204" s="5" t="s">
        <v>599</v>
      </c>
      <c r="Q204" s="5">
        <v>-1.1417999999999999</v>
      </c>
      <c r="R204" s="5">
        <v>1.2330000000000001</v>
      </c>
      <c r="S204" s="5">
        <v>1.252</v>
      </c>
      <c r="T204" s="5">
        <v>1.2829999999999999</v>
      </c>
      <c r="U204" s="5">
        <v>0.69599999999999995</v>
      </c>
      <c r="V204" s="5">
        <v>0.73299999999999998</v>
      </c>
      <c r="W204" s="5">
        <v>0.98799999999999999</v>
      </c>
      <c r="X204" s="5"/>
    </row>
    <row r="205" spans="1:24" s="6" customFormat="1" x14ac:dyDescent="0.3">
      <c r="A205" s="5" t="s">
        <v>17</v>
      </c>
      <c r="B205" s="5">
        <v>0.42501606660014168</v>
      </c>
      <c r="C205" s="5">
        <v>1.29</v>
      </c>
      <c r="D205" s="5" t="s">
        <v>63</v>
      </c>
      <c r="E205" s="5">
        <v>153</v>
      </c>
      <c r="F205" s="5" t="s">
        <v>83</v>
      </c>
      <c r="G205" s="5">
        <v>0.51700000000000002</v>
      </c>
      <c r="H205" s="5">
        <v>4.5930055980677731E-2</v>
      </c>
      <c r="I205" s="5" t="s">
        <v>84</v>
      </c>
      <c r="J205" s="5" t="s">
        <v>114</v>
      </c>
      <c r="K205" s="5" t="s">
        <v>134</v>
      </c>
      <c r="L205" s="5">
        <v>1</v>
      </c>
      <c r="M205" s="5">
        <v>1.46389E-4</v>
      </c>
      <c r="N205" s="5">
        <v>119.89</v>
      </c>
      <c r="O205" s="5">
        <v>3</v>
      </c>
      <c r="P205" s="5" t="s">
        <v>212</v>
      </c>
      <c r="Q205" s="5">
        <v>0.14488999999999999</v>
      </c>
      <c r="R205" s="5">
        <v>1.512</v>
      </c>
      <c r="S205" s="5">
        <v>1.819</v>
      </c>
      <c r="T205" s="5">
        <v>1.05</v>
      </c>
      <c r="U205" s="5">
        <v>0.53900000000000003</v>
      </c>
      <c r="V205" s="5">
        <v>0.78099999999999992</v>
      </c>
      <c r="W205" s="5">
        <v>0.94599999999999995</v>
      </c>
      <c r="X205" s="5"/>
    </row>
    <row r="206" spans="1:24" s="6" customFormat="1" x14ac:dyDescent="0.3">
      <c r="A206" s="5" t="s">
        <v>17</v>
      </c>
      <c r="B206" s="5">
        <v>0.42501606660014168</v>
      </c>
      <c r="C206" s="5">
        <v>1.29</v>
      </c>
      <c r="D206" s="5" t="s">
        <v>63</v>
      </c>
      <c r="E206" s="5">
        <v>154</v>
      </c>
      <c r="F206" s="5" t="s">
        <v>83</v>
      </c>
      <c r="G206" s="5">
        <v>0.49299999999999999</v>
      </c>
      <c r="H206" s="5">
        <v>3.953786902725398E-2</v>
      </c>
      <c r="I206" s="5" t="s">
        <v>84</v>
      </c>
      <c r="J206" s="5" t="s">
        <v>114</v>
      </c>
      <c r="K206" s="5" t="s">
        <v>134</v>
      </c>
      <c r="L206" s="5">
        <v>1</v>
      </c>
      <c r="M206" s="5">
        <v>5.3052799999999997E-7</v>
      </c>
      <c r="N206" s="5">
        <v>113.61</v>
      </c>
      <c r="O206" s="5">
        <v>3</v>
      </c>
      <c r="P206" s="5" t="s">
        <v>213</v>
      </c>
      <c r="Q206" s="5">
        <v>9.4677999999999998E-2</v>
      </c>
      <c r="R206" s="5">
        <v>1.494</v>
      </c>
      <c r="S206" s="5">
        <v>1.869</v>
      </c>
      <c r="T206" s="5">
        <v>1.1080000000000001</v>
      </c>
      <c r="U206" s="5">
        <v>0.58899999999999997</v>
      </c>
      <c r="V206" s="5">
        <v>0.58899999999999997</v>
      </c>
      <c r="W206" s="5">
        <v>1.0269999999999999</v>
      </c>
      <c r="X206" s="5"/>
    </row>
    <row r="207" spans="1:24" s="6" customFormat="1" x14ac:dyDescent="0.3">
      <c r="A207" s="5" t="s">
        <v>17</v>
      </c>
      <c r="B207" s="5">
        <v>0.42501606660014168</v>
      </c>
      <c r="C207" s="5">
        <v>1.29</v>
      </c>
      <c r="D207" s="5" t="s">
        <v>63</v>
      </c>
      <c r="E207" s="5">
        <v>254</v>
      </c>
      <c r="F207" s="5" t="s">
        <v>83</v>
      </c>
      <c r="G207" s="5">
        <v>0.42199999999999999</v>
      </c>
      <c r="H207" s="5">
        <v>1.048076482593872E-2</v>
      </c>
      <c r="I207" s="5" t="s">
        <v>84</v>
      </c>
      <c r="J207" s="5" t="s">
        <v>114</v>
      </c>
      <c r="K207" s="5" t="s">
        <v>134</v>
      </c>
      <c r="L207" s="5">
        <v>1</v>
      </c>
      <c r="M207" s="5">
        <v>2.80694E-6</v>
      </c>
      <c r="N207" s="5">
        <v>116.52</v>
      </c>
      <c r="O207" s="5">
        <v>2</v>
      </c>
      <c r="P207" s="5" t="s">
        <v>214</v>
      </c>
      <c r="Q207" s="5">
        <v>8.1953999999999999E-2</v>
      </c>
      <c r="R207" s="5">
        <v>1.9059999999999999</v>
      </c>
      <c r="S207" s="5">
        <v>1.6679999999999999</v>
      </c>
      <c r="T207" s="5">
        <v>1.107</v>
      </c>
      <c r="U207" s="5">
        <v>0.61199999999999999</v>
      </c>
      <c r="V207" s="5">
        <v>0.58599999999999997</v>
      </c>
      <c r="W207" s="5">
        <v>0.77900000000000003</v>
      </c>
      <c r="X207" s="5"/>
    </row>
    <row r="208" spans="1:24" s="6" customFormat="1" x14ac:dyDescent="0.3">
      <c r="A208" s="5" t="s">
        <v>17</v>
      </c>
      <c r="B208" s="5">
        <v>0.42501606660014168</v>
      </c>
      <c r="C208" s="5">
        <v>1.29</v>
      </c>
      <c r="D208" s="5" t="s">
        <v>63</v>
      </c>
      <c r="E208" s="5">
        <v>315</v>
      </c>
      <c r="F208" s="5" t="s">
        <v>83</v>
      </c>
      <c r="G208" s="5">
        <v>0.51400000000000001</v>
      </c>
      <c r="H208" s="5">
        <v>2.036113082373427E-2</v>
      </c>
      <c r="I208" s="5" t="s">
        <v>84</v>
      </c>
      <c r="J208" s="5" t="s">
        <v>114</v>
      </c>
      <c r="K208" s="5" t="s">
        <v>134</v>
      </c>
      <c r="L208" s="5">
        <v>1</v>
      </c>
      <c r="M208" s="5">
        <v>6.4843799999999999E-4</v>
      </c>
      <c r="N208" s="5">
        <v>122.13</v>
      </c>
      <c r="O208" s="5">
        <v>2</v>
      </c>
      <c r="P208" s="5" t="s">
        <v>215</v>
      </c>
      <c r="Q208" s="5">
        <v>-6.1573999999999997E-2</v>
      </c>
      <c r="R208" s="5">
        <v>1.3660000000000001</v>
      </c>
      <c r="S208" s="5">
        <v>1.82</v>
      </c>
      <c r="T208" s="5">
        <v>1.165</v>
      </c>
      <c r="U208" s="5">
        <v>0.60199999999999998</v>
      </c>
      <c r="V208" s="5">
        <v>0.72</v>
      </c>
      <c r="W208" s="5">
        <v>0.91400000000000003</v>
      </c>
      <c r="X208" s="5"/>
    </row>
    <row r="209" spans="1:24" s="6" customFormat="1" x14ac:dyDescent="0.3">
      <c r="A209" s="5" t="s">
        <v>17</v>
      </c>
      <c r="B209" s="5">
        <v>0.42501606660014168</v>
      </c>
      <c r="C209" s="5">
        <v>1.29</v>
      </c>
      <c r="D209" s="5" t="s">
        <v>63</v>
      </c>
      <c r="E209" s="5">
        <v>229</v>
      </c>
      <c r="F209" s="5" t="s">
        <v>83</v>
      </c>
      <c r="G209" s="5">
        <v>0.44700000000000001</v>
      </c>
      <c r="H209" s="5">
        <v>8.2302413258195511E-3</v>
      </c>
      <c r="I209" s="5" t="s">
        <v>84</v>
      </c>
      <c r="J209" s="5" t="s">
        <v>114</v>
      </c>
      <c r="K209" s="5" t="s">
        <v>134</v>
      </c>
      <c r="L209" s="5">
        <v>1</v>
      </c>
      <c r="M209" s="5">
        <v>5.6005499999999997E-7</v>
      </c>
      <c r="N209" s="5">
        <v>116.55</v>
      </c>
      <c r="O209" s="5">
        <v>2</v>
      </c>
      <c r="P209" s="5" t="s">
        <v>216</v>
      </c>
      <c r="Q209" s="5">
        <v>0.39079999999999998</v>
      </c>
      <c r="R209" s="5">
        <v>1.44</v>
      </c>
      <c r="S209" s="5">
        <v>1.891</v>
      </c>
      <c r="T209" s="5">
        <v>1.252</v>
      </c>
      <c r="U209" s="5">
        <v>0.54100000000000004</v>
      </c>
      <c r="V209" s="5">
        <v>0.77200000000000002</v>
      </c>
      <c r="W209" s="5">
        <v>0.73699999999999999</v>
      </c>
      <c r="X209" s="5"/>
    </row>
    <row r="210" spans="1:24" s="6" customFormat="1" x14ac:dyDescent="0.3">
      <c r="A210" s="5" t="s">
        <v>449</v>
      </c>
      <c r="B210" s="5">
        <v>0.42501606660014168</v>
      </c>
      <c r="C210" s="5">
        <v>1.29</v>
      </c>
      <c r="D210" s="5" t="s">
        <v>471</v>
      </c>
      <c r="E210" s="5">
        <v>331</v>
      </c>
      <c r="F210" s="5" t="s">
        <v>83</v>
      </c>
      <c r="G210" s="5">
        <v>1.7849999999999999</v>
      </c>
      <c r="H210" s="5">
        <v>2.245368528037629E-3</v>
      </c>
      <c r="I210" s="5" t="s">
        <v>479</v>
      </c>
      <c r="J210" s="5" t="s">
        <v>493</v>
      </c>
      <c r="K210" s="5" t="s">
        <v>134</v>
      </c>
      <c r="L210" s="5">
        <v>1</v>
      </c>
      <c r="M210" s="5">
        <v>6.6059100000000004E-3</v>
      </c>
      <c r="N210" s="5">
        <v>79.147999999999996</v>
      </c>
      <c r="O210" s="5">
        <v>2</v>
      </c>
      <c r="P210" s="5" t="s">
        <v>539</v>
      </c>
      <c r="Q210" s="5">
        <v>0.11347</v>
      </c>
      <c r="R210" s="5">
        <v>0.81900000000000006</v>
      </c>
      <c r="S210" s="5">
        <v>0.80500000000000005</v>
      </c>
      <c r="T210" s="5">
        <v>0.82299999999999995</v>
      </c>
      <c r="U210" s="5">
        <v>1.28</v>
      </c>
      <c r="V210" s="5">
        <v>1.397</v>
      </c>
      <c r="W210" s="5">
        <v>1.69</v>
      </c>
      <c r="X210" s="5"/>
    </row>
    <row r="211" spans="1:24" s="6" customFormat="1" x14ac:dyDescent="0.3">
      <c r="A211" s="5" t="s">
        <v>449</v>
      </c>
      <c r="B211" s="5">
        <v>0.42501606660014168</v>
      </c>
      <c r="C211" s="5">
        <v>1.29</v>
      </c>
      <c r="D211" s="5" t="s">
        <v>471</v>
      </c>
      <c r="E211" s="5">
        <v>287</v>
      </c>
      <c r="F211" s="5" t="s">
        <v>83</v>
      </c>
      <c r="G211" s="5">
        <v>2.161</v>
      </c>
      <c r="H211" s="5">
        <v>7.4580989728497086E-3</v>
      </c>
      <c r="I211" s="5" t="s">
        <v>479</v>
      </c>
      <c r="J211" s="5" t="s">
        <v>493</v>
      </c>
      <c r="K211" s="5" t="s">
        <v>134</v>
      </c>
      <c r="L211" s="5">
        <v>1</v>
      </c>
      <c r="M211" s="5">
        <v>8.0168800000000005E-4</v>
      </c>
      <c r="N211" s="5">
        <v>79.021999999999977</v>
      </c>
      <c r="O211" s="5">
        <v>4</v>
      </c>
      <c r="P211" s="5" t="s">
        <v>540</v>
      </c>
      <c r="Q211" s="5">
        <v>0.10219</v>
      </c>
      <c r="R211" s="5">
        <v>0.71499999999999997</v>
      </c>
      <c r="S211" s="5">
        <v>0.73599999999999999</v>
      </c>
      <c r="T211" s="5">
        <v>0.79799999999999993</v>
      </c>
      <c r="U211" s="5">
        <v>1.2070000000000001</v>
      </c>
      <c r="V211" s="5">
        <v>1.9910000000000001</v>
      </c>
      <c r="W211" s="5">
        <v>1.6619999999999999</v>
      </c>
      <c r="X211" s="5"/>
    </row>
    <row r="212" spans="1:24" s="6" customFormat="1" x14ac:dyDescent="0.3">
      <c r="A212" s="5" t="s">
        <v>449</v>
      </c>
      <c r="B212" s="5">
        <v>0.42501606660014168</v>
      </c>
      <c r="C212" s="5">
        <v>1.29</v>
      </c>
      <c r="D212" s="5" t="s">
        <v>471</v>
      </c>
      <c r="E212" s="5">
        <v>127</v>
      </c>
      <c r="F212" s="5" t="s">
        <v>83</v>
      </c>
      <c r="G212" s="5">
        <v>2.5270000000000001</v>
      </c>
      <c r="H212" s="5">
        <v>1.181193736617368E-4</v>
      </c>
      <c r="I212" s="5" t="s">
        <v>479</v>
      </c>
      <c r="J212" s="5" t="s">
        <v>493</v>
      </c>
      <c r="K212" s="5" t="s">
        <v>134</v>
      </c>
      <c r="L212" s="5">
        <v>1</v>
      </c>
      <c r="M212" s="5">
        <v>4.973E-3</v>
      </c>
      <c r="N212" s="5">
        <v>65.346999999999994</v>
      </c>
      <c r="O212" s="5">
        <v>3</v>
      </c>
      <c r="P212" s="5" t="s">
        <v>541</v>
      </c>
      <c r="Q212" s="5">
        <v>-0.32062000000000002</v>
      </c>
      <c r="R212" s="5">
        <v>0.69700000000000006</v>
      </c>
      <c r="S212" s="5">
        <v>0.67400000000000004</v>
      </c>
      <c r="T212" s="5">
        <v>0.70099999999999996</v>
      </c>
      <c r="U212" s="5">
        <v>1.542</v>
      </c>
      <c r="V212" s="5">
        <v>1.875</v>
      </c>
      <c r="W212" s="5">
        <v>1.819</v>
      </c>
      <c r="X212" s="5"/>
    </row>
    <row r="213" spans="1:24" s="6" customFormat="1" x14ac:dyDescent="0.3">
      <c r="A213" s="5" t="s">
        <v>449</v>
      </c>
      <c r="B213" s="5">
        <v>0.42501606660014168</v>
      </c>
      <c r="C213" s="5">
        <v>1.29</v>
      </c>
      <c r="D213" s="5" t="s">
        <v>471</v>
      </c>
      <c r="E213" s="5">
        <v>308</v>
      </c>
      <c r="F213" s="5" t="s">
        <v>83</v>
      </c>
      <c r="G213" s="5">
        <v>2.5449999999999999</v>
      </c>
      <c r="H213" s="5">
        <v>3.7943256676405031E-2</v>
      </c>
      <c r="I213" s="5" t="s">
        <v>479</v>
      </c>
      <c r="J213" s="5" t="s">
        <v>493</v>
      </c>
      <c r="K213" s="5" t="s">
        <v>134</v>
      </c>
      <c r="L213" s="5">
        <v>1</v>
      </c>
      <c r="M213" s="5">
        <v>3.83256E-3</v>
      </c>
      <c r="N213" s="5">
        <v>50.424999999999997</v>
      </c>
      <c r="O213" s="5">
        <v>3</v>
      </c>
      <c r="P213" s="5" t="s">
        <v>542</v>
      </c>
      <c r="Q213" s="5">
        <v>0.25026999999999999</v>
      </c>
      <c r="R213" s="5">
        <v>0.38100000000000001</v>
      </c>
      <c r="S213" s="5">
        <v>1.121</v>
      </c>
      <c r="T213" s="5">
        <v>0.56399999999999995</v>
      </c>
      <c r="U213" s="5">
        <v>2.165</v>
      </c>
      <c r="V213" s="5">
        <v>1.5189999999999999</v>
      </c>
      <c r="W213" s="5">
        <v>1.573</v>
      </c>
      <c r="X213" s="5"/>
    </row>
    <row r="214" spans="1:24" s="6" customFormat="1" x14ac:dyDescent="0.3">
      <c r="A214" s="5" t="s">
        <v>449</v>
      </c>
      <c r="B214" s="5">
        <v>0.42501606660014168</v>
      </c>
      <c r="C214" s="5">
        <v>1.29</v>
      </c>
      <c r="D214" s="5" t="s">
        <v>471</v>
      </c>
      <c r="E214" s="5">
        <v>50</v>
      </c>
      <c r="F214" s="5" t="s">
        <v>83</v>
      </c>
      <c r="G214" s="5">
        <v>1.758</v>
      </c>
      <c r="H214" s="5">
        <v>1.1196295519709839E-3</v>
      </c>
      <c r="I214" s="5" t="s">
        <v>479</v>
      </c>
      <c r="J214" s="5" t="s">
        <v>493</v>
      </c>
      <c r="K214" s="5" t="s">
        <v>134</v>
      </c>
      <c r="L214" s="5">
        <v>1</v>
      </c>
      <c r="M214" s="5">
        <v>9.0081299999999996E-3</v>
      </c>
      <c r="N214" s="5">
        <v>114.6</v>
      </c>
      <c r="O214" s="5">
        <v>3</v>
      </c>
      <c r="P214" s="5" t="s">
        <v>543</v>
      </c>
      <c r="Q214" s="5">
        <v>0.29070000000000001</v>
      </c>
      <c r="R214" s="5">
        <v>0.83400000000000007</v>
      </c>
      <c r="S214" s="5">
        <v>0.78700000000000003</v>
      </c>
      <c r="T214" s="5">
        <v>0.84499999999999997</v>
      </c>
      <c r="U214" s="5">
        <v>1.37</v>
      </c>
      <c r="V214" s="5">
        <v>1.6319999999999999</v>
      </c>
      <c r="W214" s="5">
        <v>1.333</v>
      </c>
      <c r="X214" s="5"/>
    </row>
    <row r="215" spans="1:24" s="6" customFormat="1" x14ac:dyDescent="0.3">
      <c r="A215" s="5" t="s">
        <v>449</v>
      </c>
      <c r="B215" s="5">
        <v>0.42501606660014168</v>
      </c>
      <c r="C215" s="5">
        <v>1.29</v>
      </c>
      <c r="D215" s="5" t="s">
        <v>471</v>
      </c>
      <c r="E215" s="5">
        <v>276</v>
      </c>
      <c r="F215" s="5" t="s">
        <v>83</v>
      </c>
      <c r="G215" s="5">
        <v>1.855</v>
      </c>
      <c r="H215" s="5">
        <v>2.271204947645003E-3</v>
      </c>
      <c r="I215" s="5" t="s">
        <v>479</v>
      </c>
      <c r="J215" s="5" t="s">
        <v>493</v>
      </c>
      <c r="K215" s="5" t="s">
        <v>134</v>
      </c>
      <c r="L215" s="5">
        <v>1</v>
      </c>
      <c r="M215" s="5">
        <v>4.5659300000000002E-3</v>
      </c>
      <c r="N215" s="5">
        <v>91.852999999999994</v>
      </c>
      <c r="O215" s="5">
        <v>2</v>
      </c>
      <c r="P215" s="5" t="s">
        <v>544</v>
      </c>
      <c r="Q215" s="5">
        <v>0.29541000000000001</v>
      </c>
      <c r="R215" s="5">
        <v>0.73</v>
      </c>
      <c r="S215" s="5">
        <v>0.82700000000000007</v>
      </c>
      <c r="T215" s="5">
        <v>0.85599999999999998</v>
      </c>
      <c r="U215" s="5">
        <v>1.2889999999999999</v>
      </c>
      <c r="V215" s="5">
        <v>1.659</v>
      </c>
      <c r="W215" s="5">
        <v>1.5269999999999999</v>
      </c>
      <c r="X215" s="5"/>
    </row>
    <row r="216" spans="1:24" s="6" customFormat="1" x14ac:dyDescent="0.3">
      <c r="A216" s="5" t="s">
        <v>449</v>
      </c>
      <c r="B216" s="5">
        <v>0.42501606660014168</v>
      </c>
      <c r="C216" s="5">
        <v>1.29</v>
      </c>
      <c r="D216" s="5" t="s">
        <v>71</v>
      </c>
      <c r="E216" s="5">
        <v>131</v>
      </c>
      <c r="F216" s="5" t="s">
        <v>83</v>
      </c>
      <c r="G216" s="5">
        <v>0.624</v>
      </c>
      <c r="H216" s="5">
        <v>1.0770037959390479E-3</v>
      </c>
      <c r="I216" s="5" t="s">
        <v>84</v>
      </c>
      <c r="J216" s="5" t="s">
        <v>122</v>
      </c>
      <c r="K216" s="5" t="s">
        <v>134</v>
      </c>
      <c r="L216" s="5">
        <v>1</v>
      </c>
      <c r="M216" s="5">
        <v>8.3396499999999999E-4</v>
      </c>
      <c r="N216" s="5">
        <v>105.78</v>
      </c>
      <c r="O216" s="5">
        <v>2</v>
      </c>
      <c r="P216" s="5" t="s">
        <v>233</v>
      </c>
      <c r="Q216" s="5">
        <v>0.40922999999999998</v>
      </c>
      <c r="R216" s="5">
        <v>1.0980000000000001</v>
      </c>
      <c r="S216" s="5">
        <v>1.262</v>
      </c>
      <c r="T216" s="5">
        <v>1.282</v>
      </c>
      <c r="U216" s="5">
        <v>0.79599999999999993</v>
      </c>
      <c r="V216" s="5">
        <v>0.747</v>
      </c>
      <c r="W216" s="5">
        <v>0.73</v>
      </c>
      <c r="X216" s="5"/>
    </row>
    <row r="217" spans="1:24" s="6" customFormat="1" x14ac:dyDescent="0.3">
      <c r="A217" s="5" t="s">
        <v>449</v>
      </c>
      <c r="B217" s="5">
        <v>0.42501606660014168</v>
      </c>
      <c r="C217" s="5">
        <v>1.29</v>
      </c>
      <c r="D217" s="5" t="s">
        <v>71</v>
      </c>
      <c r="E217" s="5">
        <v>315</v>
      </c>
      <c r="F217" s="5" t="s">
        <v>83</v>
      </c>
      <c r="G217" s="5">
        <v>0.67299999999999993</v>
      </c>
      <c r="H217" s="5">
        <v>5.7897370814523324E-3</v>
      </c>
      <c r="I217" s="5" t="s">
        <v>297</v>
      </c>
      <c r="J217" s="5" t="s">
        <v>122</v>
      </c>
      <c r="K217" s="5" t="s">
        <v>134</v>
      </c>
      <c r="L217" s="5">
        <v>1</v>
      </c>
      <c r="M217" s="5">
        <v>3.6762900000000001E-2</v>
      </c>
      <c r="N217" s="5">
        <v>51.927</v>
      </c>
      <c r="O217" s="5">
        <v>2</v>
      </c>
      <c r="P217" s="5" t="s">
        <v>325</v>
      </c>
      <c r="Q217" s="5">
        <v>-8.7244999999999996E-3</v>
      </c>
      <c r="R217" s="5">
        <v>1.0349999999999999</v>
      </c>
      <c r="S217" s="5">
        <v>1.2430000000000001</v>
      </c>
      <c r="T217" s="5">
        <v>1.2649999999999999</v>
      </c>
      <c r="U217" s="5">
        <v>0.80299999999999994</v>
      </c>
      <c r="V217" s="5">
        <v>0.74299999999999999</v>
      </c>
      <c r="W217" s="5">
        <v>0.83799999999999997</v>
      </c>
      <c r="X217" s="5"/>
    </row>
    <row r="218" spans="1:24" s="6" customFormat="1" x14ac:dyDescent="0.3">
      <c r="A218" s="5" t="s">
        <v>449</v>
      </c>
      <c r="B218" s="5">
        <v>0.42501606660014168</v>
      </c>
      <c r="C218" s="5">
        <v>1.29</v>
      </c>
      <c r="D218" s="5" t="s">
        <v>473</v>
      </c>
      <c r="E218" s="5">
        <v>297</v>
      </c>
      <c r="F218" s="5" t="s">
        <v>83</v>
      </c>
      <c r="G218" s="5">
        <v>1.5780000000000001</v>
      </c>
      <c r="H218" s="5">
        <v>4.9092559238828312E-2</v>
      </c>
      <c r="I218" s="5" t="s">
        <v>479</v>
      </c>
      <c r="J218" s="5" t="s">
        <v>495</v>
      </c>
      <c r="K218" s="5" t="s">
        <v>134</v>
      </c>
      <c r="L218" s="5">
        <v>1</v>
      </c>
      <c r="M218" s="5">
        <v>1.8853400000000001E-3</v>
      </c>
      <c r="N218" s="5">
        <v>61.167000000000002</v>
      </c>
      <c r="O218" s="5">
        <v>3</v>
      </c>
      <c r="P218" s="5" t="s">
        <v>546</v>
      </c>
      <c r="Q218" s="5">
        <v>-0.60018000000000005</v>
      </c>
      <c r="R218" s="5">
        <v>0.71</v>
      </c>
      <c r="S218" s="5">
        <v>0.71099999999999997</v>
      </c>
      <c r="T218" s="5">
        <v>1.0720000000000001</v>
      </c>
      <c r="U218" s="5">
        <v>1.0840000000000001</v>
      </c>
      <c r="V218" s="5">
        <v>1.498</v>
      </c>
      <c r="W218" s="5">
        <v>1.3520000000000001</v>
      </c>
      <c r="X218" s="5"/>
    </row>
    <row r="219" spans="1:24" s="6" customFormat="1" x14ac:dyDescent="0.3">
      <c r="A219" s="5" t="s">
        <v>449</v>
      </c>
      <c r="B219" s="5">
        <v>0.42501606660014168</v>
      </c>
      <c r="C219" s="5">
        <v>1.29</v>
      </c>
      <c r="D219" s="5" t="s">
        <v>473</v>
      </c>
      <c r="E219" s="5">
        <v>493</v>
      </c>
      <c r="F219" s="5" t="s">
        <v>83</v>
      </c>
      <c r="G219" s="5">
        <v>1.5349999999999999</v>
      </c>
      <c r="H219" s="5">
        <v>9.0951079980011694E-3</v>
      </c>
      <c r="I219" s="5" t="s">
        <v>479</v>
      </c>
      <c r="J219" s="5" t="s">
        <v>495</v>
      </c>
      <c r="K219" s="5" t="s">
        <v>134</v>
      </c>
      <c r="L219" s="5">
        <v>1</v>
      </c>
      <c r="M219" s="5">
        <v>1.13017E-8</v>
      </c>
      <c r="N219" s="5">
        <v>163.34</v>
      </c>
      <c r="O219" s="5">
        <v>3</v>
      </c>
      <c r="P219" s="5" t="s">
        <v>547</v>
      </c>
      <c r="Q219" s="5">
        <v>-0.20039000000000001</v>
      </c>
      <c r="R219" s="5">
        <v>0.82599999999999996</v>
      </c>
      <c r="S219" s="5">
        <v>0.83700000000000008</v>
      </c>
      <c r="T219" s="5">
        <v>0.86299999999999999</v>
      </c>
      <c r="U219" s="5">
        <v>1.5289999999999999</v>
      </c>
      <c r="V219" s="5">
        <v>1.1819999999999999</v>
      </c>
      <c r="W219" s="5">
        <v>1.167</v>
      </c>
      <c r="X219" s="5"/>
    </row>
    <row r="220" spans="1:24" s="6" customFormat="1" x14ac:dyDescent="0.3">
      <c r="A220" s="5" t="s">
        <v>449</v>
      </c>
      <c r="B220" s="5">
        <v>0.42501606660014168</v>
      </c>
      <c r="C220" s="5">
        <v>1.29</v>
      </c>
      <c r="D220" s="5" t="s">
        <v>474</v>
      </c>
      <c r="E220" s="5">
        <v>38</v>
      </c>
      <c r="F220" s="5" t="s">
        <v>83</v>
      </c>
      <c r="G220" s="5">
        <v>3.738</v>
      </c>
      <c r="H220" s="5">
        <v>9.5094745772735079E-5</v>
      </c>
      <c r="I220" s="5" t="s">
        <v>479</v>
      </c>
      <c r="J220" s="5" t="s">
        <v>496</v>
      </c>
      <c r="K220" s="5" t="s">
        <v>134</v>
      </c>
      <c r="L220" s="5">
        <v>1</v>
      </c>
      <c r="M220" s="5">
        <v>1.44618E-3</v>
      </c>
      <c r="N220" s="5">
        <v>85.731000000000023</v>
      </c>
      <c r="O220" s="5">
        <v>2</v>
      </c>
      <c r="P220" s="5" t="s">
        <v>548</v>
      </c>
      <c r="Q220" s="5">
        <v>-0.31494</v>
      </c>
      <c r="R220" s="5">
        <v>0.73</v>
      </c>
      <c r="S220" s="5">
        <v>0.56299999999999994</v>
      </c>
      <c r="T220" s="5">
        <v>0.61499999999999999</v>
      </c>
      <c r="U220" s="5">
        <v>2.4460000000000002</v>
      </c>
      <c r="V220" s="5">
        <v>2.2130000000000001</v>
      </c>
      <c r="W220" s="5">
        <v>2.4729999999999999</v>
      </c>
      <c r="X220" s="5"/>
    </row>
    <row r="221" spans="1:24" s="6" customFormat="1" x14ac:dyDescent="0.3">
      <c r="A221" s="5" t="s">
        <v>449</v>
      </c>
      <c r="B221" s="5">
        <v>0.42501606660014168</v>
      </c>
      <c r="C221" s="5">
        <v>1.29</v>
      </c>
      <c r="D221" s="5" t="s">
        <v>474</v>
      </c>
      <c r="E221" s="5">
        <v>124</v>
      </c>
      <c r="F221" s="5" t="s">
        <v>83</v>
      </c>
      <c r="G221" s="5">
        <v>4.9109999999999996</v>
      </c>
      <c r="H221" s="5">
        <v>1.279409185531486E-3</v>
      </c>
      <c r="I221" s="5" t="s">
        <v>479</v>
      </c>
      <c r="J221" s="5" t="s">
        <v>496</v>
      </c>
      <c r="K221" s="5" t="s">
        <v>134</v>
      </c>
      <c r="L221" s="5">
        <v>1</v>
      </c>
      <c r="M221" s="5">
        <v>1.5608800000000001E-2</v>
      </c>
      <c r="N221" s="5">
        <v>80.165000000000006</v>
      </c>
      <c r="O221" s="5">
        <v>2</v>
      </c>
      <c r="P221" s="5" t="s">
        <v>549</v>
      </c>
      <c r="Q221" s="5">
        <v>0.27994000000000002</v>
      </c>
      <c r="R221" s="5">
        <v>0.71299999999999997</v>
      </c>
      <c r="S221" s="5">
        <v>0.53700000000000003</v>
      </c>
      <c r="T221" s="5">
        <v>0.38800000000000001</v>
      </c>
      <c r="U221" s="5">
        <v>2.64</v>
      </c>
      <c r="V221" s="5">
        <v>2.262</v>
      </c>
      <c r="W221" s="5">
        <v>3.1429999999999998</v>
      </c>
      <c r="X221" s="5"/>
    </row>
    <row r="222" spans="1:24" s="6" customFormat="1" x14ac:dyDescent="0.3">
      <c r="A222" s="5" t="s">
        <v>449</v>
      </c>
      <c r="B222" s="5">
        <v>0.42501606660014168</v>
      </c>
      <c r="C222" s="5">
        <v>1.29</v>
      </c>
      <c r="D222" s="5" t="s">
        <v>470</v>
      </c>
      <c r="E222" s="5">
        <v>52</v>
      </c>
      <c r="F222" s="5" t="s">
        <v>83</v>
      </c>
      <c r="G222" s="5">
        <v>1.524</v>
      </c>
      <c r="H222" s="5">
        <v>8.2673664323923719E-3</v>
      </c>
      <c r="I222" s="5" t="s">
        <v>479</v>
      </c>
      <c r="J222" s="5" t="s">
        <v>492</v>
      </c>
      <c r="K222" s="5" t="s">
        <v>134</v>
      </c>
      <c r="L222" s="5">
        <v>1</v>
      </c>
      <c r="M222" s="5">
        <v>6.79043E-8</v>
      </c>
      <c r="N222" s="5">
        <v>113.59</v>
      </c>
      <c r="O222" s="5">
        <v>3</v>
      </c>
      <c r="P222" s="5" t="s">
        <v>538</v>
      </c>
      <c r="Q222" s="5">
        <v>0.34800999999999999</v>
      </c>
      <c r="R222" s="5">
        <v>0.74099999999999999</v>
      </c>
      <c r="S222" s="5">
        <v>0.7340000000000001</v>
      </c>
      <c r="T222" s="5">
        <v>0.92900000000000005</v>
      </c>
      <c r="U222" s="5">
        <v>1.238</v>
      </c>
      <c r="V222" s="5">
        <v>1.127</v>
      </c>
      <c r="W222" s="5">
        <v>1.2989999999999999</v>
      </c>
      <c r="X222" s="5"/>
    </row>
    <row r="223" spans="1:24" s="6" customFormat="1" x14ac:dyDescent="0.3">
      <c r="A223" s="5" t="s">
        <v>449</v>
      </c>
      <c r="B223" s="5">
        <v>0.42501606660014168</v>
      </c>
      <c r="C223" s="5">
        <v>1.29</v>
      </c>
      <c r="D223" s="5" t="s">
        <v>472</v>
      </c>
      <c r="E223" s="5">
        <v>219</v>
      </c>
      <c r="F223" s="5" t="s">
        <v>83</v>
      </c>
      <c r="G223" s="5">
        <v>1.605</v>
      </c>
      <c r="H223" s="5">
        <v>5.266156074827593E-3</v>
      </c>
      <c r="I223" s="5" t="s">
        <v>479</v>
      </c>
      <c r="J223" s="5" t="s">
        <v>494</v>
      </c>
      <c r="K223" s="5" t="s">
        <v>134</v>
      </c>
      <c r="L223" s="5">
        <v>1</v>
      </c>
      <c r="M223" s="5">
        <v>5.7943300000000003E-3</v>
      </c>
      <c r="N223" s="5">
        <v>107.15</v>
      </c>
      <c r="O223" s="5">
        <v>2</v>
      </c>
      <c r="P223" s="5" t="s">
        <v>545</v>
      </c>
      <c r="Q223" s="5">
        <v>-0.28944999999999999</v>
      </c>
      <c r="R223" s="5">
        <v>0.90700000000000003</v>
      </c>
      <c r="S223" s="5">
        <v>0.745</v>
      </c>
      <c r="T223" s="5">
        <v>0.70200000000000007</v>
      </c>
      <c r="U223" s="5">
        <v>1.1719999999999999</v>
      </c>
      <c r="V223" s="5">
        <v>1.2669999999999999</v>
      </c>
      <c r="W223" s="5">
        <v>1.34</v>
      </c>
      <c r="X223" s="5"/>
    </row>
    <row r="224" spans="1:24" s="6" customFormat="1" x14ac:dyDescent="0.3">
      <c r="A224" s="5" t="s">
        <v>17</v>
      </c>
      <c r="B224" s="5">
        <v>0.42501606660014168</v>
      </c>
      <c r="C224" s="5">
        <v>1.29</v>
      </c>
      <c r="D224" s="5" t="s">
        <v>61</v>
      </c>
      <c r="E224" s="5">
        <v>35</v>
      </c>
      <c r="F224" s="5" t="s">
        <v>83</v>
      </c>
      <c r="G224" s="5">
        <v>0.39400000000000002</v>
      </c>
      <c r="H224" s="5">
        <v>6.3460481527502291E-3</v>
      </c>
      <c r="I224" s="5" t="s">
        <v>84</v>
      </c>
      <c r="J224" s="5" t="s">
        <v>112</v>
      </c>
      <c r="K224" s="5" t="s">
        <v>134</v>
      </c>
      <c r="L224" s="5">
        <v>1</v>
      </c>
      <c r="M224" s="5">
        <v>1.0018099999999999E-3</v>
      </c>
      <c r="N224" s="5">
        <v>76.819999999999993</v>
      </c>
      <c r="O224" s="5">
        <v>3</v>
      </c>
      <c r="P224" s="5" t="s">
        <v>209</v>
      </c>
      <c r="Q224" s="5">
        <v>-0.22847999999999999</v>
      </c>
      <c r="R224" s="5">
        <v>2.109</v>
      </c>
      <c r="S224" s="5">
        <v>1.597</v>
      </c>
      <c r="T224" s="5">
        <v>1.587</v>
      </c>
      <c r="U224" s="5">
        <v>0.51</v>
      </c>
      <c r="V224" s="5">
        <v>0.71299999999999997</v>
      </c>
      <c r="W224" s="5">
        <v>0.8640000000000001</v>
      </c>
      <c r="X224" s="5"/>
    </row>
    <row r="225" spans="1:24" s="6" customFormat="1" x14ac:dyDescent="0.3">
      <c r="A225" s="5" t="s">
        <v>17</v>
      </c>
      <c r="B225" s="5">
        <v>0.42501606660014168</v>
      </c>
      <c r="C225" s="5">
        <v>1.29</v>
      </c>
      <c r="D225" s="5" t="s">
        <v>62</v>
      </c>
      <c r="E225" s="5">
        <v>50</v>
      </c>
      <c r="F225" s="5" t="s">
        <v>83</v>
      </c>
      <c r="G225" s="5">
        <v>0.67500000000000004</v>
      </c>
      <c r="H225" s="5">
        <v>1.405403778112306E-2</v>
      </c>
      <c r="I225" s="5" t="s">
        <v>297</v>
      </c>
      <c r="J225" s="5" t="s">
        <v>113</v>
      </c>
      <c r="K225" s="5" t="s">
        <v>134</v>
      </c>
      <c r="L225" s="5">
        <v>1</v>
      </c>
      <c r="M225" s="5">
        <v>1.88285E-4</v>
      </c>
      <c r="N225" s="5">
        <v>94.616</v>
      </c>
      <c r="O225" s="5">
        <v>3</v>
      </c>
      <c r="P225" s="5" t="s">
        <v>321</v>
      </c>
      <c r="Q225" s="5">
        <v>3.4342999999999999E-2</v>
      </c>
      <c r="R225" s="5">
        <v>1.234</v>
      </c>
      <c r="S225" s="5">
        <v>1.37</v>
      </c>
      <c r="T225" s="5">
        <v>1.0409999999999999</v>
      </c>
      <c r="U225" s="5">
        <v>0.75700000000000001</v>
      </c>
      <c r="V225" s="5">
        <v>0.89300000000000002</v>
      </c>
      <c r="W225" s="5">
        <v>0.81099999999999994</v>
      </c>
      <c r="X225" s="5"/>
    </row>
    <row r="226" spans="1:24" s="6" customFormat="1" x14ac:dyDescent="0.3">
      <c r="A226" s="5" t="s">
        <v>17</v>
      </c>
      <c r="B226" s="5">
        <v>0.42501606660014168</v>
      </c>
      <c r="C226" s="5">
        <v>1.29</v>
      </c>
      <c r="D226" s="5" t="s">
        <v>62</v>
      </c>
      <c r="E226" s="5">
        <v>55</v>
      </c>
      <c r="F226" s="5" t="s">
        <v>83</v>
      </c>
      <c r="G226" s="5">
        <v>0.73</v>
      </c>
      <c r="H226" s="5">
        <v>1.6369043008618831E-2</v>
      </c>
      <c r="I226" s="5" t="s">
        <v>297</v>
      </c>
      <c r="J226" s="5" t="s">
        <v>113</v>
      </c>
      <c r="K226" s="5" t="s">
        <v>134</v>
      </c>
      <c r="L226" s="5">
        <v>1</v>
      </c>
      <c r="M226" s="5">
        <v>1.44426E-2</v>
      </c>
      <c r="N226" s="5">
        <v>103.92</v>
      </c>
      <c r="O226" s="5">
        <v>2</v>
      </c>
      <c r="P226" s="5" t="s">
        <v>322</v>
      </c>
      <c r="Q226" s="5">
        <v>0.39501999999999998</v>
      </c>
      <c r="R226" s="5">
        <v>1.2130000000000001</v>
      </c>
      <c r="S226" s="5">
        <v>1.052</v>
      </c>
      <c r="T226" s="5">
        <v>1.2370000000000001</v>
      </c>
      <c r="U226" s="5">
        <v>0.86</v>
      </c>
      <c r="V226" s="5">
        <v>0.75900000000000001</v>
      </c>
      <c r="W226" s="5">
        <v>0.93599999999999994</v>
      </c>
      <c r="X226" s="5"/>
    </row>
    <row r="227" spans="1:24" s="6" customFormat="1" x14ac:dyDescent="0.3">
      <c r="A227" s="5" t="s">
        <v>17</v>
      </c>
      <c r="B227" s="5">
        <v>0.42501606660014168</v>
      </c>
      <c r="C227" s="5">
        <v>1.29</v>
      </c>
      <c r="D227" s="5" t="s">
        <v>62</v>
      </c>
      <c r="E227" s="5">
        <v>58</v>
      </c>
      <c r="F227" s="5" t="s">
        <v>83</v>
      </c>
      <c r="G227" s="5">
        <v>0.55299999999999994</v>
      </c>
      <c r="H227" s="5">
        <v>3.4145406662241203E-2</v>
      </c>
      <c r="I227" s="5" t="s">
        <v>84</v>
      </c>
      <c r="J227" s="5" t="s">
        <v>113</v>
      </c>
      <c r="K227" s="5" t="s">
        <v>134</v>
      </c>
      <c r="L227" s="5">
        <v>1</v>
      </c>
      <c r="M227" s="5">
        <v>1.45262E-3</v>
      </c>
      <c r="N227" s="5">
        <v>98.047999999999988</v>
      </c>
      <c r="O227" s="5">
        <v>3</v>
      </c>
      <c r="P227" s="5" t="s">
        <v>210</v>
      </c>
      <c r="Q227" s="5">
        <v>9.9981E-2</v>
      </c>
      <c r="R227" s="5">
        <v>1.2769999999999999</v>
      </c>
      <c r="S227" s="5">
        <v>1.6830000000000001</v>
      </c>
      <c r="T227" s="5">
        <v>1.024</v>
      </c>
      <c r="U227" s="5">
        <v>0.57499999999999996</v>
      </c>
      <c r="V227" s="5">
        <v>0.80700000000000005</v>
      </c>
      <c r="W227" s="5">
        <v>0.82200000000000006</v>
      </c>
      <c r="X227" s="5"/>
    </row>
    <row r="228" spans="1:24" s="6" customFormat="1" x14ac:dyDescent="0.3">
      <c r="A228" s="5" t="s">
        <v>17</v>
      </c>
      <c r="B228" s="5">
        <v>0.42501606660014168</v>
      </c>
      <c r="C228" s="5">
        <v>1.29</v>
      </c>
      <c r="D228" s="5" t="s">
        <v>62</v>
      </c>
      <c r="E228" s="5">
        <v>362</v>
      </c>
      <c r="F228" s="5" t="s">
        <v>83</v>
      </c>
      <c r="G228" s="5">
        <v>0.62</v>
      </c>
      <c r="H228" s="5">
        <v>2.808105788984638E-2</v>
      </c>
      <c r="I228" s="5" t="s">
        <v>84</v>
      </c>
      <c r="J228" s="5" t="s">
        <v>113</v>
      </c>
      <c r="K228" s="5" t="s">
        <v>134</v>
      </c>
      <c r="L228" s="5">
        <v>1</v>
      </c>
      <c r="M228" s="5">
        <v>2.7602099999999999E-4</v>
      </c>
      <c r="N228" s="5">
        <v>95.572999999999993</v>
      </c>
      <c r="O228" s="5">
        <v>2</v>
      </c>
      <c r="P228" s="5" t="s">
        <v>211</v>
      </c>
      <c r="Q228" s="5">
        <v>0.30569000000000002</v>
      </c>
      <c r="R228" s="5">
        <v>1.296</v>
      </c>
      <c r="S228" s="5">
        <v>1.3280000000000001</v>
      </c>
      <c r="T228" s="5">
        <v>1.1619999999999999</v>
      </c>
      <c r="U228" s="5">
        <v>0.58399999999999996</v>
      </c>
      <c r="V228" s="5">
        <v>0.82900000000000007</v>
      </c>
      <c r="W228" s="5">
        <v>0.93500000000000005</v>
      </c>
      <c r="X228" s="5"/>
    </row>
    <row r="229" spans="1:24" s="6" customFormat="1" x14ac:dyDescent="0.3">
      <c r="A229" s="5" t="s">
        <v>17</v>
      </c>
      <c r="B229" s="5">
        <v>0.42501606660014168</v>
      </c>
      <c r="C229" s="5">
        <v>1.29</v>
      </c>
      <c r="D229" s="5" t="s">
        <v>62</v>
      </c>
      <c r="E229" s="5">
        <v>385</v>
      </c>
      <c r="F229" s="5" t="s">
        <v>83</v>
      </c>
      <c r="G229" s="5">
        <v>0.74299999999999999</v>
      </c>
      <c r="H229" s="5">
        <v>1.0646565959105329E-3</v>
      </c>
      <c r="I229" s="5" t="s">
        <v>297</v>
      </c>
      <c r="J229" s="5" t="s">
        <v>113</v>
      </c>
      <c r="K229" s="5" t="s">
        <v>134</v>
      </c>
      <c r="L229" s="5">
        <v>1</v>
      </c>
      <c r="M229" s="5">
        <v>1.47742E-7</v>
      </c>
      <c r="N229" s="5">
        <v>108.34</v>
      </c>
      <c r="O229" s="5">
        <v>3</v>
      </c>
      <c r="P229" s="5" t="s">
        <v>323</v>
      </c>
      <c r="Q229" s="5">
        <v>8.1011E-2</v>
      </c>
      <c r="R229" s="5">
        <v>1.2</v>
      </c>
      <c r="S229" s="5">
        <v>1.0940000000000001</v>
      </c>
      <c r="T229" s="5">
        <v>1.1819999999999999</v>
      </c>
      <c r="U229" s="5">
        <v>0.85499999999999998</v>
      </c>
      <c r="V229" s="5">
        <v>0.89300000000000002</v>
      </c>
      <c r="W229" s="5">
        <v>0.83299999999999996</v>
      </c>
      <c r="X229" s="5"/>
    </row>
    <row r="230" spans="1:24" s="6" customFormat="1" x14ac:dyDescent="0.3">
      <c r="A230" s="5" t="s">
        <v>17</v>
      </c>
      <c r="B230" s="5">
        <v>0.42501606660014168</v>
      </c>
      <c r="C230" s="5">
        <v>1.29</v>
      </c>
      <c r="D230" s="5" t="s">
        <v>471</v>
      </c>
      <c r="E230" s="5">
        <v>331</v>
      </c>
      <c r="F230" s="5" t="s">
        <v>83</v>
      </c>
      <c r="G230" s="5">
        <v>1.7849999999999999</v>
      </c>
      <c r="H230" s="5">
        <v>2.245368528037629E-3</v>
      </c>
      <c r="I230" s="5" t="s">
        <v>479</v>
      </c>
      <c r="J230" s="5" t="s">
        <v>493</v>
      </c>
      <c r="K230" s="5" t="s">
        <v>134</v>
      </c>
      <c r="L230" s="5">
        <v>1</v>
      </c>
      <c r="M230" s="5">
        <v>6.6059100000000004E-3</v>
      </c>
      <c r="N230" s="5">
        <v>79.147999999999996</v>
      </c>
      <c r="O230" s="5">
        <v>2</v>
      </c>
      <c r="P230" s="5" t="s">
        <v>539</v>
      </c>
      <c r="Q230" s="5">
        <v>0.11347</v>
      </c>
      <c r="R230" s="5">
        <v>0.81900000000000006</v>
      </c>
      <c r="S230" s="5">
        <v>0.80500000000000005</v>
      </c>
      <c r="T230" s="5">
        <v>0.82299999999999995</v>
      </c>
      <c r="U230" s="5">
        <v>1.28</v>
      </c>
      <c r="V230" s="5">
        <v>1.397</v>
      </c>
      <c r="W230" s="5">
        <v>1.69</v>
      </c>
      <c r="X230" s="5"/>
    </row>
    <row r="231" spans="1:24" s="6" customFormat="1" x14ac:dyDescent="0.3">
      <c r="A231" s="5" t="s">
        <v>17</v>
      </c>
      <c r="B231" s="5">
        <v>0.42501606660014168</v>
      </c>
      <c r="C231" s="5">
        <v>1.29</v>
      </c>
      <c r="D231" s="5" t="s">
        <v>471</v>
      </c>
      <c r="E231" s="5">
        <v>287</v>
      </c>
      <c r="F231" s="5" t="s">
        <v>83</v>
      </c>
      <c r="G231" s="5">
        <v>2.161</v>
      </c>
      <c r="H231" s="5">
        <v>7.4580989728497086E-3</v>
      </c>
      <c r="I231" s="5" t="s">
        <v>479</v>
      </c>
      <c r="J231" s="5" t="s">
        <v>493</v>
      </c>
      <c r="K231" s="5" t="s">
        <v>134</v>
      </c>
      <c r="L231" s="5">
        <v>1</v>
      </c>
      <c r="M231" s="5">
        <v>8.0168800000000005E-4</v>
      </c>
      <c r="N231" s="5">
        <v>79.021999999999977</v>
      </c>
      <c r="O231" s="5">
        <v>4</v>
      </c>
      <c r="P231" s="5" t="s">
        <v>540</v>
      </c>
      <c r="Q231" s="5">
        <v>0.10219</v>
      </c>
      <c r="R231" s="5">
        <v>0.71499999999999997</v>
      </c>
      <c r="S231" s="5">
        <v>0.73599999999999999</v>
      </c>
      <c r="T231" s="5">
        <v>0.79799999999999993</v>
      </c>
      <c r="U231" s="5">
        <v>1.2070000000000001</v>
      </c>
      <c r="V231" s="5">
        <v>1.9910000000000001</v>
      </c>
      <c r="W231" s="5">
        <v>1.6619999999999999</v>
      </c>
      <c r="X231" s="5"/>
    </row>
    <row r="232" spans="1:24" s="6" customFormat="1" x14ac:dyDescent="0.3">
      <c r="A232" s="5" t="s">
        <v>17</v>
      </c>
      <c r="B232" s="5">
        <v>0.42501606660014168</v>
      </c>
      <c r="C232" s="5">
        <v>1.29</v>
      </c>
      <c r="D232" s="5" t="s">
        <v>471</v>
      </c>
      <c r="E232" s="5">
        <v>127</v>
      </c>
      <c r="F232" s="5" t="s">
        <v>83</v>
      </c>
      <c r="G232" s="5">
        <v>2.5270000000000001</v>
      </c>
      <c r="H232" s="5">
        <v>1.181193736617368E-4</v>
      </c>
      <c r="I232" s="5" t="s">
        <v>479</v>
      </c>
      <c r="J232" s="5" t="s">
        <v>493</v>
      </c>
      <c r="K232" s="5" t="s">
        <v>134</v>
      </c>
      <c r="L232" s="5">
        <v>1</v>
      </c>
      <c r="M232" s="5">
        <v>4.973E-3</v>
      </c>
      <c r="N232" s="5">
        <v>65.346999999999994</v>
      </c>
      <c r="O232" s="5">
        <v>3</v>
      </c>
      <c r="P232" s="5" t="s">
        <v>541</v>
      </c>
      <c r="Q232" s="5">
        <v>-0.32062000000000002</v>
      </c>
      <c r="R232" s="5">
        <v>0.69700000000000006</v>
      </c>
      <c r="S232" s="5">
        <v>0.67400000000000004</v>
      </c>
      <c r="T232" s="5">
        <v>0.70099999999999996</v>
      </c>
      <c r="U232" s="5">
        <v>1.542</v>
      </c>
      <c r="V232" s="5">
        <v>1.875</v>
      </c>
      <c r="W232" s="5">
        <v>1.819</v>
      </c>
      <c r="X232" s="5"/>
    </row>
    <row r="233" spans="1:24" s="6" customFormat="1" x14ac:dyDescent="0.3">
      <c r="A233" s="5" t="s">
        <v>17</v>
      </c>
      <c r="B233" s="5">
        <v>0.42501606660014168</v>
      </c>
      <c r="C233" s="5">
        <v>1.29</v>
      </c>
      <c r="D233" s="5" t="s">
        <v>471</v>
      </c>
      <c r="E233" s="5">
        <v>308</v>
      </c>
      <c r="F233" s="5" t="s">
        <v>83</v>
      </c>
      <c r="G233" s="5">
        <v>2.5449999999999999</v>
      </c>
      <c r="H233" s="5">
        <v>3.7943256676405031E-2</v>
      </c>
      <c r="I233" s="5" t="s">
        <v>479</v>
      </c>
      <c r="J233" s="5" t="s">
        <v>493</v>
      </c>
      <c r="K233" s="5" t="s">
        <v>134</v>
      </c>
      <c r="L233" s="5">
        <v>1</v>
      </c>
      <c r="M233" s="5">
        <v>3.83256E-3</v>
      </c>
      <c r="N233" s="5">
        <v>50.424999999999997</v>
      </c>
      <c r="O233" s="5">
        <v>3</v>
      </c>
      <c r="P233" s="5" t="s">
        <v>542</v>
      </c>
      <c r="Q233" s="5">
        <v>0.25026999999999999</v>
      </c>
      <c r="R233" s="5">
        <v>0.38100000000000001</v>
      </c>
      <c r="S233" s="5">
        <v>1.121</v>
      </c>
      <c r="T233" s="5">
        <v>0.56399999999999995</v>
      </c>
      <c r="U233" s="5">
        <v>2.165</v>
      </c>
      <c r="V233" s="5">
        <v>1.5189999999999999</v>
      </c>
      <c r="W233" s="5">
        <v>1.573</v>
      </c>
      <c r="X233" s="5"/>
    </row>
    <row r="234" spans="1:24" s="6" customFormat="1" x14ac:dyDescent="0.3">
      <c r="A234" s="5" t="s">
        <v>17</v>
      </c>
      <c r="B234" s="5">
        <v>0.42501606660014168</v>
      </c>
      <c r="C234" s="5">
        <v>1.29</v>
      </c>
      <c r="D234" s="5" t="s">
        <v>471</v>
      </c>
      <c r="E234" s="5">
        <v>50</v>
      </c>
      <c r="F234" s="5" t="s">
        <v>83</v>
      </c>
      <c r="G234" s="5">
        <v>1.758</v>
      </c>
      <c r="H234" s="5">
        <v>1.1196295519709839E-3</v>
      </c>
      <c r="I234" s="5" t="s">
        <v>479</v>
      </c>
      <c r="J234" s="5" t="s">
        <v>493</v>
      </c>
      <c r="K234" s="5" t="s">
        <v>134</v>
      </c>
      <c r="L234" s="5">
        <v>1</v>
      </c>
      <c r="M234" s="5">
        <v>9.0081299999999996E-3</v>
      </c>
      <c r="N234" s="5">
        <v>114.6</v>
      </c>
      <c r="O234" s="5">
        <v>3</v>
      </c>
      <c r="P234" s="5" t="s">
        <v>543</v>
      </c>
      <c r="Q234" s="5">
        <v>0.29070000000000001</v>
      </c>
      <c r="R234" s="5">
        <v>0.83400000000000007</v>
      </c>
      <c r="S234" s="5">
        <v>0.78700000000000003</v>
      </c>
      <c r="T234" s="5">
        <v>0.84499999999999997</v>
      </c>
      <c r="U234" s="5">
        <v>1.37</v>
      </c>
      <c r="V234" s="5">
        <v>1.6319999999999999</v>
      </c>
      <c r="W234" s="5">
        <v>1.333</v>
      </c>
      <c r="X234" s="5"/>
    </row>
    <row r="235" spans="1:24" s="6" customFormat="1" x14ac:dyDescent="0.3">
      <c r="A235" s="5" t="s">
        <v>17</v>
      </c>
      <c r="B235" s="5">
        <v>0.42501606660014168</v>
      </c>
      <c r="C235" s="5">
        <v>1.29</v>
      </c>
      <c r="D235" s="5" t="s">
        <v>471</v>
      </c>
      <c r="E235" s="5">
        <v>276</v>
      </c>
      <c r="F235" s="5" t="s">
        <v>83</v>
      </c>
      <c r="G235" s="5">
        <v>1.855</v>
      </c>
      <c r="H235" s="5">
        <v>2.271204947645003E-3</v>
      </c>
      <c r="I235" s="5" t="s">
        <v>479</v>
      </c>
      <c r="J235" s="5" t="s">
        <v>493</v>
      </c>
      <c r="K235" s="5" t="s">
        <v>134</v>
      </c>
      <c r="L235" s="5">
        <v>1</v>
      </c>
      <c r="M235" s="5">
        <v>4.5659300000000002E-3</v>
      </c>
      <c r="N235" s="5">
        <v>91.852999999999994</v>
      </c>
      <c r="O235" s="5">
        <v>2</v>
      </c>
      <c r="P235" s="5" t="s">
        <v>544</v>
      </c>
      <c r="Q235" s="5">
        <v>0.29541000000000001</v>
      </c>
      <c r="R235" s="5">
        <v>0.73</v>
      </c>
      <c r="S235" s="5">
        <v>0.82700000000000007</v>
      </c>
      <c r="T235" s="5">
        <v>0.85599999999999998</v>
      </c>
      <c r="U235" s="5">
        <v>1.2889999999999999</v>
      </c>
      <c r="V235" s="5">
        <v>1.659</v>
      </c>
      <c r="W235" s="5">
        <v>1.5269999999999999</v>
      </c>
      <c r="X235" s="5"/>
    </row>
    <row r="236" spans="1:24" s="6" customFormat="1" x14ac:dyDescent="0.3">
      <c r="A236" s="5" t="s">
        <v>17</v>
      </c>
      <c r="B236" s="5">
        <v>0.42501606660014168</v>
      </c>
      <c r="C236" s="5">
        <v>1.29</v>
      </c>
      <c r="D236" s="5" t="s">
        <v>59</v>
      </c>
      <c r="E236" s="5">
        <v>212</v>
      </c>
      <c r="F236" s="5" t="s">
        <v>83</v>
      </c>
      <c r="G236" s="5">
        <v>0.65900000000000003</v>
      </c>
      <c r="H236" s="5">
        <v>2.5421826903325392E-2</v>
      </c>
      <c r="I236" s="5" t="s">
        <v>84</v>
      </c>
      <c r="J236" s="5" t="s">
        <v>110</v>
      </c>
      <c r="K236" s="5" t="s">
        <v>134</v>
      </c>
      <c r="L236" s="5">
        <v>1</v>
      </c>
      <c r="M236" s="5">
        <v>1.2392600000000001E-3</v>
      </c>
      <c r="N236" s="5">
        <v>81.95</v>
      </c>
      <c r="O236" s="5">
        <v>2</v>
      </c>
      <c r="P236" s="5" t="s">
        <v>207</v>
      </c>
      <c r="Q236" s="5">
        <v>-0.12895000000000001</v>
      </c>
      <c r="R236" s="5">
        <v>1.2430000000000001</v>
      </c>
      <c r="S236" s="5">
        <v>0.99299999999999999</v>
      </c>
      <c r="T236" s="5">
        <v>1.3280000000000001</v>
      </c>
      <c r="U236" s="5">
        <v>0.67500000000000004</v>
      </c>
      <c r="V236" s="5">
        <v>0.89500000000000002</v>
      </c>
      <c r="W236" s="5">
        <v>0.77700000000000002</v>
      </c>
      <c r="X236" s="5"/>
    </row>
    <row r="237" spans="1:24" s="6" customFormat="1" x14ac:dyDescent="0.3">
      <c r="A237" s="5" t="s">
        <v>17</v>
      </c>
      <c r="B237" s="5">
        <v>0.42501606660014168</v>
      </c>
      <c r="C237" s="5">
        <v>1.29</v>
      </c>
      <c r="D237" s="5" t="s">
        <v>57</v>
      </c>
      <c r="E237" s="5">
        <v>295</v>
      </c>
      <c r="F237" s="5" t="s">
        <v>83</v>
      </c>
      <c r="G237" s="5">
        <v>0.58700000000000008</v>
      </c>
      <c r="H237" s="5">
        <v>3.3366583569082982E-3</v>
      </c>
      <c r="I237" s="5" t="s">
        <v>84</v>
      </c>
      <c r="J237" s="5" t="s">
        <v>108</v>
      </c>
      <c r="K237" s="5" t="s">
        <v>134</v>
      </c>
      <c r="L237" s="5">
        <v>1</v>
      </c>
      <c r="M237" s="5">
        <v>2.6217600000000001E-2</v>
      </c>
      <c r="N237" s="5">
        <v>87.616</v>
      </c>
      <c r="O237" s="5">
        <v>2</v>
      </c>
      <c r="P237" s="5" t="s">
        <v>199</v>
      </c>
      <c r="Q237" s="5">
        <v>1.1195999999999999E-2</v>
      </c>
      <c r="R237" s="5">
        <v>1.347</v>
      </c>
      <c r="S237" s="5">
        <v>1.454</v>
      </c>
      <c r="T237" s="5">
        <v>1.101</v>
      </c>
      <c r="U237" s="5">
        <v>0.76400000000000001</v>
      </c>
      <c r="V237" s="5">
        <v>0.78200000000000003</v>
      </c>
      <c r="W237" s="5">
        <v>0.745</v>
      </c>
      <c r="X237" s="5"/>
    </row>
    <row r="238" spans="1:24" s="6" customFormat="1" x14ac:dyDescent="0.3">
      <c r="A238" s="5" t="s">
        <v>17</v>
      </c>
      <c r="B238" s="5">
        <v>0.42501606660014168</v>
      </c>
      <c r="C238" s="5">
        <v>1.29</v>
      </c>
      <c r="D238" s="5" t="s">
        <v>57</v>
      </c>
      <c r="E238" s="5">
        <v>290</v>
      </c>
      <c r="F238" s="5" t="s">
        <v>83</v>
      </c>
      <c r="G238" s="5">
        <v>0.57200000000000006</v>
      </c>
      <c r="H238" s="5">
        <v>5.2979272575649956E-4</v>
      </c>
      <c r="I238" s="5" t="s">
        <v>84</v>
      </c>
      <c r="J238" s="5" t="s">
        <v>108</v>
      </c>
      <c r="K238" s="5" t="s">
        <v>134</v>
      </c>
      <c r="L238" s="5">
        <v>1</v>
      </c>
      <c r="M238" s="5">
        <v>1.7156799999999999E-7</v>
      </c>
      <c r="N238" s="5">
        <v>132.78</v>
      </c>
      <c r="O238" s="5">
        <v>2</v>
      </c>
      <c r="P238" s="5" t="s">
        <v>200</v>
      </c>
      <c r="Q238" s="5">
        <v>9.9595000000000003E-2</v>
      </c>
      <c r="R238" s="5">
        <v>1.27</v>
      </c>
      <c r="S238" s="5">
        <v>1.4570000000000001</v>
      </c>
      <c r="T238" s="5">
        <v>1.218</v>
      </c>
      <c r="U238" s="5">
        <v>0.76400000000000001</v>
      </c>
      <c r="V238" s="5">
        <v>0.74199999999999999</v>
      </c>
      <c r="W238" s="5">
        <v>0.74900000000000011</v>
      </c>
      <c r="X238" s="5"/>
    </row>
    <row r="239" spans="1:24" s="6" customFormat="1" x14ac:dyDescent="0.3">
      <c r="A239" s="5" t="s">
        <v>17</v>
      </c>
      <c r="B239" s="5">
        <v>0.42501606660014168</v>
      </c>
      <c r="C239" s="5">
        <v>1.29</v>
      </c>
      <c r="D239" s="5" t="s">
        <v>57</v>
      </c>
      <c r="E239" s="5">
        <v>405</v>
      </c>
      <c r="F239" s="5" t="s">
        <v>83</v>
      </c>
      <c r="G239" s="5">
        <v>0.625</v>
      </c>
      <c r="H239" s="5">
        <v>9.4361609518420278E-3</v>
      </c>
      <c r="I239" s="5" t="s">
        <v>84</v>
      </c>
      <c r="J239" s="5" t="s">
        <v>108</v>
      </c>
      <c r="K239" s="5" t="s">
        <v>134</v>
      </c>
      <c r="L239" s="5">
        <v>1</v>
      </c>
      <c r="M239" s="5">
        <v>5.2077200000000002E-39</v>
      </c>
      <c r="N239" s="5">
        <v>172.91</v>
      </c>
      <c r="O239" s="5">
        <v>4</v>
      </c>
      <c r="P239" s="5" t="s">
        <v>201</v>
      </c>
      <c r="Q239" s="5">
        <v>-7.0762000000000005E-2</v>
      </c>
      <c r="R239" s="5">
        <v>1.2190000000000001</v>
      </c>
      <c r="S239" s="5">
        <v>1.345</v>
      </c>
      <c r="T239" s="5">
        <v>1.23</v>
      </c>
      <c r="U239" s="5">
        <v>0.65300000000000002</v>
      </c>
      <c r="V239" s="5">
        <v>0.91</v>
      </c>
      <c r="W239" s="5">
        <v>0.80900000000000005</v>
      </c>
      <c r="X239" s="5"/>
    </row>
    <row r="240" spans="1:24" s="6" customFormat="1" x14ac:dyDescent="0.3">
      <c r="A240" s="5" t="s">
        <v>17</v>
      </c>
      <c r="B240" s="5">
        <v>0.42501606660014168</v>
      </c>
      <c r="C240" s="5">
        <v>1.29</v>
      </c>
      <c r="D240" s="5" t="s">
        <v>57</v>
      </c>
      <c r="E240" s="5">
        <v>298</v>
      </c>
      <c r="F240" s="5" t="s">
        <v>83</v>
      </c>
      <c r="G240" s="5">
        <v>0.52700000000000002</v>
      </c>
      <c r="H240" s="5">
        <v>1.2572884765027479E-3</v>
      </c>
      <c r="I240" s="5" t="s">
        <v>84</v>
      </c>
      <c r="J240" s="5" t="s">
        <v>108</v>
      </c>
      <c r="K240" s="5" t="s">
        <v>134</v>
      </c>
      <c r="L240" s="5">
        <v>1</v>
      </c>
      <c r="M240" s="5">
        <v>1.16831E-2</v>
      </c>
      <c r="N240" s="5">
        <v>60.828000000000003</v>
      </c>
      <c r="O240" s="5">
        <v>2</v>
      </c>
      <c r="P240" s="5" t="s">
        <v>202</v>
      </c>
      <c r="Q240" s="5">
        <v>-9.1738E-2</v>
      </c>
      <c r="R240" s="5">
        <v>1.335</v>
      </c>
      <c r="S240" s="5">
        <v>1.5189999999999999</v>
      </c>
      <c r="T240" s="5">
        <v>1.2290000000000001</v>
      </c>
      <c r="U240" s="5">
        <v>0.67700000000000005</v>
      </c>
      <c r="V240" s="5">
        <v>0.68500000000000005</v>
      </c>
      <c r="W240" s="5">
        <v>0.78900000000000003</v>
      </c>
      <c r="X240" s="5"/>
    </row>
    <row r="241" spans="1:24" s="6" customFormat="1" x14ac:dyDescent="0.3">
      <c r="A241" s="5" t="s">
        <v>17</v>
      </c>
      <c r="B241" s="5">
        <v>0.42501606660014168</v>
      </c>
      <c r="C241" s="5">
        <v>1.29</v>
      </c>
      <c r="D241" s="5" t="s">
        <v>57</v>
      </c>
      <c r="E241" s="5">
        <v>81</v>
      </c>
      <c r="F241" s="5" t="s">
        <v>83</v>
      </c>
      <c r="G241" s="5">
        <v>0.74900000000000011</v>
      </c>
      <c r="H241" s="5">
        <v>3.4812677878818372E-2</v>
      </c>
      <c r="I241" s="5" t="s">
        <v>297</v>
      </c>
      <c r="J241" s="5" t="s">
        <v>108</v>
      </c>
      <c r="K241" s="5" t="s">
        <v>134</v>
      </c>
      <c r="L241" s="5">
        <v>1</v>
      </c>
      <c r="M241" s="5">
        <v>4.6837300000000021E-8</v>
      </c>
      <c r="N241" s="5">
        <v>116.35</v>
      </c>
      <c r="O241" s="5">
        <v>3</v>
      </c>
      <c r="P241" s="5" t="s">
        <v>327</v>
      </c>
      <c r="Q241" s="5">
        <v>0.16261</v>
      </c>
      <c r="R241" s="5">
        <v>1.2809999999999999</v>
      </c>
      <c r="S241" s="5">
        <v>1.1100000000000001</v>
      </c>
      <c r="T241" s="5">
        <v>1.0940000000000001</v>
      </c>
      <c r="U241" s="5">
        <v>0.74299999999999999</v>
      </c>
      <c r="V241" s="5">
        <v>0.90200000000000002</v>
      </c>
      <c r="W241" s="5">
        <v>0.96499999999999997</v>
      </c>
      <c r="X241" s="5"/>
    </row>
    <row r="242" spans="1:24" s="6" customFormat="1" x14ac:dyDescent="0.3">
      <c r="A242" s="5" t="s">
        <v>17</v>
      </c>
      <c r="B242" s="5">
        <v>0.42501606660014168</v>
      </c>
      <c r="C242" s="5">
        <v>1.29</v>
      </c>
      <c r="D242" s="5" t="s">
        <v>57</v>
      </c>
      <c r="E242" s="5">
        <v>233</v>
      </c>
      <c r="F242" s="5" t="s">
        <v>83</v>
      </c>
      <c r="G242" s="5">
        <v>0.54100000000000004</v>
      </c>
      <c r="H242" s="5">
        <v>8.4651577688213391E-3</v>
      </c>
      <c r="I242" s="5" t="s">
        <v>84</v>
      </c>
      <c r="J242" s="5" t="s">
        <v>108</v>
      </c>
      <c r="K242" s="5" t="s">
        <v>134</v>
      </c>
      <c r="L242" s="5">
        <v>1</v>
      </c>
      <c r="M242" s="5">
        <v>2.9304800000000001E-3</v>
      </c>
      <c r="N242" s="5">
        <v>112.17</v>
      </c>
      <c r="O242" s="5">
        <v>2</v>
      </c>
      <c r="P242" s="5" t="s">
        <v>203</v>
      </c>
      <c r="Q242" s="5">
        <v>2.4077999999999999</v>
      </c>
      <c r="R242" s="5">
        <v>1.3080000000000001</v>
      </c>
      <c r="S242" s="5">
        <v>1.232</v>
      </c>
      <c r="T242" s="5">
        <v>1.4810000000000001</v>
      </c>
      <c r="U242" s="5">
        <v>0.85599999999999998</v>
      </c>
      <c r="V242" s="5">
        <v>0.747</v>
      </c>
      <c r="W242" s="5">
        <v>0.57399999999999995</v>
      </c>
      <c r="X242" s="5"/>
    </row>
    <row r="243" spans="1:24" s="6" customFormat="1" x14ac:dyDescent="0.3">
      <c r="A243" s="5" t="s">
        <v>17</v>
      </c>
      <c r="B243" s="5">
        <v>0.42501606660014168</v>
      </c>
      <c r="C243" s="5">
        <v>1.29</v>
      </c>
      <c r="D243" s="5" t="s">
        <v>57</v>
      </c>
      <c r="E243" s="5">
        <v>340</v>
      </c>
      <c r="F243" s="5" t="s">
        <v>83</v>
      </c>
      <c r="G243" s="5">
        <v>0.441</v>
      </c>
      <c r="H243" s="5">
        <v>1.1656503165356781E-2</v>
      </c>
      <c r="I243" s="5" t="s">
        <v>84</v>
      </c>
      <c r="J243" s="5" t="s">
        <v>108</v>
      </c>
      <c r="K243" s="5" t="s">
        <v>134</v>
      </c>
      <c r="L243" s="5">
        <v>1</v>
      </c>
      <c r="M243" s="5">
        <v>1.5077899999999999E-17</v>
      </c>
      <c r="N243" s="5">
        <v>122.73</v>
      </c>
      <c r="O243" s="5">
        <v>3</v>
      </c>
      <c r="P243" s="5" t="s">
        <v>204</v>
      </c>
      <c r="Q243" s="5">
        <v>-0.72516000000000003</v>
      </c>
      <c r="R243" s="5">
        <v>1.1930000000000001</v>
      </c>
      <c r="S243" s="5">
        <v>1.3080000000000001</v>
      </c>
      <c r="T243" s="5">
        <v>1.8480000000000001</v>
      </c>
      <c r="U243" s="5">
        <v>0.55299999999999994</v>
      </c>
      <c r="V243" s="5">
        <v>0.81400000000000006</v>
      </c>
      <c r="W243" s="5">
        <v>0.55200000000000005</v>
      </c>
      <c r="X243" s="5"/>
    </row>
    <row r="244" spans="1:24" s="6" customFormat="1" x14ac:dyDescent="0.3">
      <c r="A244" s="5" t="s">
        <v>17</v>
      </c>
      <c r="B244" s="5">
        <v>0.42501606660014168</v>
      </c>
      <c r="C244" s="5">
        <v>1.29</v>
      </c>
      <c r="D244" s="5" t="s">
        <v>57</v>
      </c>
      <c r="E244" s="5">
        <v>377</v>
      </c>
      <c r="F244" s="5" t="s">
        <v>83</v>
      </c>
      <c r="G244" s="5">
        <v>0.65599999999999992</v>
      </c>
      <c r="H244" s="5">
        <v>1.4493791660874541E-3</v>
      </c>
      <c r="I244" s="5" t="s">
        <v>84</v>
      </c>
      <c r="J244" s="5" t="s">
        <v>108</v>
      </c>
      <c r="K244" s="5" t="s">
        <v>134</v>
      </c>
      <c r="L244" s="5">
        <v>1</v>
      </c>
      <c r="M244" s="5">
        <v>3.0496899999999999E-5</v>
      </c>
      <c r="N244" s="5">
        <v>101.42</v>
      </c>
      <c r="O244" s="5">
        <v>3</v>
      </c>
      <c r="P244" s="5" t="s">
        <v>205</v>
      </c>
      <c r="Q244" s="5">
        <v>0.10299999999999999</v>
      </c>
      <c r="R244" s="5">
        <v>1.276</v>
      </c>
      <c r="S244" s="5">
        <v>1.2350000000000001</v>
      </c>
      <c r="T244" s="5">
        <v>1.1990000000000001</v>
      </c>
      <c r="U244" s="5">
        <v>0.7340000000000001</v>
      </c>
      <c r="V244" s="5">
        <v>0.872</v>
      </c>
      <c r="W244" s="5">
        <v>0.82900000000000007</v>
      </c>
      <c r="X244" s="5"/>
    </row>
    <row r="245" spans="1:24" s="6" customFormat="1" x14ac:dyDescent="0.3">
      <c r="A245" s="5" t="s">
        <v>27</v>
      </c>
      <c r="B245" s="5">
        <v>0.45205143628018968</v>
      </c>
      <c r="C245" s="5">
        <v>1.48</v>
      </c>
      <c r="D245" s="5" t="s">
        <v>56</v>
      </c>
      <c r="E245" s="5">
        <v>111</v>
      </c>
      <c r="F245" s="5" t="s">
        <v>83</v>
      </c>
      <c r="G245" s="5">
        <v>0.66700000000000004</v>
      </c>
      <c r="H245" s="5">
        <v>2.11137869772106E-2</v>
      </c>
      <c r="I245" s="5" t="s">
        <v>297</v>
      </c>
      <c r="J245" s="5" t="s">
        <v>107</v>
      </c>
      <c r="K245" s="5" t="s">
        <v>134</v>
      </c>
      <c r="L245" s="5">
        <v>1</v>
      </c>
      <c r="M245" s="5">
        <v>1.6570800000000001E-4</v>
      </c>
      <c r="N245" s="5">
        <v>90.61399999999999</v>
      </c>
      <c r="O245" s="5">
        <v>3</v>
      </c>
      <c r="P245" s="5" t="s">
        <v>315</v>
      </c>
      <c r="Q245" s="5">
        <v>-0.91217999999999988</v>
      </c>
      <c r="R245" s="5">
        <v>0.9840000000000001</v>
      </c>
      <c r="S245" s="5">
        <v>1.226</v>
      </c>
      <c r="T245" s="5">
        <v>1.401</v>
      </c>
      <c r="U245" s="5">
        <v>0.84499999999999997</v>
      </c>
      <c r="V245" s="5">
        <v>0.80200000000000005</v>
      </c>
      <c r="W245" s="5">
        <v>0.76300000000000001</v>
      </c>
      <c r="X245" s="5"/>
    </row>
    <row r="246" spans="1:24" s="6" customFormat="1" x14ac:dyDescent="0.3">
      <c r="A246" s="5" t="s">
        <v>27</v>
      </c>
      <c r="B246" s="5">
        <v>0.45205143628018968</v>
      </c>
      <c r="C246" s="5">
        <v>1.48</v>
      </c>
      <c r="D246" s="5" t="s">
        <v>56</v>
      </c>
      <c r="E246" s="5">
        <v>328</v>
      </c>
      <c r="F246" s="5" t="s">
        <v>83</v>
      </c>
      <c r="G246" s="5">
        <v>0.66299999999999992</v>
      </c>
      <c r="H246" s="5">
        <v>9.4285937072814806E-3</v>
      </c>
      <c r="I246" s="5" t="s">
        <v>84</v>
      </c>
      <c r="J246" s="5" t="s">
        <v>107</v>
      </c>
      <c r="K246" s="5" t="s">
        <v>134</v>
      </c>
      <c r="L246" s="5">
        <v>1</v>
      </c>
      <c r="M246" s="5">
        <v>1.08563E-4</v>
      </c>
      <c r="N246" s="5">
        <v>104.21</v>
      </c>
      <c r="O246" s="5">
        <v>2</v>
      </c>
      <c r="P246" s="5" t="s">
        <v>197</v>
      </c>
      <c r="Q246" s="5">
        <v>-0.85143999999999997</v>
      </c>
      <c r="R246" s="5">
        <v>1.075</v>
      </c>
      <c r="S246" s="5">
        <v>1.252</v>
      </c>
      <c r="T246" s="5">
        <v>1.2889999999999999</v>
      </c>
      <c r="U246" s="5">
        <v>0.87400000000000011</v>
      </c>
      <c r="V246" s="5">
        <v>0.69700000000000006</v>
      </c>
      <c r="W246" s="5">
        <v>0.82499999999999996</v>
      </c>
      <c r="X246" s="5"/>
    </row>
    <row r="247" spans="1:24" s="6" customFormat="1" x14ac:dyDescent="0.3">
      <c r="A247" s="5" t="s">
        <v>27</v>
      </c>
      <c r="B247" s="5">
        <v>0.45205143628018968</v>
      </c>
      <c r="C247" s="5">
        <v>1.48</v>
      </c>
      <c r="D247" s="5" t="s">
        <v>56</v>
      </c>
      <c r="E247" s="5">
        <v>231</v>
      </c>
      <c r="F247" s="5" t="s">
        <v>83</v>
      </c>
      <c r="G247" s="5">
        <v>0.59099999999999997</v>
      </c>
      <c r="H247" s="5">
        <v>3.5189028040399839E-3</v>
      </c>
      <c r="I247" s="5" t="s">
        <v>84</v>
      </c>
      <c r="J247" s="5" t="s">
        <v>107</v>
      </c>
      <c r="K247" s="5" t="s">
        <v>134</v>
      </c>
      <c r="L247" s="5">
        <v>1</v>
      </c>
      <c r="M247" s="5">
        <v>6.6935599999999995E-7</v>
      </c>
      <c r="N247" s="5">
        <v>116.3</v>
      </c>
      <c r="O247" s="5">
        <v>2</v>
      </c>
      <c r="P247" s="5" t="s">
        <v>198</v>
      </c>
      <c r="Q247" s="5">
        <v>-0.19664000000000001</v>
      </c>
      <c r="R247" s="5">
        <v>1.079</v>
      </c>
      <c r="S247" s="5">
        <v>1.415</v>
      </c>
      <c r="T247" s="5">
        <v>1.294</v>
      </c>
      <c r="U247" s="5">
        <v>0.75</v>
      </c>
      <c r="V247" s="5">
        <v>0.78</v>
      </c>
      <c r="W247" s="5">
        <v>0.70900000000000007</v>
      </c>
      <c r="X247" s="5"/>
    </row>
    <row r="248" spans="1:24" s="6" customFormat="1" x14ac:dyDescent="0.3">
      <c r="A248" s="5" t="s">
        <v>21</v>
      </c>
      <c r="B248" s="5">
        <v>0.45205143628018968</v>
      </c>
      <c r="C248" s="5">
        <v>1.48</v>
      </c>
      <c r="D248" s="5" t="s">
        <v>55</v>
      </c>
      <c r="E248" s="5">
        <v>344</v>
      </c>
      <c r="F248" s="5" t="s">
        <v>83</v>
      </c>
      <c r="G248" s="5">
        <v>0.628</v>
      </c>
      <c r="H248" s="5">
        <v>1.512578417328439E-2</v>
      </c>
      <c r="I248" s="5" t="s">
        <v>84</v>
      </c>
      <c r="J248" s="5" t="s">
        <v>106</v>
      </c>
      <c r="K248" s="5" t="s">
        <v>134</v>
      </c>
      <c r="L248" s="5">
        <v>1</v>
      </c>
      <c r="M248" s="5">
        <v>3.6017599999999997E-2</v>
      </c>
      <c r="N248" s="5">
        <v>52.277999999999999</v>
      </c>
      <c r="O248" s="5">
        <v>2</v>
      </c>
      <c r="P248" s="5" t="s">
        <v>196</v>
      </c>
      <c r="Q248" s="5">
        <v>0.20831</v>
      </c>
      <c r="R248" s="5">
        <v>1.3320000000000001</v>
      </c>
      <c r="S248" s="5">
        <v>1.165</v>
      </c>
      <c r="T248" s="5">
        <v>1.1579999999999999</v>
      </c>
      <c r="U248" s="5">
        <v>0.65400000000000003</v>
      </c>
      <c r="V248" s="5">
        <v>0.71099999999999997</v>
      </c>
      <c r="W248" s="5">
        <v>0.93200000000000005</v>
      </c>
      <c r="X248" s="5"/>
    </row>
    <row r="249" spans="1:24" s="6" customFormat="1" x14ac:dyDescent="0.3">
      <c r="A249" s="5" t="s">
        <v>21</v>
      </c>
      <c r="B249" s="5">
        <v>0.45205143628018968</v>
      </c>
      <c r="C249" s="5">
        <v>1.48</v>
      </c>
      <c r="D249" s="5" t="s">
        <v>72</v>
      </c>
      <c r="E249" s="5">
        <v>404</v>
      </c>
      <c r="F249" s="5" t="s">
        <v>83</v>
      </c>
      <c r="G249" s="5">
        <v>0.71</v>
      </c>
      <c r="H249" s="5">
        <v>2.100311739522361E-3</v>
      </c>
      <c r="I249" s="5" t="s">
        <v>297</v>
      </c>
      <c r="J249" s="5" t="s">
        <v>123</v>
      </c>
      <c r="K249" s="5" t="s">
        <v>134</v>
      </c>
      <c r="L249" s="5">
        <v>1</v>
      </c>
      <c r="M249" s="5">
        <v>7.4896999999999976E-3</v>
      </c>
      <c r="N249" s="5">
        <v>70.099999999999994</v>
      </c>
      <c r="O249" s="5">
        <v>3</v>
      </c>
      <c r="P249" s="5" t="s">
        <v>328</v>
      </c>
      <c r="Q249" s="5">
        <v>-1.6421999999999999E-2</v>
      </c>
      <c r="R249" s="5">
        <v>1.167</v>
      </c>
      <c r="S249" s="5">
        <v>1.238</v>
      </c>
      <c r="T249" s="5">
        <v>1.131</v>
      </c>
      <c r="U249" s="5">
        <v>0.83299999999999996</v>
      </c>
      <c r="V249" s="5">
        <v>0.89700000000000002</v>
      </c>
      <c r="W249" s="5">
        <v>0.77900000000000003</v>
      </c>
      <c r="X249" s="5"/>
    </row>
    <row r="250" spans="1:24" s="6" customFormat="1" x14ac:dyDescent="0.3">
      <c r="A250" s="5" t="s">
        <v>21</v>
      </c>
      <c r="B250" s="5">
        <v>0.45205143628018968</v>
      </c>
      <c r="C250" s="5">
        <v>1.48</v>
      </c>
      <c r="D250" s="5" t="s">
        <v>72</v>
      </c>
      <c r="E250" s="5">
        <v>209</v>
      </c>
      <c r="F250" s="5" t="s">
        <v>83</v>
      </c>
      <c r="G250" s="5">
        <v>0.747</v>
      </c>
      <c r="H250" s="5">
        <v>3.7405250256561259E-2</v>
      </c>
      <c r="I250" s="5" t="s">
        <v>297</v>
      </c>
      <c r="J250" s="5" t="s">
        <v>123</v>
      </c>
      <c r="K250" s="5" t="s">
        <v>134</v>
      </c>
      <c r="L250" s="5">
        <v>1</v>
      </c>
      <c r="M250" s="5">
        <v>2.42535E-12</v>
      </c>
      <c r="N250" s="5">
        <v>135.47</v>
      </c>
      <c r="O250" s="5">
        <v>3</v>
      </c>
      <c r="P250" s="5" t="s">
        <v>329</v>
      </c>
      <c r="Q250" s="5">
        <v>0.59848999999999997</v>
      </c>
      <c r="R250" s="5">
        <v>1.173</v>
      </c>
      <c r="S250" s="5">
        <v>1.1259999999999999</v>
      </c>
      <c r="T250" s="5">
        <v>1.1579999999999999</v>
      </c>
      <c r="U250" s="5">
        <v>1.0269999999999999</v>
      </c>
      <c r="V250" s="5">
        <v>0.81700000000000006</v>
      </c>
      <c r="W250" s="5">
        <v>0.7390000000000001</v>
      </c>
      <c r="X250" s="5"/>
    </row>
    <row r="251" spans="1:24" s="6" customFormat="1" x14ac:dyDescent="0.3">
      <c r="A251" s="5" t="s">
        <v>21</v>
      </c>
      <c r="B251" s="5">
        <v>0.45205143628018968</v>
      </c>
      <c r="C251" s="5">
        <v>1.48</v>
      </c>
      <c r="D251" s="5" t="s">
        <v>72</v>
      </c>
      <c r="E251" s="5">
        <v>465</v>
      </c>
      <c r="F251" s="5" t="s">
        <v>83</v>
      </c>
      <c r="G251" s="5">
        <v>0.67500000000000004</v>
      </c>
      <c r="H251" s="5">
        <v>1.308417276166372E-2</v>
      </c>
      <c r="I251" s="5" t="s">
        <v>297</v>
      </c>
      <c r="J251" s="5" t="s">
        <v>123</v>
      </c>
      <c r="K251" s="5" t="s">
        <v>134</v>
      </c>
      <c r="L251" s="5">
        <v>1</v>
      </c>
      <c r="M251" s="5">
        <v>6.8569499999999995E-5</v>
      </c>
      <c r="N251" s="5">
        <v>97.551000000000002</v>
      </c>
      <c r="O251" s="5">
        <v>3</v>
      </c>
      <c r="P251" s="5" t="s">
        <v>330</v>
      </c>
      <c r="Q251" s="5">
        <v>-0.32168000000000002</v>
      </c>
      <c r="R251" s="5">
        <v>1.0880000000000001</v>
      </c>
      <c r="S251" s="5">
        <v>1.121</v>
      </c>
      <c r="T251" s="5">
        <v>1.409</v>
      </c>
      <c r="U251" s="5">
        <v>0.78400000000000003</v>
      </c>
      <c r="V251" s="5">
        <v>0.88099999999999989</v>
      </c>
      <c r="W251" s="5">
        <v>0.77800000000000002</v>
      </c>
      <c r="X251" s="5"/>
    </row>
    <row r="252" spans="1:24" s="6" customFormat="1" x14ac:dyDescent="0.3">
      <c r="A252" s="5" t="s">
        <v>21</v>
      </c>
      <c r="B252" s="5">
        <v>0.45205143628018968</v>
      </c>
      <c r="C252" s="5">
        <v>1.48</v>
      </c>
      <c r="D252" s="5" t="s">
        <v>72</v>
      </c>
      <c r="E252" s="5">
        <v>64</v>
      </c>
      <c r="F252" s="5" t="s">
        <v>83</v>
      </c>
      <c r="G252" s="5">
        <v>0.65599999999999992</v>
      </c>
      <c r="H252" s="5">
        <v>8.3235094155132945E-4</v>
      </c>
      <c r="I252" s="5" t="s">
        <v>84</v>
      </c>
      <c r="J252" s="5" t="s">
        <v>123</v>
      </c>
      <c r="K252" s="5" t="s">
        <v>134</v>
      </c>
      <c r="L252" s="5">
        <v>1</v>
      </c>
      <c r="M252" s="5">
        <v>1.79192E-3</v>
      </c>
      <c r="N252" s="5">
        <v>90.628999999999991</v>
      </c>
      <c r="O252" s="5">
        <v>2</v>
      </c>
      <c r="P252" s="5" t="s">
        <v>234</v>
      </c>
      <c r="Q252" s="5">
        <v>-0.16644</v>
      </c>
      <c r="R252" s="5">
        <v>1.216</v>
      </c>
      <c r="S252" s="5">
        <v>1.2430000000000001</v>
      </c>
      <c r="T252" s="5">
        <v>1.1990000000000001</v>
      </c>
      <c r="U252" s="5">
        <v>0.87400000000000011</v>
      </c>
      <c r="V252" s="5">
        <v>0.77099999999999991</v>
      </c>
      <c r="W252" s="5">
        <v>0.755</v>
      </c>
      <c r="X252" s="5"/>
    </row>
    <row r="253" spans="1:24" s="6" customFormat="1" x14ac:dyDescent="0.3">
      <c r="A253" s="5" t="s">
        <v>21</v>
      </c>
      <c r="B253" s="5">
        <v>0.45205143628018968</v>
      </c>
      <c r="C253" s="5">
        <v>1.48</v>
      </c>
      <c r="D253" s="5" t="s">
        <v>53</v>
      </c>
      <c r="E253" s="5">
        <v>318</v>
      </c>
      <c r="F253" s="5" t="s">
        <v>83</v>
      </c>
      <c r="G253" s="5">
        <v>0.65500000000000003</v>
      </c>
      <c r="H253" s="5">
        <v>2.5049325331875389E-3</v>
      </c>
      <c r="I253" s="5" t="s">
        <v>84</v>
      </c>
      <c r="J253" s="5" t="s">
        <v>104</v>
      </c>
      <c r="K253" s="5" t="s">
        <v>134</v>
      </c>
      <c r="L253" s="5">
        <v>1</v>
      </c>
      <c r="M253" s="5">
        <v>4.7570299999999998E-3</v>
      </c>
      <c r="N253" s="5">
        <v>101.25</v>
      </c>
      <c r="O253" s="5">
        <v>2</v>
      </c>
      <c r="P253" s="5" t="s">
        <v>194</v>
      </c>
      <c r="Q253" s="5">
        <v>0.25507999999999997</v>
      </c>
      <c r="R253" s="5">
        <v>1.17</v>
      </c>
      <c r="S253" s="5">
        <v>1.383</v>
      </c>
      <c r="T253" s="5">
        <v>1.1539999999999999</v>
      </c>
      <c r="U253" s="5">
        <v>0.78</v>
      </c>
      <c r="V253" s="5">
        <v>0.80500000000000005</v>
      </c>
      <c r="W253" s="5">
        <v>0.84200000000000008</v>
      </c>
      <c r="X253" s="5"/>
    </row>
    <row r="254" spans="1:24" s="6" customFormat="1" x14ac:dyDescent="0.3">
      <c r="A254" s="5" t="s">
        <v>21</v>
      </c>
      <c r="B254" s="5">
        <v>0.45205143628018968</v>
      </c>
      <c r="C254" s="5">
        <v>1.48</v>
      </c>
      <c r="D254" s="5" t="s">
        <v>53</v>
      </c>
      <c r="E254" s="5">
        <v>323</v>
      </c>
      <c r="F254" s="5" t="s">
        <v>83</v>
      </c>
      <c r="G254" s="5">
        <v>0.70200000000000007</v>
      </c>
      <c r="H254" s="5">
        <v>1.2257798325759069E-2</v>
      </c>
      <c r="I254" s="5" t="s">
        <v>297</v>
      </c>
      <c r="J254" s="5" t="s">
        <v>104</v>
      </c>
      <c r="K254" s="5" t="s">
        <v>134</v>
      </c>
      <c r="L254" s="5">
        <v>1</v>
      </c>
      <c r="M254" s="5">
        <v>2.6641399999999999E-2</v>
      </c>
      <c r="N254" s="5">
        <v>42.808999999999997</v>
      </c>
      <c r="O254" s="5">
        <v>3</v>
      </c>
      <c r="P254" s="5" t="s">
        <v>316</v>
      </c>
      <c r="Q254" s="5">
        <v>0.70121999999999995</v>
      </c>
      <c r="R254" s="5">
        <v>1.159</v>
      </c>
      <c r="S254" s="5">
        <v>1.3109999999999999</v>
      </c>
      <c r="T254" s="5">
        <v>1.1220000000000001</v>
      </c>
      <c r="U254" s="5">
        <v>0.74299999999999999</v>
      </c>
      <c r="V254" s="5">
        <v>0.84400000000000008</v>
      </c>
      <c r="W254" s="5">
        <v>0.93599999999999994</v>
      </c>
      <c r="X254" s="5"/>
    </row>
    <row r="255" spans="1:24" s="6" customFormat="1" x14ac:dyDescent="0.3">
      <c r="A255" s="5" t="s">
        <v>21</v>
      </c>
      <c r="B255" s="5">
        <v>0.45205143628018968</v>
      </c>
      <c r="C255" s="5">
        <v>1.48</v>
      </c>
      <c r="D255" s="5" t="s">
        <v>53</v>
      </c>
      <c r="E255" s="5">
        <v>133</v>
      </c>
      <c r="F255" s="5" t="s">
        <v>83</v>
      </c>
      <c r="G255" s="5">
        <v>0.755</v>
      </c>
      <c r="H255" s="5">
        <v>1.8403852173722691E-2</v>
      </c>
      <c r="I255" s="5" t="s">
        <v>297</v>
      </c>
      <c r="J255" s="5" t="s">
        <v>104</v>
      </c>
      <c r="K255" s="5" t="s">
        <v>134</v>
      </c>
      <c r="L255" s="5">
        <v>1</v>
      </c>
      <c r="M255" s="5">
        <v>1.859540000000001E-7</v>
      </c>
      <c r="N255" s="5">
        <v>115.33</v>
      </c>
      <c r="O255" s="5">
        <v>3</v>
      </c>
      <c r="P255" s="5" t="s">
        <v>317</v>
      </c>
      <c r="Q255" s="5">
        <v>-1.0024E-2</v>
      </c>
      <c r="R255" s="5">
        <v>1.159</v>
      </c>
      <c r="S255" s="5">
        <v>1.2889999999999999</v>
      </c>
      <c r="T255" s="5">
        <v>1.0229999999999999</v>
      </c>
      <c r="U255" s="5">
        <v>0.90900000000000003</v>
      </c>
      <c r="V255" s="5">
        <v>0.88300000000000001</v>
      </c>
      <c r="W255" s="5">
        <v>0.82900000000000007</v>
      </c>
      <c r="X255" s="5"/>
    </row>
    <row r="256" spans="1:24" s="6" customFormat="1" x14ac:dyDescent="0.3">
      <c r="A256" s="5" t="s">
        <v>21</v>
      </c>
      <c r="B256" s="5">
        <v>0.45205143628018968</v>
      </c>
      <c r="C256" s="5">
        <v>1.48</v>
      </c>
      <c r="D256" s="5" t="s">
        <v>350</v>
      </c>
      <c r="E256" s="5">
        <v>129</v>
      </c>
      <c r="F256" s="5" t="s">
        <v>83</v>
      </c>
      <c r="G256" s="5">
        <v>1.3640000000000001</v>
      </c>
      <c r="H256" s="5">
        <v>6.4711787417489428E-3</v>
      </c>
      <c r="I256" s="5" t="s">
        <v>379</v>
      </c>
      <c r="J256" s="5" t="s">
        <v>380</v>
      </c>
      <c r="K256" s="5" t="s">
        <v>134</v>
      </c>
      <c r="L256" s="5">
        <v>1</v>
      </c>
      <c r="M256" s="5">
        <v>3.4380000000000001E-2</v>
      </c>
      <c r="N256" s="5">
        <v>72.233999999999995</v>
      </c>
      <c r="O256" s="5">
        <v>2</v>
      </c>
      <c r="P256" s="5" t="s">
        <v>409</v>
      </c>
      <c r="Q256" s="5">
        <v>-6.1448000000000003E-2</v>
      </c>
      <c r="R256" s="5">
        <v>0.89500000000000002</v>
      </c>
      <c r="S256" s="5">
        <v>0.82</v>
      </c>
      <c r="T256" s="5">
        <v>0.89</v>
      </c>
      <c r="U256" s="5">
        <v>1.1819999999999999</v>
      </c>
      <c r="V256" s="5">
        <v>1.079</v>
      </c>
      <c r="W256" s="5">
        <v>1.292</v>
      </c>
      <c r="X256" s="5"/>
    </row>
    <row r="257" spans="1:24" s="6" customFormat="1" x14ac:dyDescent="0.3">
      <c r="A257" s="5" t="s">
        <v>21</v>
      </c>
      <c r="B257" s="5">
        <v>0.45205143628018968</v>
      </c>
      <c r="C257" s="5">
        <v>1.48</v>
      </c>
      <c r="D257" s="5" t="s">
        <v>350</v>
      </c>
      <c r="E257" s="5">
        <v>135</v>
      </c>
      <c r="F257" s="5" t="s">
        <v>83</v>
      </c>
      <c r="G257" s="5">
        <v>1.367</v>
      </c>
      <c r="H257" s="5">
        <v>4.111723840854499E-2</v>
      </c>
      <c r="I257" s="5" t="s">
        <v>379</v>
      </c>
      <c r="J257" s="5" t="s">
        <v>380</v>
      </c>
      <c r="K257" s="5" t="s">
        <v>134</v>
      </c>
      <c r="L257" s="5">
        <v>0.99999599999999988</v>
      </c>
      <c r="M257" s="5">
        <v>1.62017E-3</v>
      </c>
      <c r="N257" s="5">
        <v>72.652000000000001</v>
      </c>
      <c r="O257" s="5">
        <v>3</v>
      </c>
      <c r="P257" s="5" t="s">
        <v>410</v>
      </c>
      <c r="Q257" s="5">
        <v>0.22045000000000001</v>
      </c>
      <c r="R257" s="5">
        <v>0.84299999999999997</v>
      </c>
      <c r="S257" s="5">
        <v>0.88099999999999989</v>
      </c>
      <c r="T257" s="5">
        <v>0.88300000000000001</v>
      </c>
      <c r="U257" s="5">
        <v>1.2150000000000001</v>
      </c>
      <c r="V257" s="5">
        <v>0.97400000000000009</v>
      </c>
      <c r="W257" s="5">
        <v>1.375</v>
      </c>
      <c r="X257" s="5"/>
    </row>
    <row r="258" spans="1:24" s="6" customFormat="1" x14ac:dyDescent="0.3">
      <c r="A258" s="5" t="s">
        <v>21</v>
      </c>
      <c r="B258" s="5">
        <v>0.45205143628018968</v>
      </c>
      <c r="C258" s="5">
        <v>1.48</v>
      </c>
      <c r="D258" s="5" t="s">
        <v>350</v>
      </c>
      <c r="E258" s="5">
        <v>125</v>
      </c>
      <c r="F258" s="5" t="s">
        <v>83</v>
      </c>
      <c r="G258" s="5">
        <v>1.456</v>
      </c>
      <c r="H258" s="5">
        <v>4.8816649506639043E-3</v>
      </c>
      <c r="I258" s="5" t="s">
        <v>379</v>
      </c>
      <c r="J258" s="5" t="s">
        <v>380</v>
      </c>
      <c r="K258" s="5" t="s">
        <v>134</v>
      </c>
      <c r="L258" s="5">
        <v>0.99995100000000003</v>
      </c>
      <c r="M258" s="5">
        <v>4.4360699999999997E-5</v>
      </c>
      <c r="N258" s="5">
        <v>102.87</v>
      </c>
      <c r="O258" s="5">
        <v>4</v>
      </c>
      <c r="P258" s="5" t="s">
        <v>411</v>
      </c>
      <c r="Q258" s="5">
        <v>3.4180000000000002E-2</v>
      </c>
      <c r="R258" s="5">
        <v>0.84799999999999998</v>
      </c>
      <c r="S258" s="5">
        <v>0.84200000000000008</v>
      </c>
      <c r="T258" s="5">
        <v>0.83099999999999996</v>
      </c>
      <c r="U258" s="5">
        <v>1.167</v>
      </c>
      <c r="V258" s="5">
        <v>1.1180000000000001</v>
      </c>
      <c r="W258" s="5">
        <v>1.3859999999999999</v>
      </c>
      <c r="X258" s="5"/>
    </row>
    <row r="259" spans="1:24" s="6" customFormat="1" x14ac:dyDescent="0.3">
      <c r="A259" s="5" t="s">
        <v>21</v>
      </c>
      <c r="B259" s="5">
        <v>0.45205143628018968</v>
      </c>
      <c r="C259" s="5">
        <v>1.48</v>
      </c>
      <c r="D259" s="5" t="s">
        <v>350</v>
      </c>
      <c r="E259" s="5">
        <v>207</v>
      </c>
      <c r="F259" s="5" t="s">
        <v>83</v>
      </c>
      <c r="G259" s="5">
        <v>1.5069999999999999</v>
      </c>
      <c r="H259" s="5">
        <v>1.054889406172169E-2</v>
      </c>
      <c r="I259" s="5" t="s">
        <v>479</v>
      </c>
      <c r="J259" s="5" t="s">
        <v>380</v>
      </c>
      <c r="K259" s="5" t="s">
        <v>134</v>
      </c>
      <c r="L259" s="5">
        <v>0.99997099999999994</v>
      </c>
      <c r="M259" s="5">
        <v>6.0511299999999998E-5</v>
      </c>
      <c r="N259" s="5">
        <v>96.591000000000008</v>
      </c>
      <c r="O259" s="5">
        <v>3</v>
      </c>
      <c r="P259" s="5" t="s">
        <v>600</v>
      </c>
      <c r="Q259" s="5">
        <v>-0.25890000000000002</v>
      </c>
      <c r="R259" s="5">
        <v>0.75700000000000001</v>
      </c>
      <c r="S259" s="5">
        <v>0.7659999999999999</v>
      </c>
      <c r="T259" s="5">
        <v>0.96200000000000008</v>
      </c>
      <c r="U259" s="5">
        <v>1.349</v>
      </c>
      <c r="V259" s="5">
        <v>1.1439999999999999</v>
      </c>
      <c r="W259" s="5">
        <v>1.2529999999999999</v>
      </c>
      <c r="X259" s="5"/>
    </row>
    <row r="260" spans="1:24" s="6" customFormat="1" x14ac:dyDescent="0.3">
      <c r="A260" s="5" t="s">
        <v>27</v>
      </c>
      <c r="B260" s="5">
        <v>0.45205143628018968</v>
      </c>
      <c r="C260" s="5">
        <v>1.48</v>
      </c>
      <c r="D260" s="5" t="s">
        <v>470</v>
      </c>
      <c r="E260" s="5">
        <v>52</v>
      </c>
      <c r="F260" s="5" t="s">
        <v>83</v>
      </c>
      <c r="G260" s="5">
        <v>1.524</v>
      </c>
      <c r="H260" s="5">
        <v>8.2673664323923719E-3</v>
      </c>
      <c r="I260" s="5" t="s">
        <v>479</v>
      </c>
      <c r="J260" s="5" t="s">
        <v>492</v>
      </c>
      <c r="K260" s="5" t="s">
        <v>134</v>
      </c>
      <c r="L260" s="5">
        <v>1</v>
      </c>
      <c r="M260" s="5">
        <v>6.79043E-8</v>
      </c>
      <c r="N260" s="5">
        <v>113.59</v>
      </c>
      <c r="O260" s="5">
        <v>3</v>
      </c>
      <c r="P260" s="5" t="s">
        <v>538</v>
      </c>
      <c r="Q260" s="5">
        <v>0.34800999999999999</v>
      </c>
      <c r="R260" s="5">
        <v>0.74099999999999999</v>
      </c>
      <c r="S260" s="5">
        <v>0.7340000000000001</v>
      </c>
      <c r="T260" s="5">
        <v>0.92900000000000005</v>
      </c>
      <c r="U260" s="5">
        <v>1.238</v>
      </c>
      <c r="V260" s="5">
        <v>1.127</v>
      </c>
      <c r="W260" s="5">
        <v>1.2989999999999999</v>
      </c>
      <c r="X260" s="5"/>
    </row>
    <row r="261" spans="1:24" s="6" customFormat="1" x14ac:dyDescent="0.3">
      <c r="A261" s="5" t="s">
        <v>27</v>
      </c>
      <c r="B261" s="5">
        <v>0.45205143628018968</v>
      </c>
      <c r="C261" s="5">
        <v>1.48</v>
      </c>
      <c r="D261" s="5" t="s">
        <v>68</v>
      </c>
      <c r="E261" s="5">
        <v>211</v>
      </c>
      <c r="F261" s="5" t="s">
        <v>83</v>
      </c>
      <c r="G261" s="5">
        <v>0.41699999999999998</v>
      </c>
      <c r="H261" s="5">
        <v>5.9669398224831034E-3</v>
      </c>
      <c r="I261" s="5" t="s">
        <v>84</v>
      </c>
      <c r="J261" s="5" t="s">
        <v>119</v>
      </c>
      <c r="K261" s="5" t="s">
        <v>134</v>
      </c>
      <c r="L261" s="5">
        <v>1</v>
      </c>
      <c r="M261" s="5">
        <v>1.7801600000000002E-24</v>
      </c>
      <c r="N261" s="5">
        <v>155.97999999999999</v>
      </c>
      <c r="O261" s="5">
        <v>4</v>
      </c>
      <c r="P261" s="5" t="s">
        <v>222</v>
      </c>
      <c r="Q261" s="5">
        <v>-0.21171000000000001</v>
      </c>
      <c r="R261" s="5">
        <v>1.6339999999999999</v>
      </c>
      <c r="S261" s="5">
        <v>1.8120000000000001</v>
      </c>
      <c r="T261" s="5">
        <v>1.2589999999999999</v>
      </c>
      <c r="U261" s="5">
        <v>0.504</v>
      </c>
      <c r="V261" s="5">
        <v>0.754</v>
      </c>
      <c r="W261" s="5">
        <v>0.70299999999999996</v>
      </c>
      <c r="X261" s="5"/>
    </row>
    <row r="262" spans="1:24" s="6" customFormat="1" x14ac:dyDescent="0.3">
      <c r="A262" s="5" t="s">
        <v>27</v>
      </c>
      <c r="B262" s="5">
        <v>0.45205143628018968</v>
      </c>
      <c r="C262" s="5">
        <v>1.48</v>
      </c>
      <c r="D262" s="5" t="s">
        <v>68</v>
      </c>
      <c r="E262" s="5">
        <v>293</v>
      </c>
      <c r="F262" s="5" t="s">
        <v>83</v>
      </c>
      <c r="G262" s="5">
        <v>0.124</v>
      </c>
      <c r="H262" s="5">
        <v>2.1852397197433091E-3</v>
      </c>
      <c r="I262" s="5" t="s">
        <v>84</v>
      </c>
      <c r="J262" s="5" t="s">
        <v>119</v>
      </c>
      <c r="K262" s="5" t="s">
        <v>134</v>
      </c>
      <c r="L262" s="5">
        <v>1</v>
      </c>
      <c r="M262" s="5">
        <v>1.9244499999999999E-4</v>
      </c>
      <c r="N262" s="5">
        <v>98.248999999999995</v>
      </c>
      <c r="O262" s="5">
        <v>3</v>
      </c>
      <c r="P262" s="5" t="s">
        <v>223</v>
      </c>
      <c r="Q262" s="5">
        <v>-0.73978999999999995</v>
      </c>
      <c r="R262" s="5">
        <v>1.923</v>
      </c>
      <c r="S262" s="5">
        <v>2.069</v>
      </c>
      <c r="T262" s="5">
        <v>1.6639999999999999</v>
      </c>
      <c r="U262" s="5">
        <v>0.17399999999999999</v>
      </c>
      <c r="V262" s="5"/>
      <c r="W262" s="5">
        <v>0.29499999999999998</v>
      </c>
      <c r="X262" s="5"/>
    </row>
    <row r="263" spans="1:24" s="6" customFormat="1" x14ac:dyDescent="0.3">
      <c r="A263" s="5" t="s">
        <v>27</v>
      </c>
      <c r="B263" s="5">
        <v>0.45205143628018968</v>
      </c>
      <c r="C263" s="5">
        <v>1.48</v>
      </c>
      <c r="D263" s="5" t="s">
        <v>68</v>
      </c>
      <c r="E263" s="5">
        <v>234</v>
      </c>
      <c r="F263" s="5" t="s">
        <v>83</v>
      </c>
      <c r="G263" s="5">
        <v>0.217</v>
      </c>
      <c r="H263" s="5">
        <v>5.3032980610194947E-4</v>
      </c>
      <c r="I263" s="5" t="s">
        <v>84</v>
      </c>
      <c r="J263" s="5" t="s">
        <v>119</v>
      </c>
      <c r="K263" s="5" t="s">
        <v>134</v>
      </c>
      <c r="L263" s="5">
        <v>1</v>
      </c>
      <c r="M263" s="5">
        <v>1.3541200000000001E-3</v>
      </c>
      <c r="N263" s="5">
        <v>99.652999999999992</v>
      </c>
      <c r="O263" s="5">
        <v>2</v>
      </c>
      <c r="P263" s="5" t="s">
        <v>224</v>
      </c>
      <c r="Q263" s="5">
        <v>0.24989</v>
      </c>
      <c r="R263" s="5">
        <v>1.788</v>
      </c>
      <c r="S263" s="5">
        <v>2.4940000000000002</v>
      </c>
      <c r="T263" s="5">
        <v>1.512</v>
      </c>
      <c r="U263" s="5">
        <v>0.41799999999999998</v>
      </c>
      <c r="V263" s="5">
        <v>0.40799999999999997</v>
      </c>
      <c r="W263" s="5">
        <v>0.434</v>
      </c>
      <c r="X263" s="5"/>
    </row>
    <row r="264" spans="1:24" s="6" customFormat="1" x14ac:dyDescent="0.3">
      <c r="A264" s="5" t="s">
        <v>27</v>
      </c>
      <c r="B264" s="5">
        <v>0.45205143628018968</v>
      </c>
      <c r="C264" s="5">
        <v>1.48</v>
      </c>
      <c r="D264" s="5" t="s">
        <v>68</v>
      </c>
      <c r="E264" s="5">
        <v>325</v>
      </c>
      <c r="F264" s="5" t="s">
        <v>83</v>
      </c>
      <c r="G264" s="5">
        <v>0.109</v>
      </c>
      <c r="H264" s="5">
        <v>5.0490550026944907E-4</v>
      </c>
      <c r="I264" s="5" t="s">
        <v>84</v>
      </c>
      <c r="J264" s="5" t="s">
        <v>119</v>
      </c>
      <c r="K264" s="5" t="s">
        <v>134</v>
      </c>
      <c r="L264" s="5">
        <v>1</v>
      </c>
      <c r="M264" s="5">
        <v>2.3550400000000001E-3</v>
      </c>
      <c r="N264" s="5">
        <v>92.062000000000012</v>
      </c>
      <c r="O264" s="5">
        <v>3</v>
      </c>
      <c r="P264" s="5" t="s">
        <v>225</v>
      </c>
      <c r="Q264" s="5">
        <v>-0.29196</v>
      </c>
      <c r="R264" s="5">
        <v>1.88</v>
      </c>
      <c r="S264" s="5">
        <v>3.1760000000000002</v>
      </c>
      <c r="T264" s="5">
        <v>1.639</v>
      </c>
      <c r="U264" s="5">
        <v>0.22800000000000001</v>
      </c>
      <c r="V264" s="5">
        <v>0.27600000000000002</v>
      </c>
      <c r="W264" s="5">
        <v>0.22600000000000001</v>
      </c>
      <c r="X264" s="5"/>
    </row>
    <row r="265" spans="1:24" s="6" customFormat="1" x14ac:dyDescent="0.3">
      <c r="A265" s="5" t="s">
        <v>27</v>
      </c>
      <c r="B265" s="5">
        <v>0.45205143628018968</v>
      </c>
      <c r="C265" s="5">
        <v>1.48</v>
      </c>
      <c r="D265" s="5" t="s">
        <v>286</v>
      </c>
      <c r="E265" s="5">
        <v>373</v>
      </c>
      <c r="F265" s="5" t="s">
        <v>83</v>
      </c>
      <c r="G265" s="5">
        <v>0.7</v>
      </c>
      <c r="H265" s="5">
        <v>2.6813933271095401E-2</v>
      </c>
      <c r="I265" s="5" t="s">
        <v>297</v>
      </c>
      <c r="J265" s="5" t="s">
        <v>106</v>
      </c>
      <c r="K265" s="5" t="s">
        <v>134</v>
      </c>
      <c r="L265" s="5">
        <v>1</v>
      </c>
      <c r="M265" s="5">
        <v>1.8431100000000001E-9</v>
      </c>
      <c r="N265" s="5">
        <v>109.03</v>
      </c>
      <c r="O265" s="5">
        <v>3</v>
      </c>
      <c r="P265" s="5" t="s">
        <v>318</v>
      </c>
      <c r="Q265" s="5">
        <v>-0.38120999999999999</v>
      </c>
      <c r="R265" s="5">
        <v>1.099</v>
      </c>
      <c r="S265" s="5">
        <v>1.3180000000000001</v>
      </c>
      <c r="T265" s="5">
        <v>1.1890000000000001</v>
      </c>
      <c r="U265" s="5">
        <v>0.89400000000000002</v>
      </c>
      <c r="V265" s="5">
        <v>0.69499999999999995</v>
      </c>
      <c r="W265" s="5">
        <v>0.93400000000000005</v>
      </c>
      <c r="X265" s="5"/>
    </row>
    <row r="266" spans="1:24" s="6" customFormat="1" x14ac:dyDescent="0.3">
      <c r="A266" s="5" t="s">
        <v>22</v>
      </c>
      <c r="B266" s="5">
        <v>0.49524523412508281</v>
      </c>
      <c r="C266" s="5">
        <v>1.31</v>
      </c>
      <c r="D266" s="5" t="s">
        <v>55</v>
      </c>
      <c r="E266" s="5">
        <v>344</v>
      </c>
      <c r="F266" s="5" t="s">
        <v>83</v>
      </c>
      <c r="G266" s="5">
        <v>0.628</v>
      </c>
      <c r="H266" s="5">
        <v>1.512578417328439E-2</v>
      </c>
      <c r="I266" s="5" t="s">
        <v>84</v>
      </c>
      <c r="J266" s="5" t="s">
        <v>106</v>
      </c>
      <c r="K266" s="5" t="s">
        <v>134</v>
      </c>
      <c r="L266" s="5">
        <v>1</v>
      </c>
      <c r="M266" s="5">
        <v>3.6017599999999997E-2</v>
      </c>
      <c r="N266" s="5">
        <v>52.277999999999999</v>
      </c>
      <c r="O266" s="5">
        <v>2</v>
      </c>
      <c r="P266" s="5" t="s">
        <v>196</v>
      </c>
      <c r="Q266" s="5">
        <v>0.20831</v>
      </c>
      <c r="R266" s="5">
        <v>1.3320000000000001</v>
      </c>
      <c r="S266" s="5">
        <v>1.165</v>
      </c>
      <c r="T266" s="5">
        <v>1.1579999999999999</v>
      </c>
      <c r="U266" s="5">
        <v>0.65400000000000003</v>
      </c>
      <c r="V266" s="5">
        <v>0.71099999999999997</v>
      </c>
      <c r="W266" s="5">
        <v>0.93200000000000005</v>
      </c>
      <c r="X266" s="5"/>
    </row>
    <row r="267" spans="1:24" s="6" customFormat="1" x14ac:dyDescent="0.3">
      <c r="A267" s="5" t="s">
        <v>457</v>
      </c>
      <c r="B267" s="5">
        <v>0.49524523412508281</v>
      </c>
      <c r="C267" s="5">
        <v>1.31</v>
      </c>
      <c r="D267" s="5" t="s">
        <v>468</v>
      </c>
      <c r="E267" s="5">
        <v>323</v>
      </c>
      <c r="F267" s="5" t="s">
        <v>83</v>
      </c>
      <c r="G267" s="5">
        <v>1.617</v>
      </c>
      <c r="H267" s="5">
        <v>2.0829323000273191E-2</v>
      </c>
      <c r="I267" s="5" t="s">
        <v>479</v>
      </c>
      <c r="J267" s="5" t="s">
        <v>490</v>
      </c>
      <c r="K267" s="5" t="s">
        <v>134</v>
      </c>
      <c r="L267" s="5">
        <v>1</v>
      </c>
      <c r="M267" s="5">
        <v>3.2830100000000001E-2</v>
      </c>
      <c r="N267" s="5">
        <v>40.801000000000002</v>
      </c>
      <c r="O267" s="5">
        <v>3</v>
      </c>
      <c r="P267" s="5" t="s">
        <v>536</v>
      </c>
      <c r="Q267" s="5">
        <v>-0.96745999999999999</v>
      </c>
      <c r="R267" s="5">
        <v>0.82200000000000006</v>
      </c>
      <c r="S267" s="5">
        <v>0.629</v>
      </c>
      <c r="T267" s="5">
        <v>0.86199999999999999</v>
      </c>
      <c r="U267" s="5">
        <v>1.079</v>
      </c>
      <c r="V267" s="5">
        <v>1.4490000000000001</v>
      </c>
      <c r="W267" s="5">
        <v>1.2110000000000001</v>
      </c>
      <c r="X267" s="5"/>
    </row>
    <row r="268" spans="1:24" s="6" customFormat="1" x14ac:dyDescent="0.3">
      <c r="A268" s="5" t="s">
        <v>457</v>
      </c>
      <c r="B268" s="5">
        <v>0.49524523412508281</v>
      </c>
      <c r="C268" s="5">
        <v>1.31</v>
      </c>
      <c r="D268" s="5" t="s">
        <v>573</v>
      </c>
      <c r="E268" s="5">
        <v>227</v>
      </c>
      <c r="F268" s="5" t="s">
        <v>83</v>
      </c>
      <c r="G268" s="5">
        <v>0.69599999999999995</v>
      </c>
      <c r="H268" s="5">
        <v>8.8349524733695364E-3</v>
      </c>
      <c r="I268" s="5" t="s">
        <v>297</v>
      </c>
      <c r="J268" s="5" t="s">
        <v>583</v>
      </c>
      <c r="K268" s="5" t="s">
        <v>134</v>
      </c>
      <c r="L268" s="5">
        <v>1</v>
      </c>
      <c r="M268" s="5">
        <v>7.764060000000001E-4</v>
      </c>
      <c r="N268" s="5">
        <v>55.468999999999987</v>
      </c>
      <c r="O268" s="5">
        <v>4</v>
      </c>
      <c r="P268" s="5" t="s">
        <v>601</v>
      </c>
      <c r="Q268" s="5">
        <v>-4.2049000000000003</v>
      </c>
      <c r="R268" s="5">
        <v>1.1830000000000001</v>
      </c>
      <c r="S268" s="5">
        <v>1.2390000000000001</v>
      </c>
      <c r="T268" s="5">
        <v>1.2250000000000001</v>
      </c>
      <c r="U268" s="5">
        <v>0.91700000000000004</v>
      </c>
      <c r="V268" s="5">
        <v>0.89900000000000002</v>
      </c>
      <c r="W268" s="5">
        <v>0.72400000000000009</v>
      </c>
      <c r="X268" s="5"/>
    </row>
    <row r="269" spans="1:24" s="6" customFormat="1" x14ac:dyDescent="0.3">
      <c r="A269" s="5" t="s">
        <v>457</v>
      </c>
      <c r="B269" s="5">
        <v>0.49524523412508281</v>
      </c>
      <c r="C269" s="5">
        <v>1.31</v>
      </c>
      <c r="D269" s="5" t="s">
        <v>477</v>
      </c>
      <c r="E269" s="5">
        <v>323</v>
      </c>
      <c r="F269" s="5" t="s">
        <v>83</v>
      </c>
      <c r="G269" s="5">
        <v>1.956</v>
      </c>
      <c r="H269" s="5">
        <v>3.6918206665709991E-3</v>
      </c>
      <c r="I269" s="5" t="s">
        <v>479</v>
      </c>
      <c r="J269" s="5" t="s">
        <v>499</v>
      </c>
      <c r="K269" s="5" t="s">
        <v>134</v>
      </c>
      <c r="L269" s="5">
        <v>1</v>
      </c>
      <c r="M269" s="5">
        <v>2.2037000000000001E-14</v>
      </c>
      <c r="N269" s="5">
        <v>137.6</v>
      </c>
      <c r="O269" s="5">
        <v>2</v>
      </c>
      <c r="P269" s="5" t="s">
        <v>558</v>
      </c>
      <c r="Q269" s="5">
        <v>0.32208999999999999</v>
      </c>
      <c r="R269" s="5">
        <v>0.66799999999999993</v>
      </c>
      <c r="S269" s="5">
        <v>0.61799999999999999</v>
      </c>
      <c r="T269" s="5">
        <v>0.78400000000000003</v>
      </c>
      <c r="U269" s="5">
        <v>1.5309999999999999</v>
      </c>
      <c r="V269" s="5">
        <v>1.3720000000000001</v>
      </c>
      <c r="W269" s="5">
        <v>1.145</v>
      </c>
      <c r="X269" s="5"/>
    </row>
    <row r="270" spans="1:24" s="6" customFormat="1" x14ac:dyDescent="0.3">
      <c r="A270" s="5" t="s">
        <v>457</v>
      </c>
      <c r="B270" s="5">
        <v>0.49524523412508281</v>
      </c>
      <c r="C270" s="5">
        <v>1.31</v>
      </c>
      <c r="D270" s="5" t="s">
        <v>477</v>
      </c>
      <c r="E270" s="5">
        <v>169</v>
      </c>
      <c r="F270" s="5" t="s">
        <v>83</v>
      </c>
      <c r="G270" s="5">
        <v>1.3480000000000001</v>
      </c>
      <c r="H270" s="5">
        <v>3.6353673537810029E-2</v>
      </c>
      <c r="I270" s="5" t="s">
        <v>379</v>
      </c>
      <c r="J270" s="5" t="s">
        <v>499</v>
      </c>
      <c r="K270" s="5" t="s">
        <v>134</v>
      </c>
      <c r="L270" s="5">
        <v>1</v>
      </c>
      <c r="M270" s="5">
        <v>1.12357E-5</v>
      </c>
      <c r="N270" s="5">
        <v>84.180999999999997</v>
      </c>
      <c r="O270" s="5">
        <v>3</v>
      </c>
      <c r="P270" s="5" t="s">
        <v>602</v>
      </c>
      <c r="Q270" s="5">
        <v>0.81213999999999997</v>
      </c>
      <c r="R270" s="5">
        <v>0.70299999999999996</v>
      </c>
      <c r="S270" s="5">
        <v>0.91700000000000004</v>
      </c>
      <c r="T270" s="5">
        <v>0.94400000000000006</v>
      </c>
      <c r="U270" s="5">
        <v>1.226</v>
      </c>
      <c r="V270" s="5">
        <v>1.1140000000000001</v>
      </c>
      <c r="W270" s="5">
        <v>1.117</v>
      </c>
      <c r="X270" s="5"/>
    </row>
    <row r="271" spans="1:24" s="6" customFormat="1" x14ac:dyDescent="0.3">
      <c r="A271" s="5" t="s">
        <v>457</v>
      </c>
      <c r="B271" s="5">
        <v>0.49524523412508281</v>
      </c>
      <c r="C271" s="5">
        <v>1.31</v>
      </c>
      <c r="D271" s="5" t="s">
        <v>477</v>
      </c>
      <c r="E271" s="5">
        <v>311</v>
      </c>
      <c r="F271" s="5" t="s">
        <v>83</v>
      </c>
      <c r="G271" s="5">
        <v>1.6850000000000001</v>
      </c>
      <c r="H271" s="5">
        <v>3.0604871565027111E-2</v>
      </c>
      <c r="I271" s="5" t="s">
        <v>479</v>
      </c>
      <c r="J271" s="5" t="s">
        <v>499</v>
      </c>
      <c r="K271" s="5" t="s">
        <v>134</v>
      </c>
      <c r="L271" s="5">
        <v>0.99999899999999997</v>
      </c>
      <c r="M271" s="5">
        <v>3.9175499999999997E-3</v>
      </c>
      <c r="N271" s="5">
        <v>68.513000000000005</v>
      </c>
      <c r="O271" s="5">
        <v>3</v>
      </c>
      <c r="P271" s="5" t="s">
        <v>559</v>
      </c>
      <c r="Q271" s="5">
        <v>-6.8639999999999993E-2</v>
      </c>
      <c r="R271" s="5">
        <v>0.73799999999999999</v>
      </c>
      <c r="S271" s="5">
        <v>0.64500000000000002</v>
      </c>
      <c r="T271" s="5">
        <v>0.89</v>
      </c>
      <c r="U271" s="5">
        <v>1.5089999999999999</v>
      </c>
      <c r="V271" s="5">
        <v>1.335</v>
      </c>
      <c r="W271" s="5">
        <v>0.98599999999999999</v>
      </c>
      <c r="X271" s="5"/>
    </row>
    <row r="272" spans="1:24" s="6" customFormat="1" x14ac:dyDescent="0.3">
      <c r="A272" s="5" t="s">
        <v>457</v>
      </c>
      <c r="B272" s="5">
        <v>0.49524523412508281</v>
      </c>
      <c r="C272" s="5">
        <v>1.31</v>
      </c>
      <c r="D272" s="5" t="s">
        <v>574</v>
      </c>
      <c r="E272" s="5">
        <v>686</v>
      </c>
      <c r="F272" s="5" t="s">
        <v>83</v>
      </c>
      <c r="G272" s="5">
        <v>0.55299999999999994</v>
      </c>
      <c r="H272" s="5">
        <v>1.8421972240896E-3</v>
      </c>
      <c r="I272" s="5" t="s">
        <v>84</v>
      </c>
      <c r="J272" s="5" t="s">
        <v>584</v>
      </c>
      <c r="K272" s="5" t="s">
        <v>134</v>
      </c>
      <c r="L272" s="5">
        <v>1</v>
      </c>
      <c r="M272" s="5">
        <v>5.5844400000000004E-3</v>
      </c>
      <c r="N272" s="5">
        <v>71.888999999999996</v>
      </c>
      <c r="O272" s="5">
        <v>2</v>
      </c>
      <c r="P272" s="5" t="s">
        <v>603</v>
      </c>
      <c r="Q272" s="5">
        <v>2.3276000000000002E-2</v>
      </c>
      <c r="R272" s="5">
        <v>1.4930000000000001</v>
      </c>
      <c r="S272" s="5">
        <v>1.355</v>
      </c>
      <c r="T272" s="5">
        <v>1.27</v>
      </c>
      <c r="U272" s="5">
        <v>0.86099999999999999</v>
      </c>
      <c r="V272" s="5">
        <v>0.69400000000000006</v>
      </c>
      <c r="W272" s="5">
        <v>0.72400000000000009</v>
      </c>
      <c r="X272" s="5"/>
    </row>
    <row r="273" spans="1:24" s="6" customFormat="1" x14ac:dyDescent="0.3">
      <c r="A273" s="5" t="s">
        <v>347</v>
      </c>
      <c r="B273" s="5">
        <v>0.49524523412508281</v>
      </c>
      <c r="C273" s="5">
        <v>1.31</v>
      </c>
      <c r="D273" s="5" t="s">
        <v>373</v>
      </c>
      <c r="E273" s="5">
        <v>7</v>
      </c>
      <c r="F273" s="5" t="s">
        <v>83</v>
      </c>
      <c r="G273" s="5">
        <v>1.3919999999999999</v>
      </c>
      <c r="H273" s="5">
        <v>1.6213914224737979E-3</v>
      </c>
      <c r="I273" s="5" t="s">
        <v>379</v>
      </c>
      <c r="J273" s="5" t="s">
        <v>403</v>
      </c>
      <c r="K273" s="5" t="s">
        <v>134</v>
      </c>
      <c r="L273" s="5">
        <v>1</v>
      </c>
      <c r="M273" s="5">
        <v>1.3734E-9</v>
      </c>
      <c r="N273" s="5">
        <v>103.88</v>
      </c>
      <c r="O273" s="5">
        <v>2</v>
      </c>
      <c r="P273" s="5" t="s">
        <v>441</v>
      </c>
      <c r="Q273" s="5">
        <v>0.29576999999999998</v>
      </c>
      <c r="R273" s="5">
        <v>0.87400000000000011</v>
      </c>
      <c r="S273" s="5">
        <v>0.85299999999999998</v>
      </c>
      <c r="T273" s="5">
        <v>0.78500000000000003</v>
      </c>
      <c r="U273" s="5">
        <v>1.204</v>
      </c>
      <c r="V273" s="5">
        <v>1.099</v>
      </c>
      <c r="W273" s="5">
        <v>1.194</v>
      </c>
      <c r="X273" s="5"/>
    </row>
    <row r="274" spans="1:24" s="6" customFormat="1" x14ac:dyDescent="0.3">
      <c r="A274" s="5" t="s">
        <v>347</v>
      </c>
      <c r="B274" s="5">
        <v>0.49524523412508281</v>
      </c>
      <c r="C274" s="5">
        <v>1.31</v>
      </c>
      <c r="D274" s="5" t="s">
        <v>373</v>
      </c>
      <c r="E274" s="5">
        <v>137</v>
      </c>
      <c r="F274" s="5" t="s">
        <v>83</v>
      </c>
      <c r="G274" s="5">
        <v>1.3160000000000001</v>
      </c>
      <c r="H274" s="5">
        <v>2.66932858045302E-2</v>
      </c>
      <c r="I274" s="5" t="s">
        <v>379</v>
      </c>
      <c r="J274" s="5" t="s">
        <v>403</v>
      </c>
      <c r="K274" s="5" t="s">
        <v>134</v>
      </c>
      <c r="L274" s="5">
        <v>1</v>
      </c>
      <c r="M274" s="5">
        <v>2.0407300000000001E-3</v>
      </c>
      <c r="N274" s="5">
        <v>67.646000000000001</v>
      </c>
      <c r="O274" s="5">
        <v>3</v>
      </c>
      <c r="P274" s="5" t="s">
        <v>442</v>
      </c>
      <c r="Q274" s="5">
        <v>-6.7727999999999997E-2</v>
      </c>
      <c r="R274" s="5">
        <v>0.88700000000000001</v>
      </c>
      <c r="S274" s="5">
        <v>0.89</v>
      </c>
      <c r="T274" s="5">
        <v>0.81799999999999995</v>
      </c>
      <c r="U274" s="5">
        <v>0.99199999999999999</v>
      </c>
      <c r="V274" s="5">
        <v>1.143</v>
      </c>
      <c r="W274" s="5">
        <v>1.2809999999999999</v>
      </c>
      <c r="X274" s="5"/>
    </row>
    <row r="275" spans="1:24" s="6" customFormat="1" x14ac:dyDescent="0.3">
      <c r="A275" s="5" t="s">
        <v>347</v>
      </c>
      <c r="B275" s="5">
        <v>0.49524523412508281</v>
      </c>
      <c r="C275" s="5">
        <v>1.31</v>
      </c>
      <c r="D275" s="5" t="s">
        <v>575</v>
      </c>
      <c r="E275" s="5">
        <v>119</v>
      </c>
      <c r="F275" s="5" t="s">
        <v>83</v>
      </c>
      <c r="G275" s="5">
        <v>1.5189999999999999</v>
      </c>
      <c r="H275" s="5">
        <v>1.9186140103393739E-2</v>
      </c>
      <c r="I275" s="5" t="s">
        <v>479</v>
      </c>
      <c r="J275" s="5" t="s">
        <v>585</v>
      </c>
      <c r="K275" s="5" t="s">
        <v>134</v>
      </c>
      <c r="L275" s="5">
        <v>1</v>
      </c>
      <c r="M275" s="5">
        <v>7.7973500000000001E-5</v>
      </c>
      <c r="N275" s="5">
        <v>93.62299999999999</v>
      </c>
      <c r="O275" s="5">
        <v>3</v>
      </c>
      <c r="P275" s="5" t="s">
        <v>604</v>
      </c>
      <c r="Q275" s="5">
        <v>0.15840000000000001</v>
      </c>
      <c r="R275" s="5">
        <v>0.91700000000000004</v>
      </c>
      <c r="S275" s="5">
        <v>0.65400000000000003</v>
      </c>
      <c r="T275" s="5">
        <v>0.84400000000000008</v>
      </c>
      <c r="U275" s="5">
        <v>1.1659999999999999</v>
      </c>
      <c r="V275" s="5">
        <v>1.161</v>
      </c>
      <c r="W275" s="5">
        <v>1.341</v>
      </c>
      <c r="X275" s="5"/>
    </row>
    <row r="276" spans="1:24" s="6" customFormat="1" x14ac:dyDescent="0.3">
      <c r="A276" s="5" t="s">
        <v>347</v>
      </c>
      <c r="B276" s="5">
        <v>0.49524523412508281</v>
      </c>
      <c r="C276" s="5">
        <v>1.31</v>
      </c>
      <c r="D276" s="5" t="s">
        <v>372</v>
      </c>
      <c r="E276" s="5">
        <v>105</v>
      </c>
      <c r="F276" s="5" t="s">
        <v>83</v>
      </c>
      <c r="G276" s="5">
        <v>1.4550000000000001</v>
      </c>
      <c r="H276" s="5">
        <v>8.1193303162014545E-4</v>
      </c>
      <c r="I276" s="5" t="s">
        <v>379</v>
      </c>
      <c r="J276" s="5" t="s">
        <v>402</v>
      </c>
      <c r="K276" s="5" t="s">
        <v>134</v>
      </c>
      <c r="L276" s="5">
        <v>1</v>
      </c>
      <c r="M276" s="5">
        <v>9.0677900000000001E-22</v>
      </c>
      <c r="N276" s="5">
        <v>148.88</v>
      </c>
      <c r="O276" s="5">
        <v>4</v>
      </c>
      <c r="P276" s="5" t="s">
        <v>440</v>
      </c>
      <c r="Q276" s="5">
        <v>-0.95677000000000012</v>
      </c>
      <c r="R276" s="5">
        <v>0.81200000000000006</v>
      </c>
      <c r="S276" s="5">
        <v>0.86699999999999999</v>
      </c>
      <c r="T276" s="5">
        <v>0.78299999999999992</v>
      </c>
      <c r="U276" s="5">
        <v>1.2609999999999999</v>
      </c>
      <c r="V276" s="5">
        <v>1.147</v>
      </c>
      <c r="W276" s="5">
        <v>1.1739999999999999</v>
      </c>
      <c r="X276" s="5"/>
    </row>
    <row r="277" spans="1:24" s="6" customFormat="1" x14ac:dyDescent="0.3">
      <c r="A277" s="5" t="s">
        <v>347</v>
      </c>
      <c r="B277" s="5">
        <v>0.49524523412508281</v>
      </c>
      <c r="C277" s="5">
        <v>1.31</v>
      </c>
      <c r="D277" s="5" t="s">
        <v>372</v>
      </c>
      <c r="E277" s="5">
        <v>68</v>
      </c>
      <c r="F277" s="5" t="s">
        <v>83</v>
      </c>
      <c r="G277" s="5">
        <v>0.76500000000000001</v>
      </c>
      <c r="H277" s="5">
        <v>1.451428526393273E-2</v>
      </c>
      <c r="I277" s="5" t="s">
        <v>297</v>
      </c>
      <c r="J277" s="5" t="s">
        <v>402</v>
      </c>
      <c r="K277" s="5" t="s">
        <v>134</v>
      </c>
      <c r="L277" s="5">
        <v>1</v>
      </c>
      <c r="M277" s="5">
        <v>3.8541999999999998E-5</v>
      </c>
      <c r="N277" s="5">
        <v>100.93</v>
      </c>
      <c r="O277" s="5">
        <v>3</v>
      </c>
      <c r="P277" s="5" t="s">
        <v>605</v>
      </c>
      <c r="Q277" s="5">
        <v>0.11301</v>
      </c>
      <c r="R277" s="5">
        <v>1.155</v>
      </c>
      <c r="S277" s="5">
        <v>1.022</v>
      </c>
      <c r="T277" s="5">
        <v>1.181</v>
      </c>
      <c r="U277" s="5">
        <v>0.82</v>
      </c>
      <c r="V277" s="5">
        <v>0.81</v>
      </c>
      <c r="W277" s="5">
        <v>0.93799999999999994</v>
      </c>
      <c r="X277" s="5"/>
    </row>
    <row r="278" spans="1:24" s="6" customFormat="1" x14ac:dyDescent="0.3">
      <c r="A278" s="5" t="s">
        <v>22</v>
      </c>
      <c r="B278" s="5">
        <v>0.49524523412508281</v>
      </c>
      <c r="C278" s="5">
        <v>1.31</v>
      </c>
      <c r="D278" s="5" t="s">
        <v>53</v>
      </c>
      <c r="E278" s="5">
        <v>318</v>
      </c>
      <c r="F278" s="5" t="s">
        <v>83</v>
      </c>
      <c r="G278" s="5">
        <v>0.65500000000000003</v>
      </c>
      <c r="H278" s="5">
        <v>2.5049325331875389E-3</v>
      </c>
      <c r="I278" s="5" t="s">
        <v>84</v>
      </c>
      <c r="J278" s="5" t="s">
        <v>104</v>
      </c>
      <c r="K278" s="5" t="s">
        <v>134</v>
      </c>
      <c r="L278" s="5">
        <v>1</v>
      </c>
      <c r="M278" s="5">
        <v>4.7570299999999998E-3</v>
      </c>
      <c r="N278" s="5">
        <v>101.25</v>
      </c>
      <c r="O278" s="5">
        <v>2</v>
      </c>
      <c r="P278" s="5" t="s">
        <v>194</v>
      </c>
      <c r="Q278" s="5">
        <v>0.25507999999999997</v>
      </c>
      <c r="R278" s="5">
        <v>1.17</v>
      </c>
      <c r="S278" s="5">
        <v>1.383</v>
      </c>
      <c r="T278" s="5">
        <v>1.1539999999999999</v>
      </c>
      <c r="U278" s="5">
        <v>0.78</v>
      </c>
      <c r="V278" s="5">
        <v>0.80500000000000005</v>
      </c>
      <c r="W278" s="5">
        <v>0.84200000000000008</v>
      </c>
      <c r="X278" s="5"/>
    </row>
    <row r="279" spans="1:24" s="6" customFormat="1" x14ac:dyDescent="0.3">
      <c r="A279" s="5" t="s">
        <v>22</v>
      </c>
      <c r="B279" s="5">
        <v>0.49524523412508281</v>
      </c>
      <c r="C279" s="5">
        <v>1.31</v>
      </c>
      <c r="D279" s="5" t="s">
        <v>53</v>
      </c>
      <c r="E279" s="5">
        <v>323</v>
      </c>
      <c r="F279" s="5" t="s">
        <v>83</v>
      </c>
      <c r="G279" s="5">
        <v>0.70200000000000007</v>
      </c>
      <c r="H279" s="5">
        <v>1.2257798325759069E-2</v>
      </c>
      <c r="I279" s="5" t="s">
        <v>297</v>
      </c>
      <c r="J279" s="5" t="s">
        <v>104</v>
      </c>
      <c r="K279" s="5" t="s">
        <v>134</v>
      </c>
      <c r="L279" s="5">
        <v>1</v>
      </c>
      <c r="M279" s="5">
        <v>2.6641399999999999E-2</v>
      </c>
      <c r="N279" s="5">
        <v>42.808999999999997</v>
      </c>
      <c r="O279" s="5">
        <v>3</v>
      </c>
      <c r="P279" s="5" t="s">
        <v>316</v>
      </c>
      <c r="Q279" s="5">
        <v>0.70121999999999995</v>
      </c>
      <c r="R279" s="5">
        <v>1.159</v>
      </c>
      <c r="S279" s="5">
        <v>1.3109999999999999</v>
      </c>
      <c r="T279" s="5">
        <v>1.1220000000000001</v>
      </c>
      <c r="U279" s="5">
        <v>0.74299999999999999</v>
      </c>
      <c r="V279" s="5">
        <v>0.84400000000000008</v>
      </c>
      <c r="W279" s="5">
        <v>0.93599999999999994</v>
      </c>
      <c r="X279" s="5"/>
    </row>
    <row r="280" spans="1:24" s="6" customFormat="1" x14ac:dyDescent="0.3">
      <c r="A280" s="5" t="s">
        <v>22</v>
      </c>
      <c r="B280" s="5">
        <v>0.49524523412508281</v>
      </c>
      <c r="C280" s="5">
        <v>1.31</v>
      </c>
      <c r="D280" s="5" t="s">
        <v>53</v>
      </c>
      <c r="E280" s="5">
        <v>133</v>
      </c>
      <c r="F280" s="5" t="s">
        <v>83</v>
      </c>
      <c r="G280" s="5">
        <v>0.755</v>
      </c>
      <c r="H280" s="5">
        <v>1.8403852173722691E-2</v>
      </c>
      <c r="I280" s="5" t="s">
        <v>297</v>
      </c>
      <c r="J280" s="5" t="s">
        <v>104</v>
      </c>
      <c r="K280" s="5" t="s">
        <v>134</v>
      </c>
      <c r="L280" s="5">
        <v>1</v>
      </c>
      <c r="M280" s="5">
        <v>1.859540000000001E-7</v>
      </c>
      <c r="N280" s="5">
        <v>115.33</v>
      </c>
      <c r="O280" s="5">
        <v>3</v>
      </c>
      <c r="P280" s="5" t="s">
        <v>317</v>
      </c>
      <c r="Q280" s="5">
        <v>-1.0024E-2</v>
      </c>
      <c r="R280" s="5">
        <v>1.159</v>
      </c>
      <c r="S280" s="5">
        <v>1.2889999999999999</v>
      </c>
      <c r="T280" s="5">
        <v>1.0229999999999999</v>
      </c>
      <c r="U280" s="5">
        <v>0.90900000000000003</v>
      </c>
      <c r="V280" s="5">
        <v>0.88300000000000001</v>
      </c>
      <c r="W280" s="5">
        <v>0.82900000000000007</v>
      </c>
      <c r="X280" s="5"/>
    </row>
    <row r="281" spans="1:24" s="6" customFormat="1" x14ac:dyDescent="0.3">
      <c r="A281" s="5" t="s">
        <v>22</v>
      </c>
      <c r="B281" s="5">
        <v>0.49524523412508281</v>
      </c>
      <c r="C281" s="5">
        <v>1.31</v>
      </c>
      <c r="D281" s="5" t="s">
        <v>61</v>
      </c>
      <c r="E281" s="5">
        <v>35</v>
      </c>
      <c r="F281" s="5" t="s">
        <v>83</v>
      </c>
      <c r="G281" s="5">
        <v>0.39400000000000002</v>
      </c>
      <c r="H281" s="5">
        <v>6.3460481527502291E-3</v>
      </c>
      <c r="I281" s="5" t="s">
        <v>84</v>
      </c>
      <c r="J281" s="5" t="s">
        <v>112</v>
      </c>
      <c r="K281" s="5" t="s">
        <v>134</v>
      </c>
      <c r="L281" s="5">
        <v>1</v>
      </c>
      <c r="M281" s="5">
        <v>1.0018099999999999E-3</v>
      </c>
      <c r="N281" s="5">
        <v>76.819999999999993</v>
      </c>
      <c r="O281" s="5">
        <v>3</v>
      </c>
      <c r="P281" s="5" t="s">
        <v>209</v>
      </c>
      <c r="Q281" s="5">
        <v>-0.22847999999999999</v>
      </c>
      <c r="R281" s="5">
        <v>2.109</v>
      </c>
      <c r="S281" s="5">
        <v>1.597</v>
      </c>
      <c r="T281" s="5">
        <v>1.587</v>
      </c>
      <c r="U281" s="5">
        <v>0.51</v>
      </c>
      <c r="V281" s="5">
        <v>0.71299999999999997</v>
      </c>
      <c r="W281" s="5">
        <v>0.8640000000000001</v>
      </c>
      <c r="X281" s="5"/>
    </row>
    <row r="282" spans="1:24" s="6" customFormat="1" x14ac:dyDescent="0.3">
      <c r="A282" s="5" t="s">
        <v>347</v>
      </c>
      <c r="B282" s="5">
        <v>0.49524523412508281</v>
      </c>
      <c r="C282" s="5">
        <v>1.31</v>
      </c>
      <c r="D282" s="5" t="s">
        <v>576</v>
      </c>
      <c r="E282" s="5">
        <v>325</v>
      </c>
      <c r="F282" s="5" t="s">
        <v>83</v>
      </c>
      <c r="G282" s="5">
        <v>0.56399999999999995</v>
      </c>
      <c r="H282" s="5">
        <v>1.3854099094378441E-2</v>
      </c>
      <c r="I282" s="5" t="s">
        <v>84</v>
      </c>
      <c r="J282" s="5" t="s">
        <v>586</v>
      </c>
      <c r="K282" s="5" t="s">
        <v>134</v>
      </c>
      <c r="L282" s="5">
        <v>1</v>
      </c>
      <c r="M282" s="5">
        <v>4.8411399999999999E-3</v>
      </c>
      <c r="N282" s="5">
        <v>73.781000000000006</v>
      </c>
      <c r="O282" s="5">
        <v>2</v>
      </c>
      <c r="P282" s="5" t="s">
        <v>606</v>
      </c>
      <c r="Q282" s="5">
        <v>0.12534000000000001</v>
      </c>
      <c r="R282" s="5">
        <v>1.6519999999999999</v>
      </c>
      <c r="S282" s="5">
        <v>1.083</v>
      </c>
      <c r="T282" s="5">
        <v>1.397</v>
      </c>
      <c r="U282" s="5">
        <v>0.85099999999999998</v>
      </c>
      <c r="V282" s="5">
        <v>0.77300000000000002</v>
      </c>
      <c r="W282" s="5">
        <v>0.70700000000000007</v>
      </c>
      <c r="X282" s="5"/>
    </row>
    <row r="283" spans="1:24" s="6" customFormat="1" x14ac:dyDescent="0.3">
      <c r="A283" s="5" t="s">
        <v>22</v>
      </c>
      <c r="B283" s="5">
        <v>0.49524523412508281</v>
      </c>
      <c r="C283" s="5">
        <v>1.31</v>
      </c>
      <c r="D283" s="5" t="s">
        <v>470</v>
      </c>
      <c r="E283" s="5">
        <v>52</v>
      </c>
      <c r="F283" s="5" t="s">
        <v>83</v>
      </c>
      <c r="G283" s="5">
        <v>1.524</v>
      </c>
      <c r="H283" s="5">
        <v>8.2673664323923719E-3</v>
      </c>
      <c r="I283" s="5" t="s">
        <v>479</v>
      </c>
      <c r="J283" s="5" t="s">
        <v>492</v>
      </c>
      <c r="K283" s="5" t="s">
        <v>134</v>
      </c>
      <c r="L283" s="5">
        <v>1</v>
      </c>
      <c r="M283" s="5">
        <v>6.79043E-8</v>
      </c>
      <c r="N283" s="5">
        <v>113.59</v>
      </c>
      <c r="O283" s="5">
        <v>3</v>
      </c>
      <c r="P283" s="5" t="s">
        <v>538</v>
      </c>
      <c r="Q283" s="5">
        <v>0.34800999999999999</v>
      </c>
      <c r="R283" s="5">
        <v>0.74099999999999999</v>
      </c>
      <c r="S283" s="5">
        <v>0.7340000000000001</v>
      </c>
      <c r="T283" s="5">
        <v>0.92900000000000005</v>
      </c>
      <c r="U283" s="5">
        <v>1.238</v>
      </c>
      <c r="V283" s="5">
        <v>1.127</v>
      </c>
      <c r="W283" s="5">
        <v>1.2989999999999999</v>
      </c>
      <c r="X283" s="5"/>
    </row>
    <row r="289" spans="8:8" x14ac:dyDescent="0.3">
      <c r="H289" s="1" t="s">
        <v>119</v>
      </c>
    </row>
  </sheetData>
  <autoFilter ref="A1:X283" xr:uid="{00000000-0001-0000-0900-000000000000}"/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15"/>
  <sheetViews>
    <sheetView workbookViewId="0"/>
  </sheetViews>
  <sheetFormatPr defaultRowHeight="14.5" x14ac:dyDescent="0.3"/>
  <cols>
    <col min="1" max="24" width="9.1796875" style="1"/>
  </cols>
  <sheetData>
    <row r="1" spans="1:23" ht="39" x14ac:dyDescent="0.3">
      <c r="A1" s="2" t="s">
        <v>5</v>
      </c>
      <c r="B1" s="2" t="s">
        <v>11</v>
      </c>
      <c r="C1" s="2" t="s">
        <v>10</v>
      </c>
      <c r="D1" s="2" t="s">
        <v>258</v>
      </c>
      <c r="E1" s="2" t="s">
        <v>259</v>
      </c>
      <c r="F1" s="2" t="s">
        <v>260</v>
      </c>
      <c r="G1" s="2" t="s">
        <v>261</v>
      </c>
      <c r="H1" s="2" t="s">
        <v>262</v>
      </c>
      <c r="I1" s="2" t="s">
        <v>263</v>
      </c>
      <c r="J1" s="2" t="s">
        <v>264</v>
      </c>
      <c r="K1" s="2" t="s">
        <v>265</v>
      </c>
      <c r="L1" s="2" t="s">
        <v>266</v>
      </c>
      <c r="M1" s="2" t="s">
        <v>267</v>
      </c>
      <c r="N1" s="2" t="s">
        <v>268</v>
      </c>
      <c r="O1" s="2" t="s">
        <v>269</v>
      </c>
      <c r="P1" s="2" t="s">
        <v>270</v>
      </c>
      <c r="Q1" s="2" t="s">
        <v>271</v>
      </c>
      <c r="R1" s="2" t="s">
        <v>272</v>
      </c>
      <c r="S1" s="2" t="s">
        <v>273</v>
      </c>
      <c r="T1" s="2" t="s">
        <v>274</v>
      </c>
      <c r="U1" s="2" t="s">
        <v>275</v>
      </c>
      <c r="V1" s="2" t="s">
        <v>276</v>
      </c>
      <c r="W1" s="2" t="s">
        <v>277</v>
      </c>
    </row>
    <row r="2" spans="1:23" x14ac:dyDescent="0.3">
      <c r="A2" s="1" t="s">
        <v>0</v>
      </c>
      <c r="B2" s="1">
        <v>2.6511458579182412E-4</v>
      </c>
      <c r="C2" s="1">
        <v>2.25</v>
      </c>
      <c r="D2" s="1" t="s">
        <v>34</v>
      </c>
      <c r="E2" s="1">
        <v>64</v>
      </c>
      <c r="F2" s="1" t="s">
        <v>83</v>
      </c>
      <c r="G2" s="1">
        <v>0.29299999999999998</v>
      </c>
      <c r="H2" s="1">
        <v>1.9226647435823121E-4</v>
      </c>
      <c r="I2" s="1" t="s">
        <v>84</v>
      </c>
      <c r="J2" s="1" t="s">
        <v>85</v>
      </c>
      <c r="K2" s="1" t="s">
        <v>134</v>
      </c>
      <c r="L2" s="1">
        <v>1</v>
      </c>
      <c r="M2" s="1">
        <v>9.4062799999999999E-4</v>
      </c>
      <c r="N2" s="1">
        <v>77.746000000000024</v>
      </c>
      <c r="O2" s="1">
        <v>3</v>
      </c>
      <c r="P2" s="1" t="s">
        <v>135</v>
      </c>
      <c r="Q2" s="1">
        <v>0.13869999999999999</v>
      </c>
      <c r="R2" s="1">
        <v>1.9650000000000001</v>
      </c>
      <c r="S2" s="1">
        <v>2.359</v>
      </c>
      <c r="T2" s="1">
        <v>1.9219999999999999</v>
      </c>
      <c r="U2" s="1">
        <v>0.63100000000000001</v>
      </c>
      <c r="V2" s="1">
        <v>0.53400000000000003</v>
      </c>
      <c r="W2" s="1">
        <v>0.66700000000000004</v>
      </c>
    </row>
    <row r="3" spans="1:23" x14ac:dyDescent="0.3">
      <c r="A3" s="1" t="s">
        <v>0</v>
      </c>
      <c r="B3" s="1">
        <v>2.6511458579182412E-4</v>
      </c>
      <c r="C3" s="1">
        <v>2.25</v>
      </c>
      <c r="D3" s="1" t="s">
        <v>34</v>
      </c>
      <c r="E3" s="1">
        <v>43</v>
      </c>
      <c r="F3" s="1" t="s">
        <v>83</v>
      </c>
      <c r="G3" s="1">
        <v>0.313</v>
      </c>
      <c r="H3" s="1">
        <v>2.8671375295522678E-4</v>
      </c>
      <c r="I3" s="1" t="s">
        <v>84</v>
      </c>
      <c r="J3" s="1" t="s">
        <v>85</v>
      </c>
      <c r="K3" s="1" t="s">
        <v>134</v>
      </c>
      <c r="L3" s="1">
        <v>1</v>
      </c>
      <c r="M3" s="1">
        <v>6.8891599999999999E-14</v>
      </c>
      <c r="N3" s="1">
        <v>142.1</v>
      </c>
      <c r="O3" s="1">
        <v>3</v>
      </c>
      <c r="P3" s="1" t="s">
        <v>136</v>
      </c>
      <c r="Q3" s="1">
        <v>-0.43663999999999997</v>
      </c>
      <c r="R3" s="1">
        <v>1.974</v>
      </c>
      <c r="S3" s="1">
        <v>1.994</v>
      </c>
      <c r="T3" s="1">
        <v>2.1080000000000001</v>
      </c>
      <c r="U3" s="1">
        <v>0.71499999999999997</v>
      </c>
      <c r="V3" s="1">
        <v>0.52</v>
      </c>
      <c r="W3" s="1">
        <v>0.66500000000000004</v>
      </c>
    </row>
    <row r="4" spans="1:23" x14ac:dyDescent="0.3">
      <c r="A4" s="1" t="s">
        <v>0</v>
      </c>
      <c r="B4" s="1">
        <v>2.6511458579182412E-4</v>
      </c>
      <c r="C4" s="1">
        <v>2.25</v>
      </c>
      <c r="D4" s="1" t="s">
        <v>35</v>
      </c>
      <c r="E4" s="1">
        <v>54</v>
      </c>
      <c r="F4" s="1" t="s">
        <v>83</v>
      </c>
      <c r="G4" s="1">
        <v>0.32900000000000001</v>
      </c>
      <c r="H4" s="1">
        <v>1.4063687566944399E-4</v>
      </c>
      <c r="I4" s="1" t="s">
        <v>84</v>
      </c>
      <c r="J4" s="1" t="s">
        <v>86</v>
      </c>
      <c r="K4" s="1" t="s">
        <v>134</v>
      </c>
      <c r="L4" s="1">
        <v>1</v>
      </c>
      <c r="M4" s="1">
        <v>1.6205899999999999E-2</v>
      </c>
      <c r="N4" s="1">
        <v>67.563000000000002</v>
      </c>
      <c r="O4" s="1">
        <v>2</v>
      </c>
      <c r="P4" s="1" t="s">
        <v>137</v>
      </c>
      <c r="Q4" s="1">
        <v>5.0790000000000002E-3</v>
      </c>
      <c r="R4" s="1">
        <v>1.9650000000000001</v>
      </c>
      <c r="S4" s="1">
        <v>1.778</v>
      </c>
      <c r="T4" s="1">
        <v>1.9419999999999999</v>
      </c>
      <c r="U4" s="1">
        <v>0.65700000000000003</v>
      </c>
      <c r="V4" s="1">
        <v>0.53900000000000003</v>
      </c>
      <c r="W4" s="1">
        <v>0.67700000000000005</v>
      </c>
    </row>
    <row r="5" spans="1:23" x14ac:dyDescent="0.3">
      <c r="A5" s="1" t="s">
        <v>0</v>
      </c>
      <c r="B5" s="1">
        <v>2.6511458579182412E-4</v>
      </c>
      <c r="C5" s="1">
        <v>2.25</v>
      </c>
      <c r="D5" s="1" t="s">
        <v>35</v>
      </c>
      <c r="E5" s="1">
        <v>121</v>
      </c>
      <c r="F5" s="1" t="s">
        <v>83</v>
      </c>
      <c r="G5" s="1">
        <v>0.376</v>
      </c>
      <c r="H5" s="1">
        <v>3.4982479298213692E-4</v>
      </c>
      <c r="I5" s="1" t="s">
        <v>84</v>
      </c>
      <c r="J5" s="1" t="s">
        <v>86</v>
      </c>
      <c r="K5" s="1" t="s">
        <v>134</v>
      </c>
      <c r="L5" s="1">
        <v>1</v>
      </c>
      <c r="M5" s="1">
        <v>1.44834E-3</v>
      </c>
      <c r="N5" s="1">
        <v>119.86</v>
      </c>
      <c r="O5" s="1">
        <v>2</v>
      </c>
      <c r="P5" s="1" t="s">
        <v>138</v>
      </c>
      <c r="Q5" s="1">
        <v>0.24498000000000009</v>
      </c>
      <c r="R5" s="1">
        <v>1.8080000000000001</v>
      </c>
      <c r="S5" s="1">
        <v>1.8120000000000001</v>
      </c>
      <c r="T5" s="1">
        <v>1.7170000000000001</v>
      </c>
      <c r="U5" s="1">
        <v>0.73599999999999999</v>
      </c>
      <c r="V5" s="1">
        <v>0.56100000000000005</v>
      </c>
      <c r="W5" s="1">
        <v>0.71099999999999997</v>
      </c>
    </row>
    <row r="6" spans="1:23" x14ac:dyDescent="0.3">
      <c r="A6" s="1" t="s">
        <v>0</v>
      </c>
      <c r="B6" s="1">
        <v>2.6511458579182412E-4</v>
      </c>
      <c r="C6" s="1">
        <v>2.25</v>
      </c>
      <c r="D6" s="1" t="s">
        <v>35</v>
      </c>
      <c r="E6" s="1">
        <v>102</v>
      </c>
      <c r="F6" s="1" t="s">
        <v>83</v>
      </c>
      <c r="G6" s="1">
        <v>0.36599999999999999</v>
      </c>
      <c r="H6" s="1">
        <v>2.888962670816661E-3</v>
      </c>
      <c r="I6" s="1" t="s">
        <v>84</v>
      </c>
      <c r="J6" s="1" t="s">
        <v>86</v>
      </c>
      <c r="K6" s="1" t="s">
        <v>134</v>
      </c>
      <c r="L6" s="1">
        <v>1</v>
      </c>
      <c r="M6" s="1">
        <v>1.7520900000000001E-17</v>
      </c>
      <c r="N6" s="1">
        <v>140.22</v>
      </c>
      <c r="O6" s="1">
        <v>3</v>
      </c>
      <c r="P6" s="1" t="s">
        <v>139</v>
      </c>
      <c r="Q6" s="1">
        <v>-3.2471E-2</v>
      </c>
      <c r="R6" s="1">
        <v>2.0419999999999998</v>
      </c>
      <c r="S6" s="1">
        <v>1.968</v>
      </c>
      <c r="T6" s="1">
        <v>1.409</v>
      </c>
      <c r="U6" s="1">
        <v>0.65400000000000003</v>
      </c>
      <c r="V6" s="1">
        <v>0.55100000000000005</v>
      </c>
      <c r="W6" s="1">
        <v>0.77700000000000002</v>
      </c>
    </row>
    <row r="7" spans="1:23" x14ac:dyDescent="0.3">
      <c r="A7" s="1" t="s">
        <v>0</v>
      </c>
      <c r="B7" s="1">
        <v>2.6511458579182412E-4</v>
      </c>
      <c r="C7" s="1">
        <v>2.25</v>
      </c>
      <c r="D7" s="1" t="s">
        <v>35</v>
      </c>
      <c r="E7" s="1">
        <v>151</v>
      </c>
      <c r="F7" s="1" t="s">
        <v>83</v>
      </c>
      <c r="G7" s="1">
        <v>0.34899999999999998</v>
      </c>
      <c r="H7" s="1">
        <v>4.6164774252030687E-5</v>
      </c>
      <c r="I7" s="1" t="s">
        <v>84</v>
      </c>
      <c r="J7" s="1" t="s">
        <v>86</v>
      </c>
      <c r="K7" s="1" t="s">
        <v>134</v>
      </c>
      <c r="L7" s="1">
        <v>1</v>
      </c>
      <c r="M7" s="1">
        <v>4.5023000000000007E-3</v>
      </c>
      <c r="N7" s="1">
        <v>75.293999999999997</v>
      </c>
      <c r="O7" s="1">
        <v>2</v>
      </c>
      <c r="P7" s="1" t="s">
        <v>140</v>
      </c>
      <c r="Q7" s="1">
        <v>0.59687999999999997</v>
      </c>
      <c r="R7" s="1">
        <v>1.9019999999999999</v>
      </c>
      <c r="S7" s="1">
        <v>1.7310000000000001</v>
      </c>
      <c r="T7" s="1">
        <v>1.89</v>
      </c>
      <c r="U7" s="1">
        <v>0.58499999999999996</v>
      </c>
      <c r="V7" s="1">
        <v>0.66400000000000003</v>
      </c>
      <c r="W7" s="1">
        <v>0.68</v>
      </c>
    </row>
    <row r="8" spans="1:23" x14ac:dyDescent="0.3">
      <c r="A8" s="1" t="s">
        <v>0</v>
      </c>
      <c r="B8" s="1">
        <v>2.6511458579182412E-4</v>
      </c>
      <c r="C8" s="1">
        <v>2.25</v>
      </c>
      <c r="D8" s="1" t="s">
        <v>36</v>
      </c>
      <c r="E8" s="1">
        <v>15</v>
      </c>
      <c r="F8" s="1" t="s">
        <v>83</v>
      </c>
      <c r="G8" s="1">
        <v>0.26300000000000001</v>
      </c>
      <c r="H8" s="1">
        <v>5.6523986091665273E-5</v>
      </c>
      <c r="I8" s="1" t="s">
        <v>84</v>
      </c>
      <c r="J8" s="1" t="s">
        <v>87</v>
      </c>
      <c r="K8" s="1" t="s">
        <v>134</v>
      </c>
      <c r="L8" s="1">
        <v>1</v>
      </c>
      <c r="M8" s="1">
        <v>1.4083299999999999E-6</v>
      </c>
      <c r="N8" s="1">
        <v>110.39</v>
      </c>
      <c r="O8" s="1">
        <v>3</v>
      </c>
      <c r="P8" s="1" t="s">
        <v>141</v>
      </c>
      <c r="Q8" s="1">
        <v>-0.11956</v>
      </c>
      <c r="R8" s="1">
        <v>2.2450000000000001</v>
      </c>
      <c r="S8" s="1">
        <v>2.4060000000000001</v>
      </c>
      <c r="T8" s="1">
        <v>2.399</v>
      </c>
      <c r="U8" s="1">
        <v>0.67200000000000004</v>
      </c>
      <c r="V8" s="1">
        <v>0.53400000000000003</v>
      </c>
      <c r="W8" s="1">
        <v>0.64700000000000002</v>
      </c>
    </row>
    <row r="9" spans="1:23" x14ac:dyDescent="0.3">
      <c r="A9" s="1" t="s">
        <v>0</v>
      </c>
      <c r="B9" s="1">
        <v>2.6511458579182412E-4</v>
      </c>
      <c r="C9" s="1">
        <v>2.25</v>
      </c>
      <c r="D9" s="1" t="s">
        <v>36</v>
      </c>
      <c r="E9" s="1">
        <v>66</v>
      </c>
      <c r="F9" s="1" t="s">
        <v>83</v>
      </c>
      <c r="G9" s="1">
        <v>0.34399999999999997</v>
      </c>
      <c r="H9" s="1">
        <v>1.7274317081317739E-3</v>
      </c>
      <c r="I9" s="1" t="s">
        <v>84</v>
      </c>
      <c r="J9" s="1" t="s">
        <v>87</v>
      </c>
      <c r="K9" s="1" t="s">
        <v>134</v>
      </c>
      <c r="L9" s="1">
        <v>1</v>
      </c>
      <c r="M9" s="1">
        <v>7.1359500000000003E-4</v>
      </c>
      <c r="N9" s="1">
        <v>91.548999999999992</v>
      </c>
      <c r="O9" s="1">
        <v>2</v>
      </c>
      <c r="P9" s="1" t="s">
        <v>142</v>
      </c>
      <c r="Q9" s="1">
        <v>3.8553999999999998E-2</v>
      </c>
      <c r="R9" s="1">
        <v>2.0859999999999999</v>
      </c>
      <c r="S9" s="1">
        <v>1.712</v>
      </c>
      <c r="T9" s="1">
        <v>2.35</v>
      </c>
      <c r="U9" s="1">
        <v>0.86699999999999999</v>
      </c>
      <c r="V9" s="1">
        <v>0.63</v>
      </c>
      <c r="W9" s="1">
        <v>0.61699999999999999</v>
      </c>
    </row>
    <row r="10" spans="1:23" x14ac:dyDescent="0.3">
      <c r="A10" s="1" t="s">
        <v>0</v>
      </c>
      <c r="B10" s="1">
        <v>2.6511458579182412E-4</v>
      </c>
      <c r="C10" s="1">
        <v>2.25</v>
      </c>
      <c r="D10" s="1" t="s">
        <v>36</v>
      </c>
      <c r="E10" s="1">
        <v>27</v>
      </c>
      <c r="F10" s="1" t="s">
        <v>83</v>
      </c>
      <c r="G10" s="1">
        <v>0.27400000000000002</v>
      </c>
      <c r="H10" s="1">
        <v>5.7025153397006547E-5</v>
      </c>
      <c r="I10" s="1" t="s">
        <v>84</v>
      </c>
      <c r="J10" s="1" t="s">
        <v>87</v>
      </c>
      <c r="K10" s="1" t="s">
        <v>134</v>
      </c>
      <c r="L10" s="1">
        <v>1</v>
      </c>
      <c r="M10" s="1">
        <v>2.4811899999999999E-3</v>
      </c>
      <c r="N10" s="1">
        <v>101.54</v>
      </c>
      <c r="O10" s="1">
        <v>3</v>
      </c>
      <c r="P10" s="1" t="s">
        <v>143</v>
      </c>
      <c r="Q10" s="1">
        <v>-0.32552999999999999</v>
      </c>
      <c r="R10" s="1">
        <v>2.3889999999999998</v>
      </c>
      <c r="S10" s="1">
        <v>2.2599999999999998</v>
      </c>
      <c r="T10" s="1">
        <v>2.2679999999999998</v>
      </c>
      <c r="U10" s="1">
        <v>0.71700000000000008</v>
      </c>
      <c r="V10" s="1">
        <v>0.56399999999999995</v>
      </c>
      <c r="W10" s="1">
        <v>0.61399999999999999</v>
      </c>
    </row>
    <row r="11" spans="1:23" x14ac:dyDescent="0.3">
      <c r="A11" s="1" t="s">
        <v>0</v>
      </c>
      <c r="B11" s="1">
        <v>2.6511458579182412E-4</v>
      </c>
      <c r="C11" s="1">
        <v>2.25</v>
      </c>
      <c r="D11" s="1" t="s">
        <v>36</v>
      </c>
      <c r="E11" s="1">
        <v>33</v>
      </c>
      <c r="F11" s="1" t="s">
        <v>83</v>
      </c>
      <c r="G11" s="1">
        <v>0.26900000000000002</v>
      </c>
      <c r="H11" s="1">
        <v>4.051566996073098E-4</v>
      </c>
      <c r="I11" s="1" t="s">
        <v>84</v>
      </c>
      <c r="J11" s="1" t="s">
        <v>87</v>
      </c>
      <c r="K11" s="1" t="s">
        <v>134</v>
      </c>
      <c r="L11" s="1">
        <v>1</v>
      </c>
      <c r="M11" s="1">
        <v>6.6711599999999993E-5</v>
      </c>
      <c r="N11" s="1">
        <v>97.835999999999999</v>
      </c>
      <c r="O11" s="1">
        <v>3</v>
      </c>
      <c r="P11" s="1" t="s">
        <v>144</v>
      </c>
      <c r="Q11" s="1">
        <v>0.47047</v>
      </c>
      <c r="R11" s="1">
        <v>2.54</v>
      </c>
      <c r="S11" s="1">
        <v>1.8819999999999999</v>
      </c>
      <c r="T11" s="1">
        <v>2.589</v>
      </c>
      <c r="U11" s="1">
        <v>0.70200000000000007</v>
      </c>
      <c r="V11" s="1">
        <v>0.56899999999999995</v>
      </c>
      <c r="W11" s="1">
        <v>0.61199999999999999</v>
      </c>
    </row>
    <row r="12" spans="1:23" x14ac:dyDescent="0.3">
      <c r="A12" s="1" t="s">
        <v>0</v>
      </c>
      <c r="B12" s="1">
        <v>2.6511458579182412E-4</v>
      </c>
      <c r="C12" s="1">
        <v>2.25</v>
      </c>
      <c r="D12" s="1" t="s">
        <v>36</v>
      </c>
      <c r="E12" s="1">
        <v>58</v>
      </c>
      <c r="F12" s="1" t="s">
        <v>83</v>
      </c>
      <c r="G12" s="1">
        <v>0.41</v>
      </c>
      <c r="H12" s="1">
        <v>1.1710687713144791E-2</v>
      </c>
      <c r="I12" s="1" t="s">
        <v>84</v>
      </c>
      <c r="J12" s="1" t="s">
        <v>87</v>
      </c>
      <c r="K12" s="1" t="s">
        <v>134</v>
      </c>
      <c r="L12" s="1">
        <v>1</v>
      </c>
      <c r="M12" s="1">
        <v>3.6061299999999998E-2</v>
      </c>
      <c r="N12" s="1">
        <v>81.296000000000006</v>
      </c>
      <c r="O12" s="1">
        <v>2</v>
      </c>
      <c r="P12" s="1" t="s">
        <v>145</v>
      </c>
      <c r="Q12" s="1">
        <v>0.21695</v>
      </c>
      <c r="R12" s="1">
        <v>2.4340000000000002</v>
      </c>
      <c r="S12" s="1">
        <v>1.712</v>
      </c>
      <c r="T12" s="1">
        <v>1.401</v>
      </c>
      <c r="U12" s="1">
        <v>0.70400000000000007</v>
      </c>
      <c r="V12" s="1">
        <v>0.63100000000000001</v>
      </c>
      <c r="W12" s="1">
        <v>0.93799999999999994</v>
      </c>
    </row>
    <row r="13" spans="1:23" x14ac:dyDescent="0.3">
      <c r="A13" s="1" t="s">
        <v>0</v>
      </c>
      <c r="B13" s="1">
        <v>2.6511458579182412E-4</v>
      </c>
      <c r="C13" s="1">
        <v>2.25</v>
      </c>
      <c r="D13" s="1" t="s">
        <v>36</v>
      </c>
      <c r="E13" s="1">
        <v>8</v>
      </c>
      <c r="F13" s="1" t="s">
        <v>83</v>
      </c>
      <c r="G13" s="1">
        <v>0.28599999999999998</v>
      </c>
      <c r="H13" s="1">
        <v>4.330725507101954E-5</v>
      </c>
      <c r="I13" s="1" t="s">
        <v>84</v>
      </c>
      <c r="J13" s="1" t="s">
        <v>87</v>
      </c>
      <c r="K13" s="1" t="s">
        <v>134</v>
      </c>
      <c r="L13" s="1">
        <v>0.98101100000000008</v>
      </c>
      <c r="M13" s="1">
        <v>5.2155300000000001E-4</v>
      </c>
      <c r="N13" s="1">
        <v>48.003999999999998</v>
      </c>
      <c r="O13" s="1">
        <v>2</v>
      </c>
      <c r="P13" s="1" t="s">
        <v>146</v>
      </c>
      <c r="Q13" s="1">
        <v>-0.34665000000000001</v>
      </c>
      <c r="R13" s="1">
        <v>2.2879999999999998</v>
      </c>
      <c r="S13" s="1">
        <v>2.2850000000000001</v>
      </c>
      <c r="T13" s="1">
        <v>2.1850000000000001</v>
      </c>
      <c r="U13" s="1">
        <v>0.72799999999999998</v>
      </c>
      <c r="V13" s="1">
        <v>0.59299999999999997</v>
      </c>
      <c r="W13" s="1">
        <v>0.61299999999999999</v>
      </c>
    </row>
    <row r="14" spans="1:23" x14ac:dyDescent="0.3">
      <c r="A14" s="1" t="s">
        <v>0</v>
      </c>
      <c r="B14" s="1">
        <v>2.6511458579182412E-4</v>
      </c>
      <c r="C14" s="1">
        <v>2.25</v>
      </c>
      <c r="D14" s="1" t="s">
        <v>37</v>
      </c>
      <c r="E14" s="1">
        <v>18</v>
      </c>
      <c r="F14" s="1" t="s">
        <v>83</v>
      </c>
      <c r="G14" s="1">
        <v>0.42199999999999999</v>
      </c>
      <c r="H14" s="1">
        <v>1.0727601573487519E-3</v>
      </c>
      <c r="I14" s="1" t="s">
        <v>84</v>
      </c>
      <c r="J14" s="1" t="s">
        <v>88</v>
      </c>
      <c r="K14" s="1" t="s">
        <v>134</v>
      </c>
      <c r="L14" s="1">
        <v>1</v>
      </c>
      <c r="M14" s="1">
        <v>6.0770399999999997E-3</v>
      </c>
      <c r="N14" s="1">
        <v>80.754999999999995</v>
      </c>
      <c r="O14" s="1">
        <v>2</v>
      </c>
      <c r="P14" s="1" t="s">
        <v>147</v>
      </c>
      <c r="Q14" s="1">
        <v>0.85114999999999996</v>
      </c>
      <c r="R14" s="1">
        <v>1.5840000000000001</v>
      </c>
      <c r="S14" s="1">
        <v>1.8680000000000001</v>
      </c>
      <c r="T14" s="1">
        <v>1.575</v>
      </c>
      <c r="U14" s="1">
        <v>0.78799999999999992</v>
      </c>
      <c r="V14" s="1">
        <v>0.74099999999999999</v>
      </c>
      <c r="W14" s="1">
        <v>0.59399999999999997</v>
      </c>
    </row>
    <row r="15" spans="1:23" x14ac:dyDescent="0.3">
      <c r="A15" s="1" t="s">
        <v>0</v>
      </c>
      <c r="B15" s="1">
        <v>2.6511458579182412E-4</v>
      </c>
      <c r="C15" s="1">
        <v>2.25</v>
      </c>
      <c r="D15" s="1" t="s">
        <v>37</v>
      </c>
      <c r="E15" s="1">
        <v>12</v>
      </c>
      <c r="F15" s="1" t="s">
        <v>83</v>
      </c>
      <c r="G15" s="1">
        <v>0.60299999999999998</v>
      </c>
      <c r="H15" s="1">
        <v>1.4958001157316089E-2</v>
      </c>
      <c r="I15" s="1" t="s">
        <v>84</v>
      </c>
      <c r="J15" s="1" t="s">
        <v>88</v>
      </c>
      <c r="K15" s="1" t="s">
        <v>134</v>
      </c>
      <c r="L15" s="1">
        <v>1</v>
      </c>
      <c r="M15" s="1">
        <v>3.0586299999999998E-6</v>
      </c>
      <c r="N15" s="1">
        <v>108.56</v>
      </c>
      <c r="O15" s="1">
        <v>2</v>
      </c>
      <c r="P15" s="1" t="s">
        <v>148</v>
      </c>
      <c r="Q15" s="1">
        <v>0.33411000000000002</v>
      </c>
      <c r="R15" s="1">
        <v>1.2649999999999999</v>
      </c>
      <c r="S15" s="1">
        <v>1.6759999999999999</v>
      </c>
      <c r="T15" s="1">
        <v>1.2130000000000001</v>
      </c>
      <c r="U15" s="1">
        <v>0.95200000000000007</v>
      </c>
      <c r="V15" s="1">
        <v>0.77200000000000002</v>
      </c>
      <c r="W15" s="1">
        <v>0.78</v>
      </c>
    </row>
    <row r="16" spans="1:23" x14ac:dyDescent="0.3">
      <c r="A16" s="1" t="s">
        <v>0</v>
      </c>
      <c r="B16" s="1">
        <v>2.6511458579182412E-4</v>
      </c>
      <c r="C16" s="1">
        <v>2.25</v>
      </c>
      <c r="D16" s="1" t="s">
        <v>37</v>
      </c>
      <c r="E16" s="1">
        <v>74</v>
      </c>
      <c r="F16" s="1" t="s">
        <v>83</v>
      </c>
      <c r="G16" s="1">
        <v>0.54600000000000004</v>
      </c>
      <c r="H16" s="1">
        <v>4.6979088542681647E-3</v>
      </c>
      <c r="I16" s="1" t="s">
        <v>84</v>
      </c>
      <c r="J16" s="1" t="s">
        <v>88</v>
      </c>
      <c r="K16" s="1" t="s">
        <v>134</v>
      </c>
      <c r="L16" s="1">
        <v>1</v>
      </c>
      <c r="M16" s="1">
        <v>5.2086699999999994E-4</v>
      </c>
      <c r="N16" s="1">
        <v>81.316999999999993</v>
      </c>
      <c r="O16" s="1">
        <v>3</v>
      </c>
      <c r="P16" s="1" t="s">
        <v>149</v>
      </c>
      <c r="Q16" s="1">
        <v>0.23074</v>
      </c>
      <c r="R16" s="1">
        <v>1.4850000000000001</v>
      </c>
      <c r="S16" s="1">
        <v>1.468</v>
      </c>
      <c r="T16" s="1">
        <v>1.4510000000000001</v>
      </c>
      <c r="U16" s="1">
        <v>0.97400000000000009</v>
      </c>
      <c r="V16" s="1">
        <v>0.75599999999999989</v>
      </c>
      <c r="W16" s="1">
        <v>0.67599999999999993</v>
      </c>
    </row>
    <row r="17" spans="1:23" x14ac:dyDescent="0.3">
      <c r="A17" s="1" t="s">
        <v>0</v>
      </c>
      <c r="B17" s="1">
        <v>2.6511458579182412E-4</v>
      </c>
      <c r="C17" s="1">
        <v>2.25</v>
      </c>
      <c r="D17" s="1" t="s">
        <v>37</v>
      </c>
      <c r="E17" s="1">
        <v>31</v>
      </c>
      <c r="F17" s="1" t="s">
        <v>83</v>
      </c>
      <c r="G17" s="1">
        <v>0.495</v>
      </c>
      <c r="H17" s="1">
        <v>2.3122256106991252E-3</v>
      </c>
      <c r="I17" s="1" t="s">
        <v>84</v>
      </c>
      <c r="J17" s="1" t="s">
        <v>88</v>
      </c>
      <c r="K17" s="1" t="s">
        <v>134</v>
      </c>
      <c r="L17" s="1">
        <v>1</v>
      </c>
      <c r="M17" s="1">
        <v>2.3938700000000001E-9</v>
      </c>
      <c r="N17" s="1">
        <v>122.31</v>
      </c>
      <c r="O17" s="1">
        <v>3</v>
      </c>
      <c r="P17" s="1" t="s">
        <v>150</v>
      </c>
      <c r="Q17" s="1">
        <v>-9.9594000000000002E-2</v>
      </c>
      <c r="R17" s="1">
        <v>1.4350000000000001</v>
      </c>
      <c r="S17" s="1">
        <v>1.39</v>
      </c>
      <c r="T17" s="1">
        <v>1.8049999999999999</v>
      </c>
      <c r="U17" s="1">
        <v>0.83400000000000007</v>
      </c>
      <c r="V17" s="1">
        <v>0.77800000000000002</v>
      </c>
      <c r="W17" s="1">
        <v>0.68200000000000005</v>
      </c>
    </row>
    <row r="18" spans="1:23" x14ac:dyDescent="0.3">
      <c r="A18" s="1" t="s">
        <v>0</v>
      </c>
      <c r="B18" s="1">
        <v>2.6511458579182412E-4</v>
      </c>
      <c r="C18" s="1">
        <v>2.25</v>
      </c>
      <c r="D18" s="1" t="s">
        <v>38</v>
      </c>
      <c r="E18" s="1">
        <v>30</v>
      </c>
      <c r="F18" s="1" t="s">
        <v>83</v>
      </c>
      <c r="G18" s="1">
        <v>0.37</v>
      </c>
      <c r="H18" s="1">
        <v>6.7364826132526824E-3</v>
      </c>
      <c r="I18" s="1" t="s">
        <v>84</v>
      </c>
      <c r="J18" s="1" t="s">
        <v>89</v>
      </c>
      <c r="K18" s="1" t="s">
        <v>134</v>
      </c>
      <c r="L18" s="1">
        <v>1</v>
      </c>
      <c r="M18" s="1">
        <v>9.4622300000000011E-6</v>
      </c>
      <c r="N18" s="1">
        <v>97.283999999999992</v>
      </c>
      <c r="O18" s="1">
        <v>3</v>
      </c>
      <c r="P18" s="1" t="s">
        <v>151</v>
      </c>
      <c r="Q18" s="1">
        <v>0.35588999999999998</v>
      </c>
      <c r="R18" s="1">
        <v>1.675</v>
      </c>
      <c r="S18" s="1">
        <v>1.242</v>
      </c>
      <c r="T18" s="1">
        <v>2.0960000000000001</v>
      </c>
      <c r="U18" s="1">
        <v>0.67299999999999993</v>
      </c>
      <c r="V18" s="1">
        <v>0.69900000000000007</v>
      </c>
      <c r="W18" s="1">
        <v>0.48499999999999999</v>
      </c>
    </row>
    <row r="19" spans="1:23" x14ac:dyDescent="0.3">
      <c r="A19" s="1" t="s">
        <v>0</v>
      </c>
      <c r="B19" s="1">
        <v>2.6511458579182412E-4</v>
      </c>
      <c r="C19" s="1">
        <v>2.25</v>
      </c>
      <c r="D19" s="1" t="s">
        <v>38</v>
      </c>
      <c r="E19" s="1">
        <v>14</v>
      </c>
      <c r="F19" s="1" t="s">
        <v>83</v>
      </c>
      <c r="G19" s="1">
        <v>0.64400000000000002</v>
      </c>
      <c r="H19" s="1">
        <v>1.4133079539209149E-2</v>
      </c>
      <c r="I19" s="1" t="s">
        <v>84</v>
      </c>
      <c r="J19" s="1" t="s">
        <v>89</v>
      </c>
      <c r="K19" s="1" t="s">
        <v>134</v>
      </c>
      <c r="L19" s="1">
        <v>1</v>
      </c>
      <c r="M19" s="1">
        <v>3.7355599999999999E-5</v>
      </c>
      <c r="N19" s="1">
        <v>99.5</v>
      </c>
      <c r="O19" s="1">
        <v>3</v>
      </c>
      <c r="P19" s="1" t="s">
        <v>152</v>
      </c>
      <c r="Q19" s="1">
        <v>-0.14352999999999999</v>
      </c>
      <c r="R19" s="1">
        <v>1.1619999999999999</v>
      </c>
      <c r="S19" s="1">
        <v>1.355</v>
      </c>
      <c r="T19" s="1">
        <v>1.3049999999999999</v>
      </c>
      <c r="U19" s="1">
        <v>0.9840000000000001</v>
      </c>
      <c r="V19" s="1">
        <v>0.75800000000000001</v>
      </c>
      <c r="W19" s="1">
        <v>0.71799999999999997</v>
      </c>
    </row>
    <row r="20" spans="1:23" x14ac:dyDescent="0.3">
      <c r="A20" s="1" t="s">
        <v>0</v>
      </c>
      <c r="B20" s="1">
        <v>2.6511458579182412E-4</v>
      </c>
      <c r="C20" s="1">
        <v>2.25</v>
      </c>
      <c r="D20" s="1" t="s">
        <v>38</v>
      </c>
      <c r="E20" s="1">
        <v>106</v>
      </c>
      <c r="F20" s="1" t="s">
        <v>83</v>
      </c>
      <c r="G20" s="1">
        <v>0.41499999999999998</v>
      </c>
      <c r="H20" s="1">
        <v>3.619089477675798E-3</v>
      </c>
      <c r="I20" s="1" t="s">
        <v>84</v>
      </c>
      <c r="J20" s="1" t="s">
        <v>89</v>
      </c>
      <c r="K20" s="1" t="s">
        <v>134</v>
      </c>
      <c r="L20" s="1">
        <v>1</v>
      </c>
      <c r="M20" s="1">
        <v>1.6265000000000001E-5</v>
      </c>
      <c r="N20" s="1">
        <v>107.24</v>
      </c>
      <c r="O20" s="1">
        <v>2</v>
      </c>
      <c r="P20" s="1" t="s">
        <v>153</v>
      </c>
      <c r="Q20" s="1">
        <v>-0.28510000000000002</v>
      </c>
      <c r="R20" s="1">
        <v>1.621</v>
      </c>
      <c r="S20" s="1">
        <v>1.7789999999999999</v>
      </c>
      <c r="T20" s="1">
        <v>1.353</v>
      </c>
      <c r="U20" s="1">
        <v>0.82499999999999996</v>
      </c>
      <c r="V20" s="1">
        <v>0.56799999999999995</v>
      </c>
      <c r="W20" s="1">
        <v>0.58099999999999996</v>
      </c>
    </row>
    <row r="21" spans="1:23" x14ac:dyDescent="0.3">
      <c r="A21" s="1" t="s">
        <v>0</v>
      </c>
      <c r="B21" s="1">
        <v>2.6511458579182412E-4</v>
      </c>
      <c r="C21" s="1">
        <v>2.25</v>
      </c>
      <c r="D21" s="1" t="s">
        <v>38</v>
      </c>
      <c r="E21" s="1">
        <v>12</v>
      </c>
      <c r="F21" s="1" t="s">
        <v>83</v>
      </c>
      <c r="G21" s="1">
        <v>0.623</v>
      </c>
      <c r="H21" s="1">
        <v>4.8366128140582942E-2</v>
      </c>
      <c r="I21" s="1" t="s">
        <v>84</v>
      </c>
      <c r="J21" s="1" t="s">
        <v>89</v>
      </c>
      <c r="K21" s="1" t="s">
        <v>134</v>
      </c>
      <c r="L21" s="1">
        <v>1</v>
      </c>
      <c r="M21" s="1">
        <v>1.5503500000000001E-17</v>
      </c>
      <c r="N21" s="1">
        <v>112.84</v>
      </c>
      <c r="O21" s="1">
        <v>2</v>
      </c>
      <c r="P21" s="1" t="s">
        <v>154</v>
      </c>
      <c r="Q21" s="1">
        <v>-0.16483</v>
      </c>
      <c r="R21" s="1">
        <v>1.726</v>
      </c>
      <c r="S21" s="1">
        <v>1.026</v>
      </c>
      <c r="T21" s="1">
        <v>1.1639999999999999</v>
      </c>
      <c r="U21" s="1">
        <v>0.86199999999999999</v>
      </c>
      <c r="V21" s="1">
        <v>0.80500000000000005</v>
      </c>
      <c r="W21" s="1">
        <v>0.77200000000000002</v>
      </c>
    </row>
    <row r="22" spans="1:23" x14ac:dyDescent="0.3">
      <c r="A22" s="1" t="s">
        <v>0</v>
      </c>
      <c r="B22" s="1">
        <v>2.6511458579182412E-4</v>
      </c>
      <c r="C22" s="1">
        <v>2.25</v>
      </c>
      <c r="D22" s="1" t="s">
        <v>38</v>
      </c>
      <c r="E22" s="1">
        <v>102</v>
      </c>
      <c r="F22" s="1" t="s">
        <v>83</v>
      </c>
      <c r="G22" s="1">
        <v>0.41399999999999998</v>
      </c>
      <c r="H22" s="1">
        <v>4.6992811175693302E-4</v>
      </c>
      <c r="I22" s="1" t="s">
        <v>84</v>
      </c>
      <c r="J22" s="1" t="s">
        <v>89</v>
      </c>
      <c r="K22" s="1" t="s">
        <v>134</v>
      </c>
      <c r="L22" s="1">
        <v>1</v>
      </c>
      <c r="M22" s="1">
        <v>8.1365200000000005E-5</v>
      </c>
      <c r="N22" s="1">
        <v>94.692000000000007</v>
      </c>
      <c r="O22" s="1">
        <v>3</v>
      </c>
      <c r="P22" s="1" t="s">
        <v>155</v>
      </c>
      <c r="Q22" s="1">
        <v>0.50353000000000003</v>
      </c>
      <c r="R22" s="1">
        <v>1.8280000000000001</v>
      </c>
      <c r="S22" s="1">
        <v>1.514</v>
      </c>
      <c r="T22" s="1">
        <v>1.4279999999999999</v>
      </c>
      <c r="U22" s="1">
        <v>0.70499999999999996</v>
      </c>
      <c r="V22" s="1">
        <v>0.61799999999999999</v>
      </c>
      <c r="W22" s="1">
        <v>0.65400000000000003</v>
      </c>
    </row>
    <row r="23" spans="1:23" x14ac:dyDescent="0.3">
      <c r="A23" s="1" t="s">
        <v>0</v>
      </c>
      <c r="B23" s="1">
        <v>2.6511458579182412E-4</v>
      </c>
      <c r="C23" s="1">
        <v>2.25</v>
      </c>
      <c r="D23" s="1" t="s">
        <v>39</v>
      </c>
      <c r="E23" s="1">
        <v>158</v>
      </c>
      <c r="F23" s="1" t="s">
        <v>83</v>
      </c>
      <c r="G23" s="1">
        <v>0.53299999999999992</v>
      </c>
      <c r="H23" s="1">
        <v>9.0795616776630401E-3</v>
      </c>
      <c r="I23" s="1" t="s">
        <v>84</v>
      </c>
      <c r="J23" s="1" t="s">
        <v>90</v>
      </c>
      <c r="K23" s="1" t="s">
        <v>134</v>
      </c>
      <c r="L23" s="1">
        <v>0.99437399999999998</v>
      </c>
      <c r="M23" s="1">
        <v>7.4570399999999998E-3</v>
      </c>
      <c r="N23" s="1">
        <v>56.358999999999988</v>
      </c>
      <c r="O23" s="1">
        <v>3</v>
      </c>
      <c r="P23" s="1" t="s">
        <v>156</v>
      </c>
      <c r="Q23" s="1">
        <v>-0.17577999999999999</v>
      </c>
      <c r="R23" s="1">
        <v>1.637</v>
      </c>
      <c r="S23" s="1">
        <v>1.175</v>
      </c>
      <c r="T23" s="1">
        <v>1.4570000000000001</v>
      </c>
      <c r="U23" s="1">
        <v>0.89800000000000002</v>
      </c>
      <c r="V23" s="1">
        <v>0.66700000000000004</v>
      </c>
      <c r="W23" s="1">
        <v>0.70900000000000007</v>
      </c>
    </row>
    <row r="24" spans="1:23" x14ac:dyDescent="0.3">
      <c r="A24" s="1" t="s">
        <v>0</v>
      </c>
      <c r="B24" s="1">
        <v>2.6511458579182412E-4</v>
      </c>
      <c r="C24" s="1">
        <v>2.25</v>
      </c>
      <c r="D24" s="1" t="s">
        <v>39</v>
      </c>
      <c r="E24" s="1">
        <v>161</v>
      </c>
      <c r="F24" s="1" t="s">
        <v>83</v>
      </c>
      <c r="G24" s="1">
        <v>0.54899999999999993</v>
      </c>
      <c r="H24" s="1">
        <v>8.3082159029714431E-4</v>
      </c>
      <c r="I24" s="1" t="s">
        <v>84</v>
      </c>
      <c r="J24" s="1" t="s">
        <v>90</v>
      </c>
      <c r="K24" s="1" t="s">
        <v>134</v>
      </c>
      <c r="L24" s="1">
        <v>1</v>
      </c>
      <c r="M24" s="1">
        <v>3.9311999999999997E-6</v>
      </c>
      <c r="N24" s="1">
        <v>138.11000000000001</v>
      </c>
      <c r="O24" s="1">
        <v>3</v>
      </c>
      <c r="P24" s="1" t="s">
        <v>157</v>
      </c>
      <c r="Q24" s="1">
        <v>-0.20716000000000001</v>
      </c>
      <c r="R24" s="1">
        <v>1.4350000000000001</v>
      </c>
      <c r="S24" s="1">
        <v>1.306</v>
      </c>
      <c r="T24" s="1">
        <v>1.4470000000000001</v>
      </c>
      <c r="U24" s="1">
        <v>0.85699999999999998</v>
      </c>
      <c r="V24" s="1">
        <v>0.71200000000000008</v>
      </c>
      <c r="W24" s="1">
        <v>0.73099999999999998</v>
      </c>
    </row>
    <row r="25" spans="1:23" x14ac:dyDescent="0.3">
      <c r="A25" s="1" t="s">
        <v>0</v>
      </c>
      <c r="B25" s="1">
        <v>2.6511458579182412E-4</v>
      </c>
      <c r="C25" s="1">
        <v>2.25</v>
      </c>
      <c r="D25" s="1" t="s">
        <v>39</v>
      </c>
      <c r="E25" s="1">
        <v>148</v>
      </c>
      <c r="F25" s="1" t="s">
        <v>83</v>
      </c>
      <c r="G25" s="1">
        <v>0.505</v>
      </c>
      <c r="H25" s="1">
        <v>2.4492020276003699E-2</v>
      </c>
      <c r="I25" s="1" t="s">
        <v>84</v>
      </c>
      <c r="J25" s="1" t="s">
        <v>90</v>
      </c>
      <c r="K25" s="1" t="s">
        <v>134</v>
      </c>
      <c r="L25" s="1">
        <v>1</v>
      </c>
      <c r="M25" s="1">
        <v>2.19496E-21</v>
      </c>
      <c r="N25" s="1">
        <v>142.04</v>
      </c>
      <c r="O25" s="1">
        <v>3</v>
      </c>
      <c r="P25" s="1" t="s">
        <v>158</v>
      </c>
      <c r="Q25" s="1">
        <v>0.65638999999999992</v>
      </c>
      <c r="R25" s="1">
        <v>1.3160000000000001</v>
      </c>
      <c r="S25" s="1">
        <v>1.177</v>
      </c>
      <c r="T25" s="1">
        <v>1.901</v>
      </c>
      <c r="U25" s="1">
        <v>0.93799999999999994</v>
      </c>
      <c r="V25" s="1">
        <v>0.63400000000000001</v>
      </c>
      <c r="W25" s="1">
        <v>0.64900000000000002</v>
      </c>
    </row>
    <row r="26" spans="1:23" x14ac:dyDescent="0.3">
      <c r="A26" s="1" t="s">
        <v>0</v>
      </c>
      <c r="B26" s="1">
        <v>2.6511458579182412E-4</v>
      </c>
      <c r="C26" s="1">
        <v>2.25</v>
      </c>
      <c r="D26" s="1" t="s">
        <v>40</v>
      </c>
      <c r="E26" s="1">
        <v>106</v>
      </c>
      <c r="F26" s="1" t="s">
        <v>83</v>
      </c>
      <c r="G26" s="1">
        <v>0.55000000000000004</v>
      </c>
      <c r="H26" s="1">
        <v>6.1213101110162158E-3</v>
      </c>
      <c r="I26" s="1" t="s">
        <v>84</v>
      </c>
      <c r="J26" s="1" t="s">
        <v>91</v>
      </c>
      <c r="K26" s="1" t="s">
        <v>134</v>
      </c>
      <c r="L26" s="1">
        <v>1</v>
      </c>
      <c r="M26" s="1">
        <v>1.7933599999999999E-3</v>
      </c>
      <c r="N26" s="1">
        <v>62.738999999999997</v>
      </c>
      <c r="O26" s="1">
        <v>3</v>
      </c>
      <c r="P26" s="1" t="s">
        <v>159</v>
      </c>
      <c r="Q26" s="1">
        <v>9.5430000000000001E-2</v>
      </c>
      <c r="R26" s="1">
        <v>1.39</v>
      </c>
      <c r="S26" s="1">
        <v>1.2350000000000001</v>
      </c>
      <c r="T26" s="1">
        <v>1.51</v>
      </c>
      <c r="U26" s="1">
        <v>0.67</v>
      </c>
      <c r="V26" s="1">
        <v>0.69299999999999995</v>
      </c>
      <c r="W26" s="1">
        <v>0.91299999999999992</v>
      </c>
    </row>
    <row r="27" spans="1:23" x14ac:dyDescent="0.3">
      <c r="A27" s="1" t="s">
        <v>0</v>
      </c>
      <c r="B27" s="1">
        <v>2.6511458579182412E-4</v>
      </c>
      <c r="C27" s="1">
        <v>2.25</v>
      </c>
      <c r="D27" s="1" t="s">
        <v>40</v>
      </c>
      <c r="E27" s="1">
        <v>63</v>
      </c>
      <c r="F27" s="1" t="s">
        <v>83</v>
      </c>
      <c r="G27" s="1">
        <v>0.56999999999999995</v>
      </c>
      <c r="H27" s="1">
        <v>3.5158742143396732E-3</v>
      </c>
      <c r="I27" s="1" t="s">
        <v>84</v>
      </c>
      <c r="J27" s="1" t="s">
        <v>91</v>
      </c>
      <c r="K27" s="1" t="s">
        <v>134</v>
      </c>
      <c r="L27" s="1">
        <v>1</v>
      </c>
      <c r="M27" s="1">
        <v>8.36997E-11</v>
      </c>
      <c r="N27" s="1">
        <v>115.55</v>
      </c>
      <c r="O27" s="1">
        <v>4</v>
      </c>
      <c r="P27" s="1" t="s">
        <v>160</v>
      </c>
      <c r="Q27" s="1">
        <v>-0.30612</v>
      </c>
      <c r="R27" s="1">
        <v>1.4119999999999999</v>
      </c>
      <c r="S27" s="1">
        <v>1.1619999999999999</v>
      </c>
      <c r="T27" s="1">
        <v>1.492</v>
      </c>
      <c r="U27" s="1">
        <v>0.83799999999999997</v>
      </c>
      <c r="V27" s="1">
        <v>0.77500000000000002</v>
      </c>
      <c r="W27" s="1">
        <v>0.70599999999999996</v>
      </c>
    </row>
    <row r="28" spans="1:23" x14ac:dyDescent="0.3">
      <c r="A28" s="1" t="s">
        <v>0</v>
      </c>
      <c r="B28" s="1">
        <v>2.6511458579182412E-4</v>
      </c>
      <c r="C28" s="1">
        <v>2.25</v>
      </c>
      <c r="D28" s="1" t="s">
        <v>41</v>
      </c>
      <c r="E28" s="1">
        <v>86</v>
      </c>
      <c r="F28" s="1" t="s">
        <v>83</v>
      </c>
      <c r="G28" s="1">
        <v>0.34599999999999997</v>
      </c>
      <c r="H28" s="1">
        <v>4.1315019958929679E-4</v>
      </c>
      <c r="I28" s="1" t="s">
        <v>84</v>
      </c>
      <c r="J28" s="1" t="s">
        <v>92</v>
      </c>
      <c r="K28" s="1" t="s">
        <v>134</v>
      </c>
      <c r="L28" s="1">
        <v>1</v>
      </c>
      <c r="M28" s="1">
        <v>2.0636500000000002E-3</v>
      </c>
      <c r="N28" s="1">
        <v>71.378999999999976</v>
      </c>
      <c r="O28" s="1">
        <v>3</v>
      </c>
      <c r="P28" s="1" t="s">
        <v>161</v>
      </c>
      <c r="Q28" s="1">
        <v>8.0317E-2</v>
      </c>
      <c r="R28" s="1">
        <v>2.0059999999999998</v>
      </c>
      <c r="S28" s="1">
        <v>1.8009999999999999</v>
      </c>
      <c r="T28" s="1">
        <v>1.488</v>
      </c>
      <c r="U28" s="1">
        <v>0.61299999999999999</v>
      </c>
      <c r="V28" s="1">
        <v>0.56499999999999995</v>
      </c>
      <c r="W28" s="1">
        <v>0.65599999999999992</v>
      </c>
    </row>
    <row r="29" spans="1:23" x14ac:dyDescent="0.3">
      <c r="A29" s="1" t="s">
        <v>0</v>
      </c>
      <c r="B29" s="1">
        <v>2.6511458579182412E-4</v>
      </c>
      <c r="C29" s="1">
        <v>2.25</v>
      </c>
      <c r="D29" s="1" t="s">
        <v>41</v>
      </c>
      <c r="E29" s="1">
        <v>137</v>
      </c>
      <c r="F29" s="1" t="s">
        <v>83</v>
      </c>
      <c r="G29" s="1">
        <v>0.48799999999999999</v>
      </c>
      <c r="H29" s="1">
        <v>1.4014413733521631E-4</v>
      </c>
      <c r="I29" s="1" t="s">
        <v>84</v>
      </c>
      <c r="J29" s="1" t="s">
        <v>92</v>
      </c>
      <c r="K29" s="1" t="s">
        <v>134</v>
      </c>
      <c r="L29" s="1">
        <v>1</v>
      </c>
      <c r="M29" s="1">
        <v>3.4840099999999997E-4</v>
      </c>
      <c r="N29" s="1">
        <v>116.52</v>
      </c>
      <c r="O29" s="1">
        <v>2</v>
      </c>
      <c r="P29" s="1" t="s">
        <v>162</v>
      </c>
      <c r="Q29" s="1">
        <v>0.39306000000000002</v>
      </c>
      <c r="R29" s="1">
        <v>1.55</v>
      </c>
      <c r="S29" s="1">
        <v>1.474</v>
      </c>
      <c r="T29" s="1">
        <v>1.526</v>
      </c>
      <c r="U29" s="1">
        <v>0.67099999999999993</v>
      </c>
      <c r="V29" s="1">
        <v>0.78</v>
      </c>
      <c r="W29" s="1">
        <v>0.77</v>
      </c>
    </row>
    <row r="30" spans="1:23" x14ac:dyDescent="0.3">
      <c r="A30" s="1" t="s">
        <v>0</v>
      </c>
      <c r="B30" s="1">
        <v>2.6511458579182412E-4</v>
      </c>
      <c r="C30" s="1">
        <v>2.25</v>
      </c>
      <c r="D30" s="1" t="s">
        <v>41</v>
      </c>
      <c r="E30" s="1">
        <v>51</v>
      </c>
      <c r="F30" s="1" t="s">
        <v>83</v>
      </c>
      <c r="G30" s="1">
        <v>0.44600000000000001</v>
      </c>
      <c r="H30" s="1">
        <v>3.2121950633769662E-3</v>
      </c>
      <c r="I30" s="1" t="s">
        <v>84</v>
      </c>
      <c r="J30" s="1" t="s">
        <v>92</v>
      </c>
      <c r="K30" s="1" t="s">
        <v>134</v>
      </c>
      <c r="L30" s="1">
        <v>1</v>
      </c>
      <c r="M30" s="1">
        <v>2.1770800000000001E-3</v>
      </c>
      <c r="N30" s="1">
        <v>67.456000000000003</v>
      </c>
      <c r="O30" s="1">
        <v>2</v>
      </c>
      <c r="P30" s="1" t="s">
        <v>163</v>
      </c>
      <c r="Q30" s="1">
        <v>-0.23866000000000001</v>
      </c>
      <c r="R30" s="1">
        <v>1.6910000000000001</v>
      </c>
      <c r="S30" s="1">
        <v>1.7490000000000001</v>
      </c>
      <c r="T30" s="1">
        <v>1.306</v>
      </c>
      <c r="U30" s="1">
        <v>0.6</v>
      </c>
      <c r="V30" s="1">
        <v>0.70499999999999996</v>
      </c>
      <c r="W30" s="1">
        <v>0.81400000000000006</v>
      </c>
    </row>
    <row r="31" spans="1:23" x14ac:dyDescent="0.3">
      <c r="A31" s="1" t="s">
        <v>0</v>
      </c>
      <c r="B31" s="1">
        <v>2.6511458579182412E-4</v>
      </c>
      <c r="C31" s="1">
        <v>2.25</v>
      </c>
      <c r="D31" s="1" t="s">
        <v>42</v>
      </c>
      <c r="E31" s="1">
        <v>101</v>
      </c>
      <c r="F31" s="1" t="s">
        <v>83</v>
      </c>
      <c r="G31" s="1">
        <v>0.54100000000000004</v>
      </c>
      <c r="H31" s="1">
        <v>5.024601236546849E-3</v>
      </c>
      <c r="I31" s="1" t="s">
        <v>84</v>
      </c>
      <c r="J31" s="1" t="s">
        <v>93</v>
      </c>
      <c r="K31" s="1" t="s">
        <v>134</v>
      </c>
      <c r="L31" s="1">
        <v>1</v>
      </c>
      <c r="M31" s="1">
        <v>3.54994E-2</v>
      </c>
      <c r="N31" s="1">
        <v>51.927</v>
      </c>
      <c r="O31" s="1">
        <v>2</v>
      </c>
      <c r="P31" s="1" t="s">
        <v>164</v>
      </c>
      <c r="Q31" s="1">
        <v>0.35550999999999999</v>
      </c>
      <c r="R31" s="1">
        <v>1.78</v>
      </c>
      <c r="S31" s="1">
        <v>1.4</v>
      </c>
      <c r="T31" s="1">
        <v>1.329</v>
      </c>
      <c r="U31" s="1">
        <v>0.86499999999999999</v>
      </c>
      <c r="V31" s="1">
        <v>0.85799999999999998</v>
      </c>
      <c r="W31" s="1">
        <v>0.71599999999999997</v>
      </c>
    </row>
    <row r="32" spans="1:23" x14ac:dyDescent="0.3">
      <c r="A32" s="1" t="s">
        <v>0</v>
      </c>
      <c r="B32" s="1">
        <v>2.6511458579182412E-4</v>
      </c>
      <c r="C32" s="1">
        <v>2.25</v>
      </c>
      <c r="D32" s="1" t="s">
        <v>43</v>
      </c>
      <c r="E32" s="1">
        <v>133</v>
      </c>
      <c r="F32" s="1" t="s">
        <v>83</v>
      </c>
      <c r="G32" s="1">
        <v>0.436</v>
      </c>
      <c r="H32" s="1">
        <v>3.0458970246161278E-3</v>
      </c>
      <c r="I32" s="1" t="s">
        <v>84</v>
      </c>
      <c r="J32" s="1" t="s">
        <v>94</v>
      </c>
      <c r="K32" s="1" t="s">
        <v>134</v>
      </c>
      <c r="L32" s="1">
        <v>1</v>
      </c>
      <c r="M32" s="1">
        <v>2.7984500000000002E-8</v>
      </c>
      <c r="N32" s="1">
        <v>119.4</v>
      </c>
      <c r="O32" s="1">
        <v>3</v>
      </c>
      <c r="P32" s="1" t="s">
        <v>165</v>
      </c>
      <c r="Q32" s="1">
        <v>0.15087</v>
      </c>
      <c r="R32" s="1">
        <v>1.9970000000000001</v>
      </c>
      <c r="S32" s="1">
        <v>1.448</v>
      </c>
      <c r="T32" s="1">
        <v>1.3180000000000001</v>
      </c>
      <c r="U32" s="1">
        <v>0.67099999999999993</v>
      </c>
      <c r="V32" s="1">
        <v>0.69299999999999995</v>
      </c>
      <c r="W32" s="1">
        <v>0.71299999999999997</v>
      </c>
    </row>
    <row r="33" spans="1:23" x14ac:dyDescent="0.3">
      <c r="A33" s="1" t="s">
        <v>0</v>
      </c>
      <c r="B33" s="1">
        <v>2.6511458579182412E-4</v>
      </c>
      <c r="C33" s="1">
        <v>2.25</v>
      </c>
      <c r="D33" s="1" t="s">
        <v>43</v>
      </c>
      <c r="E33" s="1">
        <v>78</v>
      </c>
      <c r="F33" s="1" t="s">
        <v>83</v>
      </c>
      <c r="G33" s="1">
        <v>0.42899999999999999</v>
      </c>
      <c r="H33" s="1">
        <v>1.4904993572866551E-3</v>
      </c>
      <c r="I33" s="1" t="s">
        <v>84</v>
      </c>
      <c r="J33" s="1" t="s">
        <v>94</v>
      </c>
      <c r="K33" s="1" t="s">
        <v>134</v>
      </c>
      <c r="L33" s="1">
        <v>1</v>
      </c>
      <c r="M33" s="1">
        <v>4.7286399999999998E-4</v>
      </c>
      <c r="N33" s="1">
        <v>85.619</v>
      </c>
      <c r="O33" s="1">
        <v>3</v>
      </c>
      <c r="P33" s="1" t="s">
        <v>166</v>
      </c>
      <c r="Q33" s="1">
        <v>0.15737999999999999</v>
      </c>
      <c r="R33" s="1">
        <v>1.5209999999999999</v>
      </c>
      <c r="S33" s="1">
        <v>1.339</v>
      </c>
      <c r="T33" s="1">
        <v>1.9319999999999999</v>
      </c>
      <c r="U33" s="1">
        <v>0.68299999999999994</v>
      </c>
      <c r="V33" s="1">
        <v>0.69400000000000006</v>
      </c>
      <c r="W33" s="1">
        <v>0.67799999999999994</v>
      </c>
    </row>
    <row r="34" spans="1:23" x14ac:dyDescent="0.3">
      <c r="A34" s="1" t="s">
        <v>0</v>
      </c>
      <c r="B34" s="1">
        <v>2.6511458579182412E-4</v>
      </c>
      <c r="C34" s="1">
        <v>2.25</v>
      </c>
      <c r="D34" s="1" t="s">
        <v>43</v>
      </c>
      <c r="E34" s="1">
        <v>91</v>
      </c>
      <c r="F34" s="1" t="s">
        <v>83</v>
      </c>
      <c r="G34" s="1">
        <v>0.53100000000000003</v>
      </c>
      <c r="H34" s="1">
        <v>3.4476776766502828E-3</v>
      </c>
      <c r="I34" s="1" t="s">
        <v>84</v>
      </c>
      <c r="J34" s="1" t="s">
        <v>94</v>
      </c>
      <c r="K34" s="1" t="s">
        <v>134</v>
      </c>
      <c r="L34" s="1">
        <v>1</v>
      </c>
      <c r="M34" s="1">
        <v>3.2143599999999991E-18</v>
      </c>
      <c r="N34" s="1">
        <v>148.96</v>
      </c>
      <c r="O34" s="1">
        <v>3</v>
      </c>
      <c r="P34" s="1" t="s">
        <v>167</v>
      </c>
      <c r="Q34" s="1">
        <v>0.10970000000000001</v>
      </c>
      <c r="R34" s="1">
        <v>1.3740000000000001</v>
      </c>
      <c r="S34" s="1">
        <v>1.661</v>
      </c>
      <c r="T34" s="1">
        <v>1.284</v>
      </c>
      <c r="U34" s="1">
        <v>0.81400000000000006</v>
      </c>
      <c r="V34" s="1">
        <v>0.66599999999999993</v>
      </c>
      <c r="W34" s="1">
        <v>0.81299999999999994</v>
      </c>
    </row>
    <row r="35" spans="1:23" x14ac:dyDescent="0.3">
      <c r="A35" s="1" t="s">
        <v>0</v>
      </c>
      <c r="B35" s="1">
        <v>2.6511458579182412E-4</v>
      </c>
      <c r="C35" s="1">
        <v>2.25</v>
      </c>
      <c r="D35" s="1" t="s">
        <v>43</v>
      </c>
      <c r="E35" s="1">
        <v>24</v>
      </c>
      <c r="F35" s="1" t="s">
        <v>83</v>
      </c>
      <c r="G35" s="1">
        <v>0.47199999999999998</v>
      </c>
      <c r="H35" s="1">
        <v>4.2153109262273031E-3</v>
      </c>
      <c r="I35" s="1" t="s">
        <v>84</v>
      </c>
      <c r="J35" s="1" t="s">
        <v>94</v>
      </c>
      <c r="K35" s="1" t="s">
        <v>134</v>
      </c>
      <c r="L35" s="1">
        <v>1</v>
      </c>
      <c r="M35" s="1">
        <v>1.9016299999999999E-8</v>
      </c>
      <c r="N35" s="1">
        <v>129.16</v>
      </c>
      <c r="O35" s="1">
        <v>3</v>
      </c>
      <c r="P35" s="1" t="s">
        <v>168</v>
      </c>
      <c r="Q35" s="1">
        <v>-5.1365999999999988E-2</v>
      </c>
      <c r="R35" s="1">
        <v>1.498</v>
      </c>
      <c r="S35" s="1">
        <v>1.575</v>
      </c>
      <c r="T35" s="1">
        <v>1.508</v>
      </c>
      <c r="U35" s="1">
        <v>0.69</v>
      </c>
      <c r="V35" s="1">
        <v>0.57499999999999996</v>
      </c>
      <c r="W35" s="1">
        <v>0.89900000000000002</v>
      </c>
    </row>
    <row r="36" spans="1:23" x14ac:dyDescent="0.3">
      <c r="A36" s="1" t="s">
        <v>0</v>
      </c>
      <c r="B36" s="1">
        <v>2.6511458579182412E-4</v>
      </c>
      <c r="C36" s="1">
        <v>2.25</v>
      </c>
      <c r="D36" s="1" t="s">
        <v>43</v>
      </c>
      <c r="E36" s="1">
        <v>152</v>
      </c>
      <c r="F36" s="1" t="s">
        <v>83</v>
      </c>
      <c r="G36" s="1">
        <v>0.48</v>
      </c>
      <c r="H36" s="1">
        <v>1.0929768137725941E-3</v>
      </c>
      <c r="I36" s="1" t="s">
        <v>84</v>
      </c>
      <c r="J36" s="1" t="s">
        <v>94</v>
      </c>
      <c r="K36" s="1" t="s">
        <v>134</v>
      </c>
      <c r="L36" s="1">
        <v>1</v>
      </c>
      <c r="M36" s="1">
        <v>5.1833999999999995E-4</v>
      </c>
      <c r="N36" s="1">
        <v>111.65</v>
      </c>
      <c r="O36" s="1">
        <v>2</v>
      </c>
      <c r="P36" s="1" t="s">
        <v>169</v>
      </c>
      <c r="Q36" s="1">
        <v>0.68646000000000007</v>
      </c>
      <c r="R36" s="1">
        <v>1.3620000000000001</v>
      </c>
      <c r="S36" s="1">
        <v>1.506</v>
      </c>
      <c r="T36" s="1">
        <v>1.675</v>
      </c>
      <c r="U36" s="1">
        <v>0.73</v>
      </c>
      <c r="V36" s="1">
        <v>0.64599999999999991</v>
      </c>
      <c r="W36" s="1">
        <v>0.80500000000000005</v>
      </c>
    </row>
    <row r="37" spans="1:23" x14ac:dyDescent="0.3">
      <c r="A37" s="1" t="s">
        <v>0</v>
      </c>
      <c r="B37" s="1">
        <v>2.6511458579182412E-4</v>
      </c>
      <c r="C37" s="1">
        <v>2.25</v>
      </c>
      <c r="D37" s="1" t="s">
        <v>43</v>
      </c>
      <c r="E37" s="1">
        <v>118</v>
      </c>
      <c r="F37" s="1" t="s">
        <v>83</v>
      </c>
      <c r="G37" s="1">
        <v>0.47299999999999998</v>
      </c>
      <c r="H37" s="1">
        <v>1.159804322368159E-3</v>
      </c>
      <c r="I37" s="1" t="s">
        <v>84</v>
      </c>
      <c r="J37" s="1" t="s">
        <v>94</v>
      </c>
      <c r="K37" s="1" t="s">
        <v>134</v>
      </c>
      <c r="L37" s="1">
        <v>1</v>
      </c>
      <c r="M37" s="1">
        <v>2.9162400000000002E-35</v>
      </c>
      <c r="N37" s="1">
        <v>172.97</v>
      </c>
      <c r="O37" s="1">
        <v>3</v>
      </c>
      <c r="P37" s="1" t="s">
        <v>170</v>
      </c>
      <c r="Q37" s="1">
        <v>0.23769999999999999</v>
      </c>
      <c r="R37" s="1">
        <v>1.6619999999999999</v>
      </c>
      <c r="S37" s="1">
        <v>1.3540000000000001</v>
      </c>
      <c r="T37" s="1">
        <v>1.573</v>
      </c>
      <c r="U37" s="1">
        <v>0.71</v>
      </c>
      <c r="V37" s="1">
        <v>0.64599999999999991</v>
      </c>
      <c r="W37" s="1">
        <v>0.81299999999999994</v>
      </c>
    </row>
    <row r="38" spans="1:23" x14ac:dyDescent="0.3">
      <c r="A38" s="1" t="s">
        <v>0</v>
      </c>
      <c r="B38" s="1">
        <v>2.6511458579182412E-4</v>
      </c>
      <c r="C38" s="1">
        <v>2.25</v>
      </c>
      <c r="D38" s="1" t="s">
        <v>43</v>
      </c>
      <c r="E38" s="1">
        <v>130</v>
      </c>
      <c r="F38" s="1" t="s">
        <v>83</v>
      </c>
      <c r="G38" s="1">
        <v>0.59899999999999998</v>
      </c>
      <c r="H38" s="1">
        <v>1.591649218204738E-3</v>
      </c>
      <c r="I38" s="1" t="s">
        <v>84</v>
      </c>
      <c r="J38" s="1" t="s">
        <v>94</v>
      </c>
      <c r="K38" s="1" t="s">
        <v>134</v>
      </c>
      <c r="L38" s="1">
        <v>1</v>
      </c>
      <c r="M38" s="1">
        <v>1.5879000000000001E-2</v>
      </c>
      <c r="N38" s="1">
        <v>61.78</v>
      </c>
      <c r="O38" s="1">
        <v>2</v>
      </c>
      <c r="P38" s="1" t="s">
        <v>171</v>
      </c>
      <c r="Q38" s="1">
        <v>-0.33703</v>
      </c>
      <c r="R38" s="1">
        <v>1.198</v>
      </c>
      <c r="S38" s="1">
        <v>1.46</v>
      </c>
      <c r="T38" s="1">
        <v>1.401</v>
      </c>
      <c r="U38" s="1">
        <v>0.77599999999999991</v>
      </c>
      <c r="V38" s="1">
        <v>0.8</v>
      </c>
      <c r="W38" s="1">
        <v>0.85599999999999998</v>
      </c>
    </row>
    <row r="39" spans="1:23" x14ac:dyDescent="0.3">
      <c r="A39" s="1" t="s">
        <v>0</v>
      </c>
      <c r="B39" s="1">
        <v>2.6511458579182412E-4</v>
      </c>
      <c r="C39" s="1">
        <v>2.25</v>
      </c>
      <c r="D39" s="1" t="s">
        <v>43</v>
      </c>
      <c r="E39" s="1">
        <v>3</v>
      </c>
      <c r="F39" s="1" t="s">
        <v>83</v>
      </c>
      <c r="G39" s="1">
        <v>0.53500000000000003</v>
      </c>
      <c r="H39" s="1">
        <v>4.5632972887569402E-3</v>
      </c>
      <c r="I39" s="1" t="s">
        <v>84</v>
      </c>
      <c r="J39" s="1" t="s">
        <v>94</v>
      </c>
      <c r="K39" s="1" t="s">
        <v>134</v>
      </c>
      <c r="L39" s="1">
        <v>1</v>
      </c>
      <c r="M39" s="1">
        <v>1.42208E-4</v>
      </c>
      <c r="N39" s="1">
        <v>85.212000000000003</v>
      </c>
      <c r="O39" s="1">
        <v>2</v>
      </c>
      <c r="P39" s="1" t="s">
        <v>172</v>
      </c>
      <c r="Q39" s="1">
        <v>0.63381999999999994</v>
      </c>
      <c r="R39" s="1">
        <v>1.4490000000000001</v>
      </c>
      <c r="S39" s="1">
        <v>1.341</v>
      </c>
      <c r="T39" s="1">
        <v>1.52</v>
      </c>
      <c r="U39" s="1">
        <v>0.61699999999999999</v>
      </c>
      <c r="V39" s="1">
        <v>0.84299999999999997</v>
      </c>
      <c r="W39" s="1">
        <v>0.84499999999999997</v>
      </c>
    </row>
    <row r="40" spans="1:23" x14ac:dyDescent="0.3">
      <c r="A40" s="1" t="s">
        <v>0</v>
      </c>
      <c r="B40" s="1">
        <v>2.6511458579182412E-4</v>
      </c>
      <c r="C40" s="1">
        <v>2.25</v>
      </c>
      <c r="D40" s="1" t="s">
        <v>44</v>
      </c>
      <c r="E40" s="1">
        <v>126</v>
      </c>
      <c r="F40" s="1" t="s">
        <v>83</v>
      </c>
      <c r="G40" s="1">
        <v>0.435</v>
      </c>
      <c r="H40" s="1">
        <v>1.3428664462474371E-3</v>
      </c>
      <c r="I40" s="1" t="s">
        <v>84</v>
      </c>
      <c r="J40" s="1" t="s">
        <v>95</v>
      </c>
      <c r="K40" s="1" t="s">
        <v>134</v>
      </c>
      <c r="L40" s="1">
        <v>1</v>
      </c>
      <c r="M40" s="1">
        <v>1.0964E-5</v>
      </c>
      <c r="N40" s="1">
        <v>107.15</v>
      </c>
      <c r="O40" s="1">
        <v>2</v>
      </c>
      <c r="P40" s="1" t="s">
        <v>173</v>
      </c>
      <c r="Q40" s="1">
        <v>-7.5452999999999996E-3</v>
      </c>
      <c r="R40" s="1">
        <v>1.6759999999999999</v>
      </c>
      <c r="S40" s="1">
        <v>1.7</v>
      </c>
      <c r="T40" s="1">
        <v>1.325</v>
      </c>
      <c r="U40" s="1">
        <v>0.72499999999999998</v>
      </c>
      <c r="V40" s="1">
        <v>0.59599999999999997</v>
      </c>
      <c r="W40" s="1">
        <v>0.72599999999999998</v>
      </c>
    </row>
    <row r="41" spans="1:23" x14ac:dyDescent="0.3">
      <c r="A41" s="1" t="s">
        <v>0</v>
      </c>
      <c r="B41" s="1">
        <v>2.6511458579182412E-4</v>
      </c>
      <c r="C41" s="1">
        <v>2.25</v>
      </c>
      <c r="D41" s="1" t="s">
        <v>45</v>
      </c>
      <c r="E41" s="1">
        <v>88</v>
      </c>
      <c r="F41" s="1" t="s">
        <v>83</v>
      </c>
      <c r="G41" s="1">
        <v>0.34899999999999998</v>
      </c>
      <c r="H41" s="1">
        <v>1.6063302620401051E-3</v>
      </c>
      <c r="I41" s="1" t="s">
        <v>84</v>
      </c>
      <c r="J41" s="1" t="s">
        <v>96</v>
      </c>
      <c r="K41" s="1" t="s">
        <v>134</v>
      </c>
      <c r="L41" s="1">
        <v>1</v>
      </c>
      <c r="M41" s="1">
        <v>1.4089700000000001E-3</v>
      </c>
      <c r="N41" s="1">
        <v>120.07</v>
      </c>
      <c r="O41" s="1">
        <v>2</v>
      </c>
      <c r="P41" s="1" t="s">
        <v>174</v>
      </c>
      <c r="Q41" s="1">
        <v>0.17866000000000001</v>
      </c>
      <c r="R41" s="1">
        <v>1.8</v>
      </c>
      <c r="S41" s="1">
        <v>2.169</v>
      </c>
      <c r="T41" s="1">
        <v>2.081</v>
      </c>
      <c r="U41" s="1">
        <v>0.54899999999999993</v>
      </c>
      <c r="V41" s="1">
        <v>0.70700000000000007</v>
      </c>
      <c r="W41" s="1">
        <v>0.85499999999999998</v>
      </c>
    </row>
    <row r="42" spans="1:23" x14ac:dyDescent="0.3">
      <c r="A42" s="1" t="s">
        <v>0</v>
      </c>
      <c r="B42" s="1">
        <v>2.6511458579182412E-4</v>
      </c>
      <c r="C42" s="1">
        <v>2.25</v>
      </c>
      <c r="D42" s="1" t="s">
        <v>45</v>
      </c>
      <c r="E42" s="1">
        <v>43</v>
      </c>
      <c r="F42" s="1" t="s">
        <v>83</v>
      </c>
      <c r="G42" s="1">
        <v>0.254</v>
      </c>
      <c r="H42" s="1">
        <v>1.124599974831672E-5</v>
      </c>
      <c r="I42" s="1" t="s">
        <v>84</v>
      </c>
      <c r="J42" s="1" t="s">
        <v>96</v>
      </c>
      <c r="K42" s="1" t="s">
        <v>134</v>
      </c>
      <c r="L42" s="1">
        <v>1</v>
      </c>
      <c r="M42" s="1">
        <v>3.9824300000000003E-14</v>
      </c>
      <c r="N42" s="1">
        <v>123.18</v>
      </c>
      <c r="O42" s="1">
        <v>4</v>
      </c>
      <c r="P42" s="1" t="s">
        <v>175</v>
      </c>
      <c r="Q42" s="1">
        <v>-0.77071999999999996</v>
      </c>
      <c r="R42" s="1">
        <v>2.4079999999999999</v>
      </c>
      <c r="S42" s="1">
        <v>2.2349999999999999</v>
      </c>
      <c r="T42" s="1">
        <v>2.5049999999999999</v>
      </c>
      <c r="U42" s="1">
        <v>0.57799999999999996</v>
      </c>
      <c r="V42" s="1">
        <v>0.65200000000000002</v>
      </c>
      <c r="W42" s="1">
        <v>0.58499999999999996</v>
      </c>
    </row>
    <row r="43" spans="1:23" x14ac:dyDescent="0.3">
      <c r="A43" s="1" t="s">
        <v>0</v>
      </c>
      <c r="B43" s="1">
        <v>2.6511458579182412E-4</v>
      </c>
      <c r="C43" s="1">
        <v>2.25</v>
      </c>
      <c r="D43" s="1" t="s">
        <v>45</v>
      </c>
      <c r="E43" s="1">
        <v>124</v>
      </c>
      <c r="F43" s="1" t="s">
        <v>83</v>
      </c>
      <c r="G43" s="1">
        <v>0.26900000000000002</v>
      </c>
      <c r="H43" s="1">
        <v>8.2341518040252968E-7</v>
      </c>
      <c r="I43" s="1" t="s">
        <v>84</v>
      </c>
      <c r="J43" s="1" t="s">
        <v>96</v>
      </c>
      <c r="K43" s="1" t="s">
        <v>134</v>
      </c>
      <c r="L43" s="1">
        <v>1</v>
      </c>
      <c r="M43" s="1">
        <v>3.1024199999999998E-3</v>
      </c>
      <c r="N43" s="1">
        <v>76.899000000000001</v>
      </c>
      <c r="O43" s="1">
        <v>2</v>
      </c>
      <c r="P43" s="1" t="s">
        <v>176</v>
      </c>
      <c r="Q43" s="1">
        <v>-0.20949999999999999</v>
      </c>
      <c r="R43" s="1">
        <v>2.339</v>
      </c>
      <c r="S43" s="1">
        <v>2.266</v>
      </c>
      <c r="T43" s="1">
        <v>2.3439999999999999</v>
      </c>
      <c r="U43" s="1">
        <v>0.6</v>
      </c>
      <c r="V43" s="1">
        <v>0.61899999999999999</v>
      </c>
      <c r="W43" s="1">
        <v>0.64900000000000002</v>
      </c>
    </row>
    <row r="44" spans="1:23" x14ac:dyDescent="0.3">
      <c r="A44" s="1" t="s">
        <v>0</v>
      </c>
      <c r="B44" s="1">
        <v>2.6511458579182412E-4</v>
      </c>
      <c r="C44" s="1">
        <v>2.25</v>
      </c>
      <c r="D44" s="1" t="s">
        <v>46</v>
      </c>
      <c r="E44" s="1">
        <v>44</v>
      </c>
      <c r="F44" s="1" t="s">
        <v>83</v>
      </c>
      <c r="G44" s="1">
        <v>0.503</v>
      </c>
      <c r="H44" s="1">
        <v>3.8246541407974651E-3</v>
      </c>
      <c r="I44" s="1" t="s">
        <v>84</v>
      </c>
      <c r="J44" s="1" t="s">
        <v>97</v>
      </c>
      <c r="K44" s="1" t="s">
        <v>134</v>
      </c>
      <c r="L44" s="1">
        <v>1</v>
      </c>
      <c r="M44" s="1">
        <v>7.2108199999999997E-10</v>
      </c>
      <c r="N44" s="1">
        <v>142.83000000000001</v>
      </c>
      <c r="O44" s="1">
        <v>3</v>
      </c>
      <c r="P44" s="1" t="s">
        <v>177</v>
      </c>
      <c r="Q44" s="1">
        <v>0.49473</v>
      </c>
      <c r="R44" s="1">
        <v>1.456</v>
      </c>
      <c r="S44" s="1">
        <v>1.476</v>
      </c>
      <c r="T44" s="1">
        <v>1.724</v>
      </c>
      <c r="U44" s="1">
        <v>0.90900000000000003</v>
      </c>
      <c r="V44" s="1">
        <v>0.6409999999999999</v>
      </c>
      <c r="W44" s="1">
        <v>0.79299999999999993</v>
      </c>
    </row>
    <row r="45" spans="1:23" x14ac:dyDescent="0.3">
      <c r="A45" s="1" t="s">
        <v>0</v>
      </c>
      <c r="B45" s="1">
        <v>2.6511458579182412E-4</v>
      </c>
      <c r="C45" s="1">
        <v>2.25</v>
      </c>
      <c r="D45" s="1" t="s">
        <v>46</v>
      </c>
      <c r="E45" s="1">
        <v>48</v>
      </c>
      <c r="F45" s="1" t="s">
        <v>83</v>
      </c>
      <c r="G45" s="1">
        <v>0.44900000000000001</v>
      </c>
      <c r="H45" s="1">
        <v>3.2149051379614052E-4</v>
      </c>
      <c r="I45" s="1" t="s">
        <v>84</v>
      </c>
      <c r="J45" s="1" t="s">
        <v>97</v>
      </c>
      <c r="K45" s="1" t="s">
        <v>134</v>
      </c>
      <c r="L45" s="1">
        <v>1</v>
      </c>
      <c r="M45" s="1">
        <v>2.7098999999999999E-5</v>
      </c>
      <c r="N45" s="1">
        <v>121.6</v>
      </c>
      <c r="O45" s="1">
        <v>2</v>
      </c>
      <c r="P45" s="1" t="s">
        <v>178</v>
      </c>
      <c r="Q45" s="1">
        <v>-0.17338000000000001</v>
      </c>
      <c r="R45" s="1">
        <v>1.5469999999999999</v>
      </c>
      <c r="S45" s="1">
        <v>1.6259999999999999</v>
      </c>
      <c r="T45" s="1">
        <v>1.764</v>
      </c>
      <c r="U45" s="1">
        <v>0.82200000000000006</v>
      </c>
      <c r="V45" s="1">
        <v>0.67500000000000004</v>
      </c>
      <c r="W45" s="1">
        <v>0.71900000000000008</v>
      </c>
    </row>
    <row r="46" spans="1:23" x14ac:dyDescent="0.3">
      <c r="A46" s="1" t="s">
        <v>0</v>
      </c>
      <c r="B46" s="1">
        <v>2.6511458579182412E-4</v>
      </c>
      <c r="C46" s="1">
        <v>2.25</v>
      </c>
      <c r="D46" s="1" t="s">
        <v>46</v>
      </c>
      <c r="E46" s="1">
        <v>25</v>
      </c>
      <c r="F46" s="1" t="s">
        <v>83</v>
      </c>
      <c r="G46" s="1">
        <v>0.44299999999999989</v>
      </c>
      <c r="H46" s="1">
        <v>3.8140996883603312E-5</v>
      </c>
      <c r="I46" s="1" t="s">
        <v>84</v>
      </c>
      <c r="J46" s="1" t="s">
        <v>97</v>
      </c>
      <c r="K46" s="1" t="s">
        <v>134</v>
      </c>
      <c r="L46" s="1">
        <v>1</v>
      </c>
      <c r="M46" s="1">
        <v>5.8135599999999997E-3</v>
      </c>
      <c r="N46" s="1">
        <v>59.542000000000002</v>
      </c>
      <c r="O46" s="1">
        <v>3</v>
      </c>
      <c r="P46" s="1" t="s">
        <v>179</v>
      </c>
      <c r="Q46" s="1">
        <v>0.35543000000000002</v>
      </c>
      <c r="R46" s="1">
        <v>1.5489999999999999</v>
      </c>
      <c r="S46" s="1">
        <v>1.702</v>
      </c>
      <c r="T46" s="1">
        <v>1.7010000000000001</v>
      </c>
      <c r="U46" s="1">
        <v>0.74</v>
      </c>
      <c r="V46" s="1">
        <v>0.69499999999999995</v>
      </c>
      <c r="W46" s="1">
        <v>0.76</v>
      </c>
    </row>
    <row r="47" spans="1:23" x14ac:dyDescent="0.3">
      <c r="A47" s="1" t="s">
        <v>0</v>
      </c>
      <c r="B47" s="1">
        <v>2.6511458579182412E-4</v>
      </c>
      <c r="C47" s="1">
        <v>2.25</v>
      </c>
      <c r="D47" s="1" t="s">
        <v>46</v>
      </c>
      <c r="E47" s="1">
        <v>101</v>
      </c>
      <c r="F47" s="1" t="s">
        <v>83</v>
      </c>
      <c r="G47" s="1">
        <v>0.38100000000000001</v>
      </c>
      <c r="H47" s="1">
        <v>2.8042780727505529E-3</v>
      </c>
      <c r="I47" s="1" t="s">
        <v>84</v>
      </c>
      <c r="J47" s="1" t="s">
        <v>97</v>
      </c>
      <c r="K47" s="1" t="s">
        <v>134</v>
      </c>
      <c r="L47" s="1">
        <v>1</v>
      </c>
      <c r="M47" s="1">
        <v>9.3546299999999998E-4</v>
      </c>
      <c r="N47" s="1">
        <v>87.912999999999997</v>
      </c>
      <c r="O47" s="1">
        <v>2</v>
      </c>
      <c r="P47" s="1" t="s">
        <v>180</v>
      </c>
      <c r="Q47" s="1">
        <v>-0.47799999999999998</v>
      </c>
      <c r="R47" s="1">
        <v>1.421</v>
      </c>
      <c r="S47" s="1">
        <v>1.71</v>
      </c>
      <c r="T47" s="1">
        <v>2.2509999999999999</v>
      </c>
      <c r="U47" s="1">
        <v>0.76200000000000001</v>
      </c>
      <c r="V47" s="1">
        <v>0.63800000000000001</v>
      </c>
      <c r="W47" s="1">
        <v>0.64900000000000002</v>
      </c>
    </row>
    <row r="48" spans="1:23" x14ac:dyDescent="0.3">
      <c r="A48" s="1" t="s">
        <v>0</v>
      </c>
      <c r="B48" s="1">
        <v>2.6511458579182412E-4</v>
      </c>
      <c r="C48" s="1">
        <v>2.25</v>
      </c>
      <c r="D48" s="1" t="s">
        <v>47</v>
      </c>
      <c r="E48" s="1">
        <v>406</v>
      </c>
      <c r="F48" s="1" t="s">
        <v>83</v>
      </c>
      <c r="G48" s="1">
        <v>0.57799999999999996</v>
      </c>
      <c r="H48" s="1">
        <v>2.3246587453999009E-3</v>
      </c>
      <c r="I48" s="1" t="s">
        <v>84</v>
      </c>
      <c r="J48" s="1" t="s">
        <v>98</v>
      </c>
      <c r="K48" s="1" t="s">
        <v>134</v>
      </c>
      <c r="L48" s="1">
        <v>1</v>
      </c>
      <c r="M48" s="1">
        <v>3.0609599999999999E-5</v>
      </c>
      <c r="N48" s="1">
        <v>102.52</v>
      </c>
      <c r="O48" s="1">
        <v>3</v>
      </c>
      <c r="P48" s="1" t="s">
        <v>181</v>
      </c>
      <c r="Q48" s="1">
        <v>0.34634999999999999</v>
      </c>
      <c r="R48" s="1">
        <v>1.2689999999999999</v>
      </c>
      <c r="S48" s="1">
        <v>1.514</v>
      </c>
      <c r="T48" s="1">
        <v>1.3120000000000001</v>
      </c>
      <c r="U48" s="1">
        <v>0.88</v>
      </c>
      <c r="V48" s="1">
        <v>0.72400000000000009</v>
      </c>
      <c r="W48" s="1">
        <v>0.7609999999999999</v>
      </c>
    </row>
    <row r="49" spans="1:23" x14ac:dyDescent="0.3">
      <c r="A49" s="1" t="s">
        <v>0</v>
      </c>
      <c r="B49" s="1">
        <v>2.6511458579182412E-4</v>
      </c>
      <c r="C49" s="1">
        <v>2.25</v>
      </c>
      <c r="D49" s="1" t="s">
        <v>48</v>
      </c>
      <c r="E49" s="1">
        <v>78</v>
      </c>
      <c r="F49" s="1" t="s">
        <v>83</v>
      </c>
      <c r="G49" s="1">
        <v>0.33500000000000002</v>
      </c>
      <c r="H49" s="1">
        <v>7.2551204644816399E-4</v>
      </c>
      <c r="I49" s="1" t="s">
        <v>84</v>
      </c>
      <c r="J49" s="1" t="s">
        <v>99</v>
      </c>
      <c r="K49" s="1" t="s">
        <v>134</v>
      </c>
      <c r="L49" s="1">
        <v>1</v>
      </c>
      <c r="M49" s="1">
        <v>4.8483400000000001E-4</v>
      </c>
      <c r="N49" s="1">
        <v>106.6</v>
      </c>
      <c r="O49" s="1">
        <v>2</v>
      </c>
      <c r="P49" s="1" t="s">
        <v>182</v>
      </c>
      <c r="Q49" s="1">
        <v>-0.17294999999999999</v>
      </c>
      <c r="R49" s="1">
        <v>1.9630000000000001</v>
      </c>
      <c r="S49" s="1">
        <v>1.887</v>
      </c>
      <c r="T49" s="1">
        <v>1.752</v>
      </c>
      <c r="U49" s="1">
        <v>0.75599999999999989</v>
      </c>
      <c r="V49" s="1">
        <v>0.51100000000000001</v>
      </c>
      <c r="W49" s="1">
        <v>0.61099999999999999</v>
      </c>
    </row>
    <row r="50" spans="1:23" x14ac:dyDescent="0.3">
      <c r="A50" s="1" t="s">
        <v>0</v>
      </c>
      <c r="B50" s="1">
        <v>2.6511458579182412E-4</v>
      </c>
      <c r="C50" s="1">
        <v>2.25</v>
      </c>
      <c r="D50" s="1" t="s">
        <v>48</v>
      </c>
      <c r="E50" s="1">
        <v>144</v>
      </c>
      <c r="F50" s="1" t="s">
        <v>83</v>
      </c>
      <c r="G50" s="1">
        <v>0.39600000000000002</v>
      </c>
      <c r="H50" s="1">
        <v>9.0376607731121035E-4</v>
      </c>
      <c r="I50" s="1" t="s">
        <v>84</v>
      </c>
      <c r="J50" s="1" t="s">
        <v>99</v>
      </c>
      <c r="K50" s="1" t="s">
        <v>134</v>
      </c>
      <c r="L50" s="1">
        <v>1</v>
      </c>
      <c r="M50" s="1">
        <v>1.0028400000000001E-3</v>
      </c>
      <c r="N50" s="1">
        <v>87.297999999999988</v>
      </c>
      <c r="O50" s="1">
        <v>2</v>
      </c>
      <c r="P50" s="1" t="s">
        <v>183</v>
      </c>
      <c r="Q50" s="1">
        <v>0.15139</v>
      </c>
      <c r="R50" s="1">
        <v>1.7729999999999999</v>
      </c>
      <c r="S50" s="1">
        <v>1.512</v>
      </c>
      <c r="T50" s="1">
        <v>1.895</v>
      </c>
      <c r="U50" s="1">
        <v>0.754</v>
      </c>
      <c r="V50" s="1">
        <v>0.57899999999999996</v>
      </c>
      <c r="W50" s="1">
        <v>0.71700000000000008</v>
      </c>
    </row>
    <row r="51" spans="1:23" x14ac:dyDescent="0.3">
      <c r="A51" s="1" t="s">
        <v>0</v>
      </c>
      <c r="B51" s="1">
        <v>2.6511458579182412E-4</v>
      </c>
      <c r="C51" s="1">
        <v>2.25</v>
      </c>
      <c r="D51" s="1" t="s">
        <v>48</v>
      </c>
      <c r="E51" s="1">
        <v>200</v>
      </c>
      <c r="F51" s="1" t="s">
        <v>83</v>
      </c>
      <c r="G51" s="1">
        <v>0.49</v>
      </c>
      <c r="H51" s="1">
        <v>2.16483439678701E-2</v>
      </c>
      <c r="I51" s="1" t="s">
        <v>84</v>
      </c>
      <c r="J51" s="1" t="s">
        <v>99</v>
      </c>
      <c r="K51" s="1" t="s">
        <v>134</v>
      </c>
      <c r="L51" s="1">
        <v>1</v>
      </c>
      <c r="M51" s="1">
        <v>2.5007300000000001E-3</v>
      </c>
      <c r="N51" s="1">
        <v>68.734999999999999</v>
      </c>
      <c r="O51" s="1">
        <v>2</v>
      </c>
      <c r="P51" s="1" t="s">
        <v>184</v>
      </c>
      <c r="Q51" s="1">
        <v>-0.158</v>
      </c>
      <c r="R51" s="1">
        <v>1.61</v>
      </c>
      <c r="S51" s="1">
        <v>1.7609999999999999</v>
      </c>
      <c r="T51" s="1">
        <v>1.268</v>
      </c>
      <c r="U51" s="1">
        <v>0.91299999999999992</v>
      </c>
      <c r="V51" s="1">
        <v>0.52</v>
      </c>
      <c r="W51" s="1">
        <v>0.83799999999999997</v>
      </c>
    </row>
    <row r="52" spans="1:23" x14ac:dyDescent="0.3">
      <c r="A52" s="1" t="s">
        <v>0</v>
      </c>
      <c r="B52" s="1">
        <v>2.6511458579182412E-4</v>
      </c>
      <c r="C52" s="1">
        <v>2.25</v>
      </c>
      <c r="D52" s="1" t="s">
        <v>48</v>
      </c>
      <c r="E52" s="1">
        <v>10</v>
      </c>
      <c r="F52" s="1" t="s">
        <v>83</v>
      </c>
      <c r="G52" s="1">
        <v>0.43099999999999999</v>
      </c>
      <c r="H52" s="1">
        <v>2.8348616313828581E-4</v>
      </c>
      <c r="I52" s="1" t="s">
        <v>84</v>
      </c>
      <c r="J52" s="1" t="s">
        <v>99</v>
      </c>
      <c r="K52" s="1" t="s">
        <v>134</v>
      </c>
      <c r="L52" s="1">
        <v>1</v>
      </c>
      <c r="M52" s="1">
        <v>1.07373E-4</v>
      </c>
      <c r="N52" s="1">
        <v>76.826999999999998</v>
      </c>
      <c r="O52" s="1">
        <v>2</v>
      </c>
      <c r="P52" s="1" t="s">
        <v>185</v>
      </c>
      <c r="Q52" s="1">
        <v>0.44339000000000001</v>
      </c>
      <c r="R52" s="1">
        <v>1.571</v>
      </c>
      <c r="S52" s="1">
        <v>1.5129999999999999</v>
      </c>
      <c r="T52" s="1">
        <v>1.869</v>
      </c>
      <c r="U52" s="1">
        <v>0.73599999999999999</v>
      </c>
      <c r="V52" s="1">
        <v>0.72400000000000009</v>
      </c>
      <c r="W52" s="1">
        <v>0.67500000000000004</v>
      </c>
    </row>
    <row r="53" spans="1:23" x14ac:dyDescent="0.3">
      <c r="A53" s="1" t="s">
        <v>0</v>
      </c>
      <c r="B53" s="1">
        <v>2.6511458579182412E-4</v>
      </c>
      <c r="C53" s="1">
        <v>2.25</v>
      </c>
      <c r="D53" s="1" t="s">
        <v>48</v>
      </c>
      <c r="E53" s="1">
        <v>111</v>
      </c>
      <c r="F53" s="1" t="s">
        <v>83</v>
      </c>
      <c r="G53" s="1">
        <v>0.42499999999999999</v>
      </c>
      <c r="H53" s="1">
        <v>3.0831418500833527E-4</v>
      </c>
      <c r="I53" s="1" t="s">
        <v>84</v>
      </c>
      <c r="J53" s="1" t="s">
        <v>99</v>
      </c>
      <c r="K53" s="1" t="s">
        <v>134</v>
      </c>
      <c r="L53" s="1">
        <v>1</v>
      </c>
      <c r="M53" s="1">
        <v>4.0446900000000002E-4</v>
      </c>
      <c r="N53" s="1">
        <v>98.39200000000001</v>
      </c>
      <c r="O53" s="1">
        <v>3</v>
      </c>
      <c r="P53" s="1" t="s">
        <v>186</v>
      </c>
      <c r="Q53" s="1">
        <v>-0.34422999999999998</v>
      </c>
      <c r="R53" s="1">
        <v>1.8049999999999999</v>
      </c>
      <c r="S53" s="1">
        <v>1.712</v>
      </c>
      <c r="T53" s="1">
        <v>1.474</v>
      </c>
      <c r="U53" s="1">
        <v>0.7340000000000001</v>
      </c>
      <c r="V53" s="1">
        <v>0.73599999999999999</v>
      </c>
      <c r="W53" s="1">
        <v>0.65</v>
      </c>
    </row>
    <row r="54" spans="1:23" x14ac:dyDescent="0.3">
      <c r="A54" s="1" t="s">
        <v>0</v>
      </c>
      <c r="B54" s="1">
        <v>2.6511458579182412E-4</v>
      </c>
      <c r="C54" s="1">
        <v>2.25</v>
      </c>
      <c r="D54" s="1" t="s">
        <v>49</v>
      </c>
      <c r="E54" s="1">
        <v>35</v>
      </c>
      <c r="F54" s="1" t="s">
        <v>83</v>
      </c>
      <c r="G54" s="1">
        <v>0.188</v>
      </c>
      <c r="H54" s="1">
        <v>8.6790538836003229E-5</v>
      </c>
      <c r="I54" s="1" t="s">
        <v>84</v>
      </c>
      <c r="J54" s="1" t="s">
        <v>100</v>
      </c>
      <c r="K54" s="1" t="s">
        <v>134</v>
      </c>
      <c r="L54" s="1">
        <v>1</v>
      </c>
      <c r="M54" s="1">
        <v>1.8757100000000001E-4</v>
      </c>
      <c r="N54" s="1">
        <v>89.540999999999997</v>
      </c>
      <c r="O54" s="1">
        <v>3</v>
      </c>
      <c r="P54" s="1" t="s">
        <v>187</v>
      </c>
      <c r="Q54" s="1">
        <v>-0.13721</v>
      </c>
      <c r="R54" s="1">
        <v>2.6259999999999999</v>
      </c>
      <c r="S54" s="1">
        <v>3.4740000000000002</v>
      </c>
      <c r="T54" s="1">
        <v>3.0329999999999999</v>
      </c>
      <c r="U54" s="1">
        <v>0.60299999999999998</v>
      </c>
      <c r="V54" s="1">
        <v>0.502</v>
      </c>
      <c r="W54" s="1">
        <v>0.61499999999999999</v>
      </c>
    </row>
    <row r="55" spans="1:23" x14ac:dyDescent="0.3">
      <c r="A55" s="1" t="s">
        <v>0</v>
      </c>
      <c r="B55" s="1">
        <v>2.6511458579182412E-4</v>
      </c>
      <c r="C55" s="1">
        <v>2.25</v>
      </c>
      <c r="D55" s="1" t="s">
        <v>49</v>
      </c>
      <c r="E55" s="1">
        <v>29</v>
      </c>
      <c r="F55" s="1" t="s">
        <v>83</v>
      </c>
      <c r="G55" s="1">
        <v>0.192</v>
      </c>
      <c r="H55" s="1">
        <v>2.078568704425714E-6</v>
      </c>
      <c r="I55" s="1" t="s">
        <v>84</v>
      </c>
      <c r="J55" s="1" t="s">
        <v>100</v>
      </c>
      <c r="K55" s="1" t="s">
        <v>134</v>
      </c>
      <c r="L55" s="1">
        <v>1</v>
      </c>
      <c r="M55" s="1">
        <v>3.2062599999999997E-2</v>
      </c>
      <c r="N55" s="1">
        <v>73.930999999999997</v>
      </c>
      <c r="O55" s="1">
        <v>2</v>
      </c>
      <c r="P55" s="1" t="s">
        <v>188</v>
      </c>
      <c r="Q55" s="1">
        <v>-0.45416000000000012</v>
      </c>
      <c r="R55" s="1">
        <v>3.0059999999999998</v>
      </c>
      <c r="S55" s="1">
        <v>3.2410000000000001</v>
      </c>
      <c r="T55" s="1">
        <v>2.8279999999999998</v>
      </c>
      <c r="U55" s="1">
        <v>0.57200000000000006</v>
      </c>
      <c r="V55" s="1">
        <v>0.58200000000000007</v>
      </c>
      <c r="W55" s="1">
        <v>0.58599999999999997</v>
      </c>
    </row>
    <row r="56" spans="1:23" x14ac:dyDescent="0.3">
      <c r="A56" s="1" t="s">
        <v>0</v>
      </c>
      <c r="B56" s="1">
        <v>2.6511458579182412E-4</v>
      </c>
      <c r="C56" s="1">
        <v>2.25</v>
      </c>
      <c r="D56" s="1" t="s">
        <v>49</v>
      </c>
      <c r="E56" s="1">
        <v>14</v>
      </c>
      <c r="F56" s="1" t="s">
        <v>83</v>
      </c>
      <c r="G56" s="1">
        <v>0.191</v>
      </c>
      <c r="H56" s="1">
        <v>9.1102061460800638E-6</v>
      </c>
      <c r="I56" s="1" t="s">
        <v>84</v>
      </c>
      <c r="J56" s="1" t="s">
        <v>100</v>
      </c>
      <c r="K56" s="1" t="s">
        <v>134</v>
      </c>
      <c r="L56" s="1">
        <v>1</v>
      </c>
      <c r="M56" s="1">
        <v>8.3579600000000009E-4</v>
      </c>
      <c r="N56" s="1">
        <v>98.032999999999987</v>
      </c>
      <c r="O56" s="1">
        <v>2</v>
      </c>
      <c r="P56" s="1" t="s">
        <v>189</v>
      </c>
      <c r="Q56" s="1">
        <v>-1.627E-2</v>
      </c>
      <c r="R56" s="1">
        <v>3.2029999999999998</v>
      </c>
      <c r="S56" s="1">
        <v>3.0369999999999999</v>
      </c>
      <c r="T56" s="1">
        <v>2.8639999999999999</v>
      </c>
      <c r="U56" s="1">
        <v>0.58099999999999996</v>
      </c>
      <c r="V56" s="1">
        <v>0.53100000000000003</v>
      </c>
      <c r="W56" s="1">
        <v>0.628</v>
      </c>
    </row>
    <row r="57" spans="1:23" x14ac:dyDescent="0.3">
      <c r="A57" s="1" t="s">
        <v>0</v>
      </c>
      <c r="B57" s="1">
        <v>2.6511458579182412E-4</v>
      </c>
      <c r="C57" s="1">
        <v>2.25</v>
      </c>
      <c r="D57" s="1" t="s">
        <v>49</v>
      </c>
      <c r="E57" s="1">
        <v>48</v>
      </c>
      <c r="F57" s="1" t="s">
        <v>83</v>
      </c>
      <c r="G57" s="1">
        <v>0.14299999999999999</v>
      </c>
      <c r="H57" s="1">
        <v>1.8953662707884269E-5</v>
      </c>
      <c r="I57" s="1" t="s">
        <v>84</v>
      </c>
      <c r="J57" s="1" t="s">
        <v>100</v>
      </c>
      <c r="K57" s="1" t="s">
        <v>134</v>
      </c>
      <c r="L57" s="1">
        <v>1</v>
      </c>
      <c r="M57" s="1">
        <v>2.1000900000000002E-3</v>
      </c>
      <c r="N57" s="1">
        <v>67.13600000000001</v>
      </c>
      <c r="O57" s="1">
        <v>3</v>
      </c>
      <c r="P57" s="1" t="s">
        <v>190</v>
      </c>
      <c r="Q57" s="1">
        <v>-0.63370000000000004</v>
      </c>
      <c r="R57" s="1">
        <v>3.7480000000000002</v>
      </c>
      <c r="S57" s="1">
        <v>3.2360000000000002</v>
      </c>
      <c r="T57" s="1">
        <v>3.3769999999999998</v>
      </c>
      <c r="U57" s="1">
        <v>0.47</v>
      </c>
      <c r="V57" s="1">
        <v>0.56499999999999995</v>
      </c>
      <c r="W57" s="1">
        <v>0.45</v>
      </c>
    </row>
    <row r="58" spans="1:23" x14ac:dyDescent="0.3">
      <c r="A58" s="1" t="s">
        <v>0</v>
      </c>
      <c r="B58" s="1">
        <v>2.6511458579182412E-4</v>
      </c>
      <c r="C58" s="1">
        <v>2.25</v>
      </c>
      <c r="D58" s="1" t="s">
        <v>50</v>
      </c>
      <c r="E58" s="1">
        <v>51</v>
      </c>
      <c r="F58" s="1" t="s">
        <v>83</v>
      </c>
      <c r="G58" s="1">
        <v>0.48199999999999998</v>
      </c>
      <c r="H58" s="1">
        <v>6.7167142428256968E-4</v>
      </c>
      <c r="I58" s="1" t="s">
        <v>84</v>
      </c>
      <c r="J58" s="1" t="s">
        <v>101</v>
      </c>
      <c r="K58" s="1" t="s">
        <v>134</v>
      </c>
      <c r="L58" s="1">
        <v>1</v>
      </c>
      <c r="M58" s="1">
        <v>2.38515E-5</v>
      </c>
      <c r="N58" s="1">
        <v>101.15</v>
      </c>
      <c r="O58" s="1">
        <v>3</v>
      </c>
      <c r="P58" s="1" t="s">
        <v>191</v>
      </c>
      <c r="Q58" s="1">
        <v>0.23816000000000001</v>
      </c>
      <c r="R58" s="1">
        <v>1.4990000000000001</v>
      </c>
      <c r="S58" s="1">
        <v>1.5129999999999999</v>
      </c>
      <c r="T58" s="1">
        <v>1.76</v>
      </c>
      <c r="U58" s="1">
        <v>0.70299999999999996</v>
      </c>
      <c r="V58" s="1">
        <v>0.85</v>
      </c>
      <c r="W58" s="1">
        <v>0.745</v>
      </c>
    </row>
    <row r="59" spans="1:23" x14ac:dyDescent="0.3">
      <c r="A59" s="1" t="s">
        <v>0</v>
      </c>
      <c r="B59" s="1">
        <v>2.6511458579182412E-4</v>
      </c>
      <c r="C59" s="1">
        <v>2.25</v>
      </c>
      <c r="D59" s="1" t="s">
        <v>51</v>
      </c>
      <c r="E59" s="1">
        <v>47</v>
      </c>
      <c r="F59" s="1" t="s">
        <v>83</v>
      </c>
      <c r="G59" s="1">
        <v>0.48399999999999999</v>
      </c>
      <c r="H59" s="1">
        <v>3.1947865760134288E-2</v>
      </c>
      <c r="I59" s="1" t="s">
        <v>84</v>
      </c>
      <c r="J59" s="1" t="s">
        <v>102</v>
      </c>
      <c r="K59" s="1" t="s">
        <v>134</v>
      </c>
      <c r="L59" s="1">
        <v>1</v>
      </c>
      <c r="M59" s="1">
        <v>1.55987E-2</v>
      </c>
      <c r="N59" s="1">
        <v>80.180000000000007</v>
      </c>
      <c r="O59" s="1">
        <v>2</v>
      </c>
      <c r="P59" s="1" t="s">
        <v>192</v>
      </c>
      <c r="Q59" s="1">
        <v>4.9471000000000001E-2</v>
      </c>
      <c r="R59" s="1">
        <v>1.208</v>
      </c>
      <c r="S59" s="1">
        <v>2.028</v>
      </c>
      <c r="T59" s="1">
        <v>1.038</v>
      </c>
      <c r="U59" s="1">
        <v>0.66799999999999993</v>
      </c>
      <c r="V59" s="1">
        <v>0.624</v>
      </c>
      <c r="W59" s="1">
        <v>0.77599999999999991</v>
      </c>
    </row>
    <row r="60" spans="1:23" x14ac:dyDescent="0.3">
      <c r="A60" s="1" t="s">
        <v>2</v>
      </c>
      <c r="B60" s="1">
        <v>1.8759256211950109E-2</v>
      </c>
      <c r="C60" s="1">
        <v>7.25</v>
      </c>
      <c r="D60" s="1" t="s">
        <v>52</v>
      </c>
      <c r="E60" s="1">
        <v>299</v>
      </c>
      <c r="F60" s="1" t="s">
        <v>83</v>
      </c>
      <c r="G60" s="1">
        <v>0.624</v>
      </c>
      <c r="H60" s="1">
        <v>4.3726060592976353E-2</v>
      </c>
      <c r="I60" s="1" t="s">
        <v>84</v>
      </c>
      <c r="J60" s="1" t="s">
        <v>103</v>
      </c>
      <c r="K60" s="1" t="s">
        <v>134</v>
      </c>
      <c r="L60" s="1">
        <v>1</v>
      </c>
      <c r="M60" s="1">
        <v>1.4074100000000001E-2</v>
      </c>
      <c r="N60" s="1">
        <v>48.658999999999999</v>
      </c>
      <c r="O60" s="1">
        <v>3</v>
      </c>
      <c r="P60" s="1" t="s">
        <v>193</v>
      </c>
      <c r="Q60" s="1">
        <v>-0.48642000000000002</v>
      </c>
      <c r="R60" s="1">
        <v>1.0820000000000001</v>
      </c>
      <c r="S60" s="1">
        <v>1.6020000000000001</v>
      </c>
      <c r="T60" s="1">
        <v>1.1220000000000001</v>
      </c>
      <c r="U60" s="1">
        <v>0.91700000000000004</v>
      </c>
      <c r="V60" s="1">
        <v>0.80599999999999994</v>
      </c>
      <c r="W60" s="1">
        <v>0.65200000000000002</v>
      </c>
    </row>
    <row r="61" spans="1:23" x14ac:dyDescent="0.3">
      <c r="A61" s="1" t="s">
        <v>1</v>
      </c>
      <c r="B61" s="1">
        <v>1.8759256211950109E-2</v>
      </c>
      <c r="C61" s="1">
        <v>7.25</v>
      </c>
      <c r="D61" s="1" t="s">
        <v>53</v>
      </c>
      <c r="E61" s="1">
        <v>318</v>
      </c>
      <c r="F61" s="1" t="s">
        <v>83</v>
      </c>
      <c r="G61" s="1">
        <v>0.65500000000000003</v>
      </c>
      <c r="H61" s="1">
        <v>2.5049325331875389E-3</v>
      </c>
      <c r="I61" s="1" t="s">
        <v>84</v>
      </c>
      <c r="J61" s="1" t="s">
        <v>104</v>
      </c>
      <c r="K61" s="1" t="s">
        <v>134</v>
      </c>
      <c r="L61" s="1">
        <v>1</v>
      </c>
      <c r="M61" s="1">
        <v>4.7570299999999998E-3</v>
      </c>
      <c r="N61" s="1">
        <v>101.25</v>
      </c>
      <c r="O61" s="1">
        <v>2</v>
      </c>
      <c r="P61" s="1" t="s">
        <v>194</v>
      </c>
      <c r="Q61" s="1">
        <v>0.25507999999999997</v>
      </c>
      <c r="R61" s="1">
        <v>1.17</v>
      </c>
      <c r="S61" s="1">
        <v>1.383</v>
      </c>
      <c r="T61" s="1">
        <v>1.1539999999999999</v>
      </c>
      <c r="U61" s="1">
        <v>0.78</v>
      </c>
      <c r="V61" s="1">
        <v>0.80500000000000005</v>
      </c>
      <c r="W61" s="1">
        <v>0.84200000000000008</v>
      </c>
    </row>
    <row r="62" spans="1:23" x14ac:dyDescent="0.3">
      <c r="A62" s="1" t="s">
        <v>2</v>
      </c>
      <c r="B62" s="1">
        <v>1.8759256211950109E-2</v>
      </c>
      <c r="C62" s="1">
        <v>7.25</v>
      </c>
      <c r="D62" s="1" t="s">
        <v>54</v>
      </c>
      <c r="E62" s="1">
        <v>9</v>
      </c>
      <c r="F62" s="1" t="s">
        <v>83</v>
      </c>
      <c r="G62" s="1">
        <v>0.57499999999999996</v>
      </c>
      <c r="H62" s="1">
        <v>2.4817386766060771E-2</v>
      </c>
      <c r="I62" s="1" t="s">
        <v>84</v>
      </c>
      <c r="J62" s="1" t="s">
        <v>105</v>
      </c>
      <c r="K62" s="1" t="s">
        <v>134</v>
      </c>
      <c r="L62" s="1">
        <v>1</v>
      </c>
      <c r="M62" s="1">
        <v>2.4498100000000002E-3</v>
      </c>
      <c r="N62" s="1">
        <v>87.475999999999999</v>
      </c>
      <c r="O62" s="1">
        <v>2</v>
      </c>
      <c r="P62" s="1" t="s">
        <v>195</v>
      </c>
      <c r="Q62" s="1">
        <v>0.24773999999999999</v>
      </c>
      <c r="R62" s="1">
        <v>1.383</v>
      </c>
      <c r="S62" s="1">
        <v>1.262</v>
      </c>
      <c r="T62" s="1">
        <v>1.238</v>
      </c>
      <c r="U62" s="1">
        <v>0.86799999999999999</v>
      </c>
      <c r="V62" s="1">
        <v>0.52600000000000002</v>
      </c>
      <c r="W62" s="1">
        <v>0.83700000000000008</v>
      </c>
    </row>
    <row r="63" spans="1:23" x14ac:dyDescent="0.3">
      <c r="A63" s="1" t="s">
        <v>1</v>
      </c>
      <c r="B63" s="1">
        <v>1.8759256211950109E-2</v>
      </c>
      <c r="C63" s="1">
        <v>7.25</v>
      </c>
      <c r="D63" s="1" t="s">
        <v>55</v>
      </c>
      <c r="E63" s="1">
        <v>344</v>
      </c>
      <c r="F63" s="1" t="s">
        <v>83</v>
      </c>
      <c r="G63" s="1">
        <v>0.628</v>
      </c>
      <c r="H63" s="1">
        <v>1.512578417328439E-2</v>
      </c>
      <c r="I63" s="1" t="s">
        <v>84</v>
      </c>
      <c r="J63" s="1" t="s">
        <v>106</v>
      </c>
      <c r="K63" s="1" t="s">
        <v>134</v>
      </c>
      <c r="L63" s="1">
        <v>1</v>
      </c>
      <c r="M63" s="1">
        <v>3.6017599999999997E-2</v>
      </c>
      <c r="N63" s="1">
        <v>52.277999999999999</v>
      </c>
      <c r="O63" s="1">
        <v>2</v>
      </c>
      <c r="P63" s="1" t="s">
        <v>196</v>
      </c>
      <c r="Q63" s="1">
        <v>0.20831</v>
      </c>
      <c r="R63" s="1">
        <v>1.3320000000000001</v>
      </c>
      <c r="S63" s="1">
        <v>1.165</v>
      </c>
      <c r="T63" s="1">
        <v>1.1579999999999999</v>
      </c>
      <c r="U63" s="1">
        <v>0.65400000000000003</v>
      </c>
      <c r="V63" s="1">
        <v>0.71099999999999997</v>
      </c>
      <c r="W63" s="1">
        <v>0.93200000000000005</v>
      </c>
    </row>
    <row r="64" spans="1:23" x14ac:dyDescent="0.3">
      <c r="A64" s="1" t="s">
        <v>14</v>
      </c>
      <c r="B64" s="1">
        <v>5.1099935647110788E-2</v>
      </c>
      <c r="C64" s="1">
        <v>2.63</v>
      </c>
      <c r="D64" s="1" t="s">
        <v>56</v>
      </c>
      <c r="E64" s="1">
        <v>328</v>
      </c>
      <c r="F64" s="1" t="s">
        <v>83</v>
      </c>
      <c r="G64" s="1">
        <v>0.66299999999999992</v>
      </c>
      <c r="H64" s="1">
        <v>9.4285937072814806E-3</v>
      </c>
      <c r="I64" s="1" t="s">
        <v>84</v>
      </c>
      <c r="J64" s="1" t="s">
        <v>107</v>
      </c>
      <c r="K64" s="1" t="s">
        <v>134</v>
      </c>
      <c r="L64" s="1">
        <v>1</v>
      </c>
      <c r="M64" s="1">
        <v>1.08563E-4</v>
      </c>
      <c r="N64" s="1">
        <v>104.21</v>
      </c>
      <c r="O64" s="1">
        <v>2</v>
      </c>
      <c r="P64" s="1" t="s">
        <v>197</v>
      </c>
      <c r="Q64" s="1">
        <v>-0.85143999999999997</v>
      </c>
      <c r="R64" s="1">
        <v>1.075</v>
      </c>
      <c r="S64" s="1">
        <v>1.252</v>
      </c>
      <c r="T64" s="1">
        <v>1.2889999999999999</v>
      </c>
      <c r="U64" s="1">
        <v>0.87400000000000011</v>
      </c>
      <c r="V64" s="1">
        <v>0.69700000000000006</v>
      </c>
      <c r="W64" s="1">
        <v>0.82499999999999996</v>
      </c>
    </row>
    <row r="65" spans="1:23" x14ac:dyDescent="0.3">
      <c r="A65" s="1" t="s">
        <v>14</v>
      </c>
      <c r="B65" s="1">
        <v>5.1099935647110788E-2</v>
      </c>
      <c r="C65" s="1">
        <v>2.63</v>
      </c>
      <c r="D65" s="1" t="s">
        <v>56</v>
      </c>
      <c r="E65" s="1">
        <v>231</v>
      </c>
      <c r="F65" s="1" t="s">
        <v>83</v>
      </c>
      <c r="G65" s="1">
        <v>0.59099999999999997</v>
      </c>
      <c r="H65" s="1">
        <v>3.5189028040399839E-3</v>
      </c>
      <c r="I65" s="1" t="s">
        <v>84</v>
      </c>
      <c r="J65" s="1" t="s">
        <v>107</v>
      </c>
      <c r="K65" s="1" t="s">
        <v>134</v>
      </c>
      <c r="L65" s="1">
        <v>1</v>
      </c>
      <c r="M65" s="1">
        <v>6.6935599999999995E-7</v>
      </c>
      <c r="N65" s="1">
        <v>116.3</v>
      </c>
      <c r="O65" s="1">
        <v>2</v>
      </c>
      <c r="P65" s="1" t="s">
        <v>198</v>
      </c>
      <c r="Q65" s="1">
        <v>-0.19664000000000001</v>
      </c>
      <c r="R65" s="1">
        <v>1.079</v>
      </c>
      <c r="S65" s="1">
        <v>1.415</v>
      </c>
      <c r="T65" s="1">
        <v>1.294</v>
      </c>
      <c r="U65" s="1">
        <v>0.75</v>
      </c>
      <c r="V65" s="1">
        <v>0.78</v>
      </c>
      <c r="W65" s="1">
        <v>0.70900000000000007</v>
      </c>
    </row>
    <row r="66" spans="1:23" x14ac:dyDescent="0.3">
      <c r="A66" s="1" t="s">
        <v>14</v>
      </c>
      <c r="B66" s="1">
        <v>5.1099935647110788E-2</v>
      </c>
      <c r="C66" s="1">
        <v>2.63</v>
      </c>
      <c r="D66" s="1" t="s">
        <v>57</v>
      </c>
      <c r="E66" s="1">
        <v>295</v>
      </c>
      <c r="F66" s="1" t="s">
        <v>83</v>
      </c>
      <c r="G66" s="1">
        <v>0.58700000000000008</v>
      </c>
      <c r="H66" s="1">
        <v>3.3366583569082982E-3</v>
      </c>
      <c r="I66" s="1" t="s">
        <v>84</v>
      </c>
      <c r="J66" s="1" t="s">
        <v>108</v>
      </c>
      <c r="K66" s="1" t="s">
        <v>134</v>
      </c>
      <c r="L66" s="1">
        <v>1</v>
      </c>
      <c r="M66" s="1">
        <v>2.6217600000000001E-2</v>
      </c>
      <c r="N66" s="1">
        <v>87.616</v>
      </c>
      <c r="O66" s="1">
        <v>2</v>
      </c>
      <c r="P66" s="1" t="s">
        <v>199</v>
      </c>
      <c r="Q66" s="1">
        <v>1.1195999999999999E-2</v>
      </c>
      <c r="R66" s="1">
        <v>1.347</v>
      </c>
      <c r="S66" s="1">
        <v>1.454</v>
      </c>
      <c r="T66" s="1">
        <v>1.101</v>
      </c>
      <c r="U66" s="1">
        <v>0.76400000000000001</v>
      </c>
      <c r="V66" s="1">
        <v>0.78200000000000003</v>
      </c>
      <c r="W66" s="1">
        <v>0.745</v>
      </c>
    </row>
    <row r="67" spans="1:23" x14ac:dyDescent="0.3">
      <c r="A67" s="1" t="s">
        <v>14</v>
      </c>
      <c r="B67" s="1">
        <v>5.1099935647110788E-2</v>
      </c>
      <c r="C67" s="1">
        <v>2.63</v>
      </c>
      <c r="D67" s="1" t="s">
        <v>57</v>
      </c>
      <c r="E67" s="1">
        <v>290</v>
      </c>
      <c r="F67" s="1" t="s">
        <v>83</v>
      </c>
      <c r="G67" s="1">
        <v>0.57200000000000006</v>
      </c>
      <c r="H67" s="1">
        <v>5.2979272575649956E-4</v>
      </c>
      <c r="I67" s="1" t="s">
        <v>84</v>
      </c>
      <c r="J67" s="1" t="s">
        <v>108</v>
      </c>
      <c r="K67" s="1" t="s">
        <v>134</v>
      </c>
      <c r="L67" s="1">
        <v>1</v>
      </c>
      <c r="M67" s="1">
        <v>1.7156799999999999E-7</v>
      </c>
      <c r="N67" s="1">
        <v>132.78</v>
      </c>
      <c r="O67" s="1">
        <v>2</v>
      </c>
      <c r="P67" s="1" t="s">
        <v>200</v>
      </c>
      <c r="Q67" s="1">
        <v>9.9595000000000003E-2</v>
      </c>
      <c r="R67" s="1">
        <v>1.27</v>
      </c>
      <c r="S67" s="1">
        <v>1.4570000000000001</v>
      </c>
      <c r="T67" s="1">
        <v>1.218</v>
      </c>
      <c r="U67" s="1">
        <v>0.76400000000000001</v>
      </c>
      <c r="V67" s="1">
        <v>0.74199999999999999</v>
      </c>
      <c r="W67" s="1">
        <v>0.74900000000000011</v>
      </c>
    </row>
    <row r="68" spans="1:23" x14ac:dyDescent="0.3">
      <c r="A68" s="1" t="s">
        <v>14</v>
      </c>
      <c r="B68" s="1">
        <v>5.1099935647110788E-2</v>
      </c>
      <c r="C68" s="1">
        <v>2.63</v>
      </c>
      <c r="D68" s="1" t="s">
        <v>57</v>
      </c>
      <c r="E68" s="1">
        <v>405</v>
      </c>
      <c r="F68" s="1" t="s">
        <v>83</v>
      </c>
      <c r="G68" s="1">
        <v>0.625</v>
      </c>
      <c r="H68" s="1">
        <v>9.4361609518420278E-3</v>
      </c>
      <c r="I68" s="1" t="s">
        <v>84</v>
      </c>
      <c r="J68" s="1" t="s">
        <v>108</v>
      </c>
      <c r="K68" s="1" t="s">
        <v>134</v>
      </c>
      <c r="L68" s="1">
        <v>1</v>
      </c>
      <c r="M68" s="1">
        <v>5.2077200000000002E-39</v>
      </c>
      <c r="N68" s="1">
        <v>172.91</v>
      </c>
      <c r="O68" s="1">
        <v>4</v>
      </c>
      <c r="P68" s="1" t="s">
        <v>201</v>
      </c>
      <c r="Q68" s="1">
        <v>-7.0762000000000005E-2</v>
      </c>
      <c r="R68" s="1">
        <v>1.2190000000000001</v>
      </c>
      <c r="S68" s="1">
        <v>1.345</v>
      </c>
      <c r="T68" s="1">
        <v>1.23</v>
      </c>
      <c r="U68" s="1">
        <v>0.65300000000000002</v>
      </c>
      <c r="V68" s="1">
        <v>0.91</v>
      </c>
      <c r="W68" s="1">
        <v>0.80900000000000005</v>
      </c>
    </row>
    <row r="69" spans="1:23" x14ac:dyDescent="0.3">
      <c r="A69" s="1" t="s">
        <v>14</v>
      </c>
      <c r="B69" s="1">
        <v>5.1099935647110788E-2</v>
      </c>
      <c r="C69" s="1">
        <v>2.63</v>
      </c>
      <c r="D69" s="1" t="s">
        <v>57</v>
      </c>
      <c r="E69" s="1">
        <v>298</v>
      </c>
      <c r="F69" s="1" t="s">
        <v>83</v>
      </c>
      <c r="G69" s="1">
        <v>0.52700000000000002</v>
      </c>
      <c r="H69" s="1">
        <v>1.2572884765027479E-3</v>
      </c>
      <c r="I69" s="1" t="s">
        <v>84</v>
      </c>
      <c r="J69" s="1" t="s">
        <v>108</v>
      </c>
      <c r="K69" s="1" t="s">
        <v>134</v>
      </c>
      <c r="L69" s="1">
        <v>1</v>
      </c>
      <c r="M69" s="1">
        <v>1.16831E-2</v>
      </c>
      <c r="N69" s="1">
        <v>60.828000000000003</v>
      </c>
      <c r="O69" s="1">
        <v>2</v>
      </c>
      <c r="P69" s="1" t="s">
        <v>202</v>
      </c>
      <c r="Q69" s="1">
        <v>-9.1738E-2</v>
      </c>
      <c r="R69" s="1">
        <v>1.335</v>
      </c>
      <c r="S69" s="1">
        <v>1.5189999999999999</v>
      </c>
      <c r="T69" s="1">
        <v>1.2290000000000001</v>
      </c>
      <c r="U69" s="1">
        <v>0.67700000000000005</v>
      </c>
      <c r="V69" s="1">
        <v>0.68500000000000005</v>
      </c>
      <c r="W69" s="1">
        <v>0.78900000000000003</v>
      </c>
    </row>
    <row r="70" spans="1:23" x14ac:dyDescent="0.3">
      <c r="A70" s="1" t="s">
        <v>14</v>
      </c>
      <c r="B70" s="1">
        <v>5.1099935647110788E-2</v>
      </c>
      <c r="C70" s="1">
        <v>2.63</v>
      </c>
      <c r="D70" s="1" t="s">
        <v>57</v>
      </c>
      <c r="E70" s="1">
        <v>233</v>
      </c>
      <c r="F70" s="1" t="s">
        <v>83</v>
      </c>
      <c r="G70" s="1">
        <v>0.54100000000000004</v>
      </c>
      <c r="H70" s="1">
        <v>8.4651577688213391E-3</v>
      </c>
      <c r="I70" s="1" t="s">
        <v>84</v>
      </c>
      <c r="J70" s="1" t="s">
        <v>108</v>
      </c>
      <c r="K70" s="1" t="s">
        <v>134</v>
      </c>
      <c r="L70" s="1">
        <v>1</v>
      </c>
      <c r="M70" s="1">
        <v>2.9304800000000001E-3</v>
      </c>
      <c r="N70" s="1">
        <v>112.17</v>
      </c>
      <c r="O70" s="1">
        <v>2</v>
      </c>
      <c r="P70" s="1" t="s">
        <v>203</v>
      </c>
      <c r="Q70" s="1">
        <v>2.4077999999999999</v>
      </c>
      <c r="R70" s="1">
        <v>1.3080000000000001</v>
      </c>
      <c r="S70" s="1">
        <v>1.232</v>
      </c>
      <c r="T70" s="1">
        <v>1.4810000000000001</v>
      </c>
      <c r="U70" s="1">
        <v>0.85599999999999998</v>
      </c>
      <c r="V70" s="1">
        <v>0.747</v>
      </c>
      <c r="W70" s="1">
        <v>0.57399999999999995</v>
      </c>
    </row>
    <row r="71" spans="1:23" x14ac:dyDescent="0.3">
      <c r="A71" s="1" t="s">
        <v>14</v>
      </c>
      <c r="B71" s="1">
        <v>5.1099935647110788E-2</v>
      </c>
      <c r="C71" s="1">
        <v>2.63</v>
      </c>
      <c r="D71" s="1" t="s">
        <v>57</v>
      </c>
      <c r="E71" s="1">
        <v>340</v>
      </c>
      <c r="F71" s="1" t="s">
        <v>83</v>
      </c>
      <c r="G71" s="1">
        <v>0.441</v>
      </c>
      <c r="H71" s="1">
        <v>1.1656503165356781E-2</v>
      </c>
      <c r="I71" s="1" t="s">
        <v>84</v>
      </c>
      <c r="J71" s="1" t="s">
        <v>108</v>
      </c>
      <c r="K71" s="1" t="s">
        <v>134</v>
      </c>
      <c r="L71" s="1">
        <v>1</v>
      </c>
      <c r="M71" s="1">
        <v>1.5077899999999999E-17</v>
      </c>
      <c r="N71" s="1">
        <v>122.73</v>
      </c>
      <c r="O71" s="1">
        <v>3</v>
      </c>
      <c r="P71" s="1" t="s">
        <v>204</v>
      </c>
      <c r="Q71" s="1">
        <v>-0.72516000000000003</v>
      </c>
      <c r="R71" s="1">
        <v>1.1930000000000001</v>
      </c>
      <c r="S71" s="1">
        <v>1.3080000000000001</v>
      </c>
      <c r="T71" s="1">
        <v>1.8480000000000001</v>
      </c>
      <c r="U71" s="1">
        <v>0.55299999999999994</v>
      </c>
      <c r="V71" s="1">
        <v>0.81400000000000006</v>
      </c>
      <c r="W71" s="1">
        <v>0.55200000000000005</v>
      </c>
    </row>
    <row r="72" spans="1:23" x14ac:dyDescent="0.3">
      <c r="A72" s="1" t="s">
        <v>14</v>
      </c>
      <c r="B72" s="1">
        <v>5.1099935647110788E-2</v>
      </c>
      <c r="C72" s="1">
        <v>2.63</v>
      </c>
      <c r="D72" s="1" t="s">
        <v>57</v>
      </c>
      <c r="E72" s="1">
        <v>377</v>
      </c>
      <c r="F72" s="1" t="s">
        <v>83</v>
      </c>
      <c r="G72" s="1">
        <v>0.65599999999999992</v>
      </c>
      <c r="H72" s="1">
        <v>1.4493791660874541E-3</v>
      </c>
      <c r="I72" s="1" t="s">
        <v>84</v>
      </c>
      <c r="J72" s="1" t="s">
        <v>108</v>
      </c>
      <c r="K72" s="1" t="s">
        <v>134</v>
      </c>
      <c r="L72" s="1">
        <v>1</v>
      </c>
      <c r="M72" s="1">
        <v>3.0496899999999999E-5</v>
      </c>
      <c r="N72" s="1">
        <v>101.42</v>
      </c>
      <c r="O72" s="1">
        <v>3</v>
      </c>
      <c r="P72" s="1" t="s">
        <v>205</v>
      </c>
      <c r="Q72" s="1">
        <v>0.10299999999999999</v>
      </c>
      <c r="R72" s="1">
        <v>1.276</v>
      </c>
      <c r="S72" s="1">
        <v>1.2350000000000001</v>
      </c>
      <c r="T72" s="1">
        <v>1.1990000000000001</v>
      </c>
      <c r="U72" s="1">
        <v>0.7340000000000001</v>
      </c>
      <c r="V72" s="1">
        <v>0.872</v>
      </c>
      <c r="W72" s="1">
        <v>0.82900000000000007</v>
      </c>
    </row>
    <row r="73" spans="1:23" x14ac:dyDescent="0.3">
      <c r="A73" s="1" t="s">
        <v>14</v>
      </c>
      <c r="B73" s="1">
        <v>5.1099935647110788E-2</v>
      </c>
      <c r="C73" s="1">
        <v>2.63</v>
      </c>
      <c r="D73" s="1" t="s">
        <v>58</v>
      </c>
      <c r="E73" s="1">
        <v>324</v>
      </c>
      <c r="F73" s="1" t="s">
        <v>83</v>
      </c>
      <c r="G73" s="1">
        <v>0.57200000000000006</v>
      </c>
      <c r="H73" s="1">
        <v>5.3169134627336963E-3</v>
      </c>
      <c r="I73" s="1" t="s">
        <v>84</v>
      </c>
      <c r="J73" s="1" t="s">
        <v>109</v>
      </c>
      <c r="K73" s="1" t="s">
        <v>134</v>
      </c>
      <c r="L73" s="1">
        <v>0.91338299999999994</v>
      </c>
      <c r="M73" s="1">
        <v>7.9087399999999998E-5</v>
      </c>
      <c r="N73" s="1">
        <v>95.65100000000001</v>
      </c>
      <c r="O73" s="1">
        <v>3</v>
      </c>
      <c r="P73" s="1" t="s">
        <v>206</v>
      </c>
      <c r="Q73" s="1">
        <v>0.12856000000000001</v>
      </c>
      <c r="R73" s="1">
        <v>1.21</v>
      </c>
      <c r="S73" s="1">
        <v>1.224</v>
      </c>
      <c r="T73" s="1">
        <v>1.3360000000000001</v>
      </c>
      <c r="U73" s="1">
        <v>0.75700000000000001</v>
      </c>
      <c r="V73" s="1">
        <v>0.58700000000000008</v>
      </c>
      <c r="W73" s="1">
        <v>0.81099999999999994</v>
      </c>
    </row>
    <row r="74" spans="1:23" x14ac:dyDescent="0.3">
      <c r="A74" s="1" t="s">
        <v>14</v>
      </c>
      <c r="B74" s="1">
        <v>5.1099935647110788E-2</v>
      </c>
      <c r="C74" s="1">
        <v>2.63</v>
      </c>
      <c r="D74" s="1" t="s">
        <v>59</v>
      </c>
      <c r="E74" s="1">
        <v>212</v>
      </c>
      <c r="F74" s="1" t="s">
        <v>83</v>
      </c>
      <c r="G74" s="1">
        <v>0.65900000000000003</v>
      </c>
      <c r="H74" s="1">
        <v>2.5421826903325392E-2</v>
      </c>
      <c r="I74" s="1" t="s">
        <v>84</v>
      </c>
      <c r="J74" s="1" t="s">
        <v>110</v>
      </c>
      <c r="K74" s="1" t="s">
        <v>134</v>
      </c>
      <c r="L74" s="1">
        <v>1</v>
      </c>
      <c r="M74" s="1">
        <v>1.2392600000000001E-3</v>
      </c>
      <c r="N74" s="1">
        <v>81.95</v>
      </c>
      <c r="O74" s="1">
        <v>2</v>
      </c>
      <c r="P74" s="1" t="s">
        <v>207</v>
      </c>
      <c r="Q74" s="1">
        <v>-0.12895000000000001</v>
      </c>
      <c r="R74" s="1">
        <v>1.2430000000000001</v>
      </c>
      <c r="S74" s="1">
        <v>0.99299999999999999</v>
      </c>
      <c r="T74" s="1">
        <v>1.3280000000000001</v>
      </c>
      <c r="U74" s="1">
        <v>0.67500000000000004</v>
      </c>
      <c r="V74" s="1">
        <v>0.89500000000000002</v>
      </c>
      <c r="W74" s="1">
        <v>0.77700000000000002</v>
      </c>
    </row>
    <row r="75" spans="1:23" x14ac:dyDescent="0.3">
      <c r="A75" s="1" t="s">
        <v>15</v>
      </c>
      <c r="B75" s="1">
        <v>5.1257043128955661E-2</v>
      </c>
      <c r="C75" s="1">
        <v>4.83</v>
      </c>
      <c r="D75" s="1" t="s">
        <v>60</v>
      </c>
      <c r="E75" s="1">
        <v>26</v>
      </c>
      <c r="F75" s="1" t="s">
        <v>83</v>
      </c>
      <c r="G75" s="1">
        <v>0.56200000000000006</v>
      </c>
      <c r="H75" s="1">
        <v>5.7783811387732403E-3</v>
      </c>
      <c r="I75" s="1" t="s">
        <v>84</v>
      </c>
      <c r="J75" s="1" t="s">
        <v>111</v>
      </c>
      <c r="K75" s="1" t="s">
        <v>134</v>
      </c>
      <c r="L75" s="1">
        <v>1</v>
      </c>
      <c r="M75" s="1">
        <v>5.2643600000000003E-4</v>
      </c>
      <c r="N75" s="1">
        <v>72.643999999999977</v>
      </c>
      <c r="O75" s="1">
        <v>3</v>
      </c>
      <c r="P75" s="1" t="s">
        <v>208</v>
      </c>
      <c r="Q75" s="1">
        <v>7.2304999999999994E-2</v>
      </c>
      <c r="R75" s="1">
        <v>1.292</v>
      </c>
      <c r="S75" s="1">
        <v>1.151</v>
      </c>
      <c r="T75" s="1">
        <v>1.4470000000000001</v>
      </c>
      <c r="U75" s="1">
        <v>0.78200000000000003</v>
      </c>
      <c r="V75" s="1">
        <v>0.79400000000000004</v>
      </c>
      <c r="W75" s="1">
        <v>0.61099999999999999</v>
      </c>
    </row>
    <row r="76" spans="1:23" x14ac:dyDescent="0.3">
      <c r="A76" s="1" t="s">
        <v>15</v>
      </c>
      <c r="B76" s="1">
        <v>5.1257043128955661E-2</v>
      </c>
      <c r="C76" s="1">
        <v>4.83</v>
      </c>
      <c r="D76" s="1" t="s">
        <v>52</v>
      </c>
      <c r="E76" s="1">
        <v>299</v>
      </c>
      <c r="F76" s="1" t="s">
        <v>83</v>
      </c>
      <c r="G76" s="1">
        <v>0.624</v>
      </c>
      <c r="H76" s="1">
        <v>4.3726060592976353E-2</v>
      </c>
      <c r="I76" s="1" t="s">
        <v>84</v>
      </c>
      <c r="J76" s="1" t="s">
        <v>103</v>
      </c>
      <c r="K76" s="1" t="s">
        <v>134</v>
      </c>
      <c r="L76" s="1">
        <v>1</v>
      </c>
      <c r="M76" s="1">
        <v>1.4074100000000001E-2</v>
      </c>
      <c r="N76" s="1">
        <v>48.658999999999999</v>
      </c>
      <c r="O76" s="1">
        <v>3</v>
      </c>
      <c r="P76" s="1" t="s">
        <v>193</v>
      </c>
      <c r="Q76" s="1">
        <v>-0.48642000000000002</v>
      </c>
      <c r="R76" s="1">
        <v>1.0820000000000001</v>
      </c>
      <c r="S76" s="1">
        <v>1.6020000000000001</v>
      </c>
      <c r="T76" s="1">
        <v>1.1220000000000001</v>
      </c>
      <c r="U76" s="1">
        <v>0.91700000000000004</v>
      </c>
      <c r="V76" s="1">
        <v>0.80599999999999994</v>
      </c>
      <c r="W76" s="1">
        <v>0.65200000000000002</v>
      </c>
    </row>
    <row r="77" spans="1:23" x14ac:dyDescent="0.3">
      <c r="A77" s="1" t="s">
        <v>16</v>
      </c>
      <c r="B77" s="1">
        <v>5.1257043128955661E-2</v>
      </c>
      <c r="C77" s="1">
        <v>4.83</v>
      </c>
      <c r="D77" s="1" t="s">
        <v>55</v>
      </c>
      <c r="E77" s="1">
        <v>344</v>
      </c>
      <c r="F77" s="1" t="s">
        <v>83</v>
      </c>
      <c r="G77" s="1">
        <v>0.628</v>
      </c>
      <c r="H77" s="1">
        <v>1.512578417328439E-2</v>
      </c>
      <c r="I77" s="1" t="s">
        <v>84</v>
      </c>
      <c r="J77" s="1" t="s">
        <v>106</v>
      </c>
      <c r="K77" s="1" t="s">
        <v>134</v>
      </c>
      <c r="L77" s="1">
        <v>1</v>
      </c>
      <c r="M77" s="1">
        <v>3.6017599999999997E-2</v>
      </c>
      <c r="N77" s="1">
        <v>52.277999999999999</v>
      </c>
      <c r="O77" s="1">
        <v>2</v>
      </c>
      <c r="P77" s="1" t="s">
        <v>196</v>
      </c>
      <c r="Q77" s="1">
        <v>0.20831</v>
      </c>
      <c r="R77" s="1">
        <v>1.3320000000000001</v>
      </c>
      <c r="S77" s="1">
        <v>1.165</v>
      </c>
      <c r="T77" s="1">
        <v>1.1579999999999999</v>
      </c>
      <c r="U77" s="1">
        <v>0.65400000000000003</v>
      </c>
      <c r="V77" s="1">
        <v>0.71099999999999997</v>
      </c>
      <c r="W77" s="1">
        <v>0.93200000000000005</v>
      </c>
    </row>
    <row r="78" spans="1:23" x14ac:dyDescent="0.3">
      <c r="A78" s="1" t="s">
        <v>16</v>
      </c>
      <c r="B78" s="1">
        <v>5.1257043128955661E-2</v>
      </c>
      <c r="C78" s="1">
        <v>4.83</v>
      </c>
      <c r="D78" s="1" t="s">
        <v>53</v>
      </c>
      <c r="E78" s="1">
        <v>318</v>
      </c>
      <c r="F78" s="1" t="s">
        <v>83</v>
      </c>
      <c r="G78" s="1">
        <v>0.65500000000000003</v>
      </c>
      <c r="H78" s="1">
        <v>2.5049325331875389E-3</v>
      </c>
      <c r="I78" s="1" t="s">
        <v>84</v>
      </c>
      <c r="J78" s="1" t="s">
        <v>104</v>
      </c>
      <c r="K78" s="1" t="s">
        <v>134</v>
      </c>
      <c r="L78" s="1">
        <v>1</v>
      </c>
      <c r="M78" s="1">
        <v>4.7570299999999998E-3</v>
      </c>
      <c r="N78" s="1">
        <v>101.25</v>
      </c>
      <c r="O78" s="1">
        <v>2</v>
      </c>
      <c r="P78" s="1" t="s">
        <v>194</v>
      </c>
      <c r="Q78" s="1">
        <v>0.25507999999999997</v>
      </c>
      <c r="R78" s="1">
        <v>1.17</v>
      </c>
      <c r="S78" s="1">
        <v>1.383</v>
      </c>
      <c r="T78" s="1">
        <v>1.1539999999999999</v>
      </c>
      <c r="U78" s="1">
        <v>0.78</v>
      </c>
      <c r="V78" s="1">
        <v>0.80500000000000005</v>
      </c>
      <c r="W78" s="1">
        <v>0.84200000000000008</v>
      </c>
    </row>
    <row r="79" spans="1:23" x14ac:dyDescent="0.3">
      <c r="A79" s="1" t="s">
        <v>17</v>
      </c>
      <c r="B79" s="1">
        <v>5.5025388946378519E-2</v>
      </c>
      <c r="C79" s="1">
        <v>2.2599999999999998</v>
      </c>
      <c r="D79" s="1" t="s">
        <v>59</v>
      </c>
      <c r="E79" s="1">
        <v>212</v>
      </c>
      <c r="F79" s="1" t="s">
        <v>83</v>
      </c>
      <c r="G79" s="1">
        <v>0.65900000000000003</v>
      </c>
      <c r="H79" s="1">
        <v>2.5421826903325392E-2</v>
      </c>
      <c r="I79" s="1" t="s">
        <v>84</v>
      </c>
      <c r="J79" s="1" t="s">
        <v>110</v>
      </c>
      <c r="K79" s="1" t="s">
        <v>134</v>
      </c>
      <c r="L79" s="1">
        <v>1</v>
      </c>
      <c r="M79" s="1">
        <v>1.2392600000000001E-3</v>
      </c>
      <c r="N79" s="1">
        <v>81.95</v>
      </c>
      <c r="O79" s="1">
        <v>2</v>
      </c>
      <c r="P79" s="1" t="s">
        <v>207</v>
      </c>
      <c r="Q79" s="1">
        <v>-0.12895000000000001</v>
      </c>
      <c r="R79" s="1">
        <v>1.2430000000000001</v>
      </c>
      <c r="S79" s="1">
        <v>0.99299999999999999</v>
      </c>
      <c r="T79" s="1">
        <v>1.3280000000000001</v>
      </c>
      <c r="U79" s="1">
        <v>0.67500000000000004</v>
      </c>
      <c r="V79" s="1">
        <v>0.89500000000000002</v>
      </c>
      <c r="W79" s="1">
        <v>0.77700000000000002</v>
      </c>
    </row>
    <row r="80" spans="1:23" x14ac:dyDescent="0.3">
      <c r="A80" s="1" t="s">
        <v>17</v>
      </c>
      <c r="B80" s="1">
        <v>5.5025388946378519E-2</v>
      </c>
      <c r="C80" s="1">
        <v>2.2599999999999998</v>
      </c>
      <c r="D80" s="1" t="s">
        <v>57</v>
      </c>
      <c r="E80" s="1">
        <v>295</v>
      </c>
      <c r="F80" s="1" t="s">
        <v>83</v>
      </c>
      <c r="G80" s="1">
        <v>0.58700000000000008</v>
      </c>
      <c r="H80" s="1">
        <v>3.3366583569082982E-3</v>
      </c>
      <c r="I80" s="1" t="s">
        <v>84</v>
      </c>
      <c r="J80" s="1" t="s">
        <v>108</v>
      </c>
      <c r="K80" s="1" t="s">
        <v>134</v>
      </c>
      <c r="L80" s="1">
        <v>1</v>
      </c>
      <c r="M80" s="1">
        <v>2.6217600000000001E-2</v>
      </c>
      <c r="N80" s="1">
        <v>87.616</v>
      </c>
      <c r="O80" s="1">
        <v>2</v>
      </c>
      <c r="P80" s="1" t="s">
        <v>199</v>
      </c>
      <c r="Q80" s="1">
        <v>1.1195999999999999E-2</v>
      </c>
      <c r="R80" s="1">
        <v>1.347</v>
      </c>
      <c r="S80" s="1">
        <v>1.454</v>
      </c>
      <c r="T80" s="1">
        <v>1.101</v>
      </c>
      <c r="U80" s="1">
        <v>0.76400000000000001</v>
      </c>
      <c r="V80" s="1">
        <v>0.78200000000000003</v>
      </c>
      <c r="W80" s="1">
        <v>0.745</v>
      </c>
    </row>
    <row r="81" spans="1:23" x14ac:dyDescent="0.3">
      <c r="A81" s="1" t="s">
        <v>17</v>
      </c>
      <c r="B81" s="1">
        <v>5.5025388946378519E-2</v>
      </c>
      <c r="C81" s="1">
        <v>2.2599999999999998</v>
      </c>
      <c r="D81" s="1" t="s">
        <v>57</v>
      </c>
      <c r="E81" s="1">
        <v>290</v>
      </c>
      <c r="F81" s="1" t="s">
        <v>83</v>
      </c>
      <c r="G81" s="1">
        <v>0.57200000000000006</v>
      </c>
      <c r="H81" s="1">
        <v>5.2979272575649956E-4</v>
      </c>
      <c r="I81" s="1" t="s">
        <v>84</v>
      </c>
      <c r="J81" s="1" t="s">
        <v>108</v>
      </c>
      <c r="K81" s="1" t="s">
        <v>134</v>
      </c>
      <c r="L81" s="1">
        <v>1</v>
      </c>
      <c r="M81" s="1">
        <v>1.7156799999999999E-7</v>
      </c>
      <c r="N81" s="1">
        <v>132.78</v>
      </c>
      <c r="O81" s="1">
        <v>2</v>
      </c>
      <c r="P81" s="1" t="s">
        <v>200</v>
      </c>
      <c r="Q81" s="1">
        <v>9.9595000000000003E-2</v>
      </c>
      <c r="R81" s="1">
        <v>1.27</v>
      </c>
      <c r="S81" s="1">
        <v>1.4570000000000001</v>
      </c>
      <c r="T81" s="1">
        <v>1.218</v>
      </c>
      <c r="U81" s="1">
        <v>0.76400000000000001</v>
      </c>
      <c r="V81" s="1">
        <v>0.74199999999999999</v>
      </c>
      <c r="W81" s="1">
        <v>0.74900000000000011</v>
      </c>
    </row>
    <row r="82" spans="1:23" x14ac:dyDescent="0.3">
      <c r="A82" s="1" t="s">
        <v>17</v>
      </c>
      <c r="B82" s="1">
        <v>5.5025388946378519E-2</v>
      </c>
      <c r="C82" s="1">
        <v>2.2599999999999998</v>
      </c>
      <c r="D82" s="1" t="s">
        <v>57</v>
      </c>
      <c r="E82" s="1">
        <v>405</v>
      </c>
      <c r="F82" s="1" t="s">
        <v>83</v>
      </c>
      <c r="G82" s="1">
        <v>0.625</v>
      </c>
      <c r="H82" s="1">
        <v>9.4361609518420278E-3</v>
      </c>
      <c r="I82" s="1" t="s">
        <v>84</v>
      </c>
      <c r="J82" s="1" t="s">
        <v>108</v>
      </c>
      <c r="K82" s="1" t="s">
        <v>134</v>
      </c>
      <c r="L82" s="1">
        <v>1</v>
      </c>
      <c r="M82" s="1">
        <v>5.2077200000000002E-39</v>
      </c>
      <c r="N82" s="1">
        <v>172.91</v>
      </c>
      <c r="O82" s="1">
        <v>4</v>
      </c>
      <c r="P82" s="1" t="s">
        <v>201</v>
      </c>
      <c r="Q82" s="1">
        <v>-7.0762000000000005E-2</v>
      </c>
      <c r="R82" s="1">
        <v>1.2190000000000001</v>
      </c>
      <c r="S82" s="1">
        <v>1.345</v>
      </c>
      <c r="T82" s="1">
        <v>1.23</v>
      </c>
      <c r="U82" s="1">
        <v>0.65300000000000002</v>
      </c>
      <c r="V82" s="1">
        <v>0.91</v>
      </c>
      <c r="W82" s="1">
        <v>0.80900000000000005</v>
      </c>
    </row>
    <row r="83" spans="1:23" x14ac:dyDescent="0.3">
      <c r="A83" s="1" t="s">
        <v>17</v>
      </c>
      <c r="B83" s="1">
        <v>5.5025388946378519E-2</v>
      </c>
      <c r="C83" s="1">
        <v>2.2599999999999998</v>
      </c>
      <c r="D83" s="1" t="s">
        <v>57</v>
      </c>
      <c r="E83" s="1">
        <v>298</v>
      </c>
      <c r="F83" s="1" t="s">
        <v>83</v>
      </c>
      <c r="G83" s="1">
        <v>0.52700000000000002</v>
      </c>
      <c r="H83" s="1">
        <v>1.2572884765027479E-3</v>
      </c>
      <c r="I83" s="1" t="s">
        <v>84</v>
      </c>
      <c r="J83" s="1" t="s">
        <v>108</v>
      </c>
      <c r="K83" s="1" t="s">
        <v>134</v>
      </c>
      <c r="L83" s="1">
        <v>1</v>
      </c>
      <c r="M83" s="1">
        <v>1.16831E-2</v>
      </c>
      <c r="N83" s="1">
        <v>60.828000000000003</v>
      </c>
      <c r="O83" s="1">
        <v>2</v>
      </c>
      <c r="P83" s="1" t="s">
        <v>202</v>
      </c>
      <c r="Q83" s="1">
        <v>-9.1738E-2</v>
      </c>
      <c r="R83" s="1">
        <v>1.335</v>
      </c>
      <c r="S83" s="1">
        <v>1.5189999999999999</v>
      </c>
      <c r="T83" s="1">
        <v>1.2290000000000001</v>
      </c>
      <c r="U83" s="1">
        <v>0.67700000000000005</v>
      </c>
      <c r="V83" s="1">
        <v>0.68500000000000005</v>
      </c>
      <c r="W83" s="1">
        <v>0.78900000000000003</v>
      </c>
    </row>
    <row r="84" spans="1:23" x14ac:dyDescent="0.3">
      <c r="A84" s="1" t="s">
        <v>17</v>
      </c>
      <c r="B84" s="1">
        <v>5.5025388946378519E-2</v>
      </c>
      <c r="C84" s="1">
        <v>2.2599999999999998</v>
      </c>
      <c r="D84" s="1" t="s">
        <v>57</v>
      </c>
      <c r="E84" s="1">
        <v>233</v>
      </c>
      <c r="F84" s="1" t="s">
        <v>83</v>
      </c>
      <c r="G84" s="1">
        <v>0.54100000000000004</v>
      </c>
      <c r="H84" s="1">
        <v>8.4651577688213391E-3</v>
      </c>
      <c r="I84" s="1" t="s">
        <v>84</v>
      </c>
      <c r="J84" s="1" t="s">
        <v>108</v>
      </c>
      <c r="K84" s="1" t="s">
        <v>134</v>
      </c>
      <c r="L84" s="1">
        <v>1</v>
      </c>
      <c r="M84" s="1">
        <v>2.9304800000000001E-3</v>
      </c>
      <c r="N84" s="1">
        <v>112.17</v>
      </c>
      <c r="O84" s="1">
        <v>2</v>
      </c>
      <c r="P84" s="1" t="s">
        <v>203</v>
      </c>
      <c r="Q84" s="1">
        <v>2.4077999999999999</v>
      </c>
      <c r="R84" s="1">
        <v>1.3080000000000001</v>
      </c>
      <c r="S84" s="1">
        <v>1.232</v>
      </c>
      <c r="T84" s="1">
        <v>1.4810000000000001</v>
      </c>
      <c r="U84" s="1">
        <v>0.85599999999999998</v>
      </c>
      <c r="V84" s="1">
        <v>0.747</v>
      </c>
      <c r="W84" s="1">
        <v>0.57399999999999995</v>
      </c>
    </row>
    <row r="85" spans="1:23" x14ac:dyDescent="0.3">
      <c r="A85" s="1" t="s">
        <v>17</v>
      </c>
      <c r="B85" s="1">
        <v>5.5025388946378519E-2</v>
      </c>
      <c r="C85" s="1">
        <v>2.2599999999999998</v>
      </c>
      <c r="D85" s="1" t="s">
        <v>57</v>
      </c>
      <c r="E85" s="1">
        <v>340</v>
      </c>
      <c r="F85" s="1" t="s">
        <v>83</v>
      </c>
      <c r="G85" s="1">
        <v>0.441</v>
      </c>
      <c r="H85" s="1">
        <v>1.1656503165356781E-2</v>
      </c>
      <c r="I85" s="1" t="s">
        <v>84</v>
      </c>
      <c r="J85" s="1" t="s">
        <v>108</v>
      </c>
      <c r="K85" s="1" t="s">
        <v>134</v>
      </c>
      <c r="L85" s="1">
        <v>1</v>
      </c>
      <c r="M85" s="1">
        <v>1.5077899999999999E-17</v>
      </c>
      <c r="N85" s="1">
        <v>122.73</v>
      </c>
      <c r="O85" s="1">
        <v>3</v>
      </c>
      <c r="P85" s="1" t="s">
        <v>204</v>
      </c>
      <c r="Q85" s="1">
        <v>-0.72516000000000003</v>
      </c>
      <c r="R85" s="1">
        <v>1.1930000000000001</v>
      </c>
      <c r="S85" s="1">
        <v>1.3080000000000001</v>
      </c>
      <c r="T85" s="1">
        <v>1.8480000000000001</v>
      </c>
      <c r="U85" s="1">
        <v>0.55299999999999994</v>
      </c>
      <c r="V85" s="1">
        <v>0.81400000000000006</v>
      </c>
      <c r="W85" s="1">
        <v>0.55200000000000005</v>
      </c>
    </row>
    <row r="86" spans="1:23" x14ac:dyDescent="0.3">
      <c r="A86" s="1" t="s">
        <v>17</v>
      </c>
      <c r="B86" s="1">
        <v>5.5025388946378519E-2</v>
      </c>
      <c r="C86" s="1">
        <v>2.2599999999999998</v>
      </c>
      <c r="D86" s="1" t="s">
        <v>57</v>
      </c>
      <c r="E86" s="1">
        <v>377</v>
      </c>
      <c r="F86" s="1" t="s">
        <v>83</v>
      </c>
      <c r="G86" s="1">
        <v>0.65599999999999992</v>
      </c>
      <c r="H86" s="1">
        <v>1.4493791660874541E-3</v>
      </c>
      <c r="I86" s="1" t="s">
        <v>84</v>
      </c>
      <c r="J86" s="1" t="s">
        <v>108</v>
      </c>
      <c r="K86" s="1" t="s">
        <v>134</v>
      </c>
      <c r="L86" s="1">
        <v>1</v>
      </c>
      <c r="M86" s="1">
        <v>3.0496899999999999E-5</v>
      </c>
      <c r="N86" s="1">
        <v>101.42</v>
      </c>
      <c r="O86" s="1">
        <v>3</v>
      </c>
      <c r="P86" s="1" t="s">
        <v>205</v>
      </c>
      <c r="Q86" s="1">
        <v>0.10299999999999999</v>
      </c>
      <c r="R86" s="1">
        <v>1.276</v>
      </c>
      <c r="S86" s="1">
        <v>1.2350000000000001</v>
      </c>
      <c r="T86" s="1">
        <v>1.1990000000000001</v>
      </c>
      <c r="U86" s="1">
        <v>0.7340000000000001</v>
      </c>
      <c r="V86" s="1">
        <v>0.872</v>
      </c>
      <c r="W86" s="1">
        <v>0.82900000000000007</v>
      </c>
    </row>
    <row r="87" spans="1:23" x14ac:dyDescent="0.3">
      <c r="A87" s="1" t="s">
        <v>17</v>
      </c>
      <c r="B87" s="1">
        <v>5.5025388946378519E-2</v>
      </c>
      <c r="C87" s="1">
        <v>2.2599999999999998</v>
      </c>
      <c r="D87" s="1" t="s">
        <v>61</v>
      </c>
      <c r="E87" s="1">
        <v>35</v>
      </c>
      <c r="F87" s="1" t="s">
        <v>83</v>
      </c>
      <c r="G87" s="1">
        <v>0.39400000000000002</v>
      </c>
      <c r="H87" s="1">
        <v>6.3460481527502291E-3</v>
      </c>
      <c r="I87" s="1" t="s">
        <v>84</v>
      </c>
      <c r="J87" s="1" t="s">
        <v>112</v>
      </c>
      <c r="K87" s="1" t="s">
        <v>134</v>
      </c>
      <c r="L87" s="1">
        <v>1</v>
      </c>
      <c r="M87" s="1">
        <v>1.0018099999999999E-3</v>
      </c>
      <c r="N87" s="1">
        <v>76.819999999999993</v>
      </c>
      <c r="O87" s="1">
        <v>3</v>
      </c>
      <c r="P87" s="1" t="s">
        <v>209</v>
      </c>
      <c r="Q87" s="1">
        <v>-0.22847999999999999</v>
      </c>
      <c r="R87" s="1">
        <v>2.109</v>
      </c>
      <c r="S87" s="1">
        <v>1.597</v>
      </c>
      <c r="T87" s="1">
        <v>1.587</v>
      </c>
      <c r="U87" s="1">
        <v>0.51</v>
      </c>
      <c r="V87" s="1">
        <v>0.71299999999999997</v>
      </c>
      <c r="W87" s="1">
        <v>0.8640000000000001</v>
      </c>
    </row>
    <row r="88" spans="1:23" x14ac:dyDescent="0.3">
      <c r="A88" s="1" t="s">
        <v>17</v>
      </c>
      <c r="B88" s="1">
        <v>5.5025388946378519E-2</v>
      </c>
      <c r="C88" s="1">
        <v>2.2599999999999998</v>
      </c>
      <c r="D88" s="1" t="s">
        <v>62</v>
      </c>
      <c r="E88" s="1">
        <v>58</v>
      </c>
      <c r="F88" s="1" t="s">
        <v>83</v>
      </c>
      <c r="G88" s="1">
        <v>0.55299999999999994</v>
      </c>
      <c r="H88" s="1">
        <v>3.4145406662241203E-2</v>
      </c>
      <c r="I88" s="1" t="s">
        <v>84</v>
      </c>
      <c r="J88" s="1" t="s">
        <v>113</v>
      </c>
      <c r="K88" s="1" t="s">
        <v>134</v>
      </c>
      <c r="L88" s="1">
        <v>1</v>
      </c>
      <c r="M88" s="1">
        <v>1.45262E-3</v>
      </c>
      <c r="N88" s="1">
        <v>98.047999999999988</v>
      </c>
      <c r="O88" s="1">
        <v>3</v>
      </c>
      <c r="P88" s="1" t="s">
        <v>210</v>
      </c>
      <c r="Q88" s="1">
        <v>9.9981E-2</v>
      </c>
      <c r="R88" s="1">
        <v>1.2769999999999999</v>
      </c>
      <c r="S88" s="1">
        <v>1.6830000000000001</v>
      </c>
      <c r="T88" s="1">
        <v>1.024</v>
      </c>
      <c r="U88" s="1">
        <v>0.57499999999999996</v>
      </c>
      <c r="V88" s="1">
        <v>0.80700000000000005</v>
      </c>
      <c r="W88" s="1">
        <v>0.82200000000000006</v>
      </c>
    </row>
    <row r="89" spans="1:23" x14ac:dyDescent="0.3">
      <c r="A89" s="1" t="s">
        <v>17</v>
      </c>
      <c r="B89" s="1">
        <v>5.5025388946378519E-2</v>
      </c>
      <c r="C89" s="1">
        <v>2.2599999999999998</v>
      </c>
      <c r="D89" s="1" t="s">
        <v>62</v>
      </c>
      <c r="E89" s="1">
        <v>362</v>
      </c>
      <c r="F89" s="1" t="s">
        <v>83</v>
      </c>
      <c r="G89" s="1">
        <v>0.62</v>
      </c>
      <c r="H89" s="1">
        <v>2.808105788984638E-2</v>
      </c>
      <c r="I89" s="1" t="s">
        <v>84</v>
      </c>
      <c r="J89" s="1" t="s">
        <v>113</v>
      </c>
      <c r="K89" s="1" t="s">
        <v>134</v>
      </c>
      <c r="L89" s="1">
        <v>1</v>
      </c>
      <c r="M89" s="1">
        <v>2.7602099999999999E-4</v>
      </c>
      <c r="N89" s="1">
        <v>95.572999999999993</v>
      </c>
      <c r="O89" s="1">
        <v>2</v>
      </c>
      <c r="P89" s="1" t="s">
        <v>211</v>
      </c>
      <c r="Q89" s="1">
        <v>0.30569000000000002</v>
      </c>
      <c r="R89" s="1">
        <v>1.296</v>
      </c>
      <c r="S89" s="1">
        <v>1.3280000000000001</v>
      </c>
      <c r="T89" s="1">
        <v>1.1619999999999999</v>
      </c>
      <c r="U89" s="1">
        <v>0.58399999999999996</v>
      </c>
      <c r="V89" s="1">
        <v>0.82900000000000007</v>
      </c>
      <c r="W89" s="1">
        <v>0.93500000000000005</v>
      </c>
    </row>
    <row r="90" spans="1:23" x14ac:dyDescent="0.3">
      <c r="A90" s="1" t="s">
        <v>17</v>
      </c>
      <c r="B90" s="1">
        <v>5.5025388946378519E-2</v>
      </c>
      <c r="C90" s="1">
        <v>2.2599999999999998</v>
      </c>
      <c r="D90" s="1" t="s">
        <v>63</v>
      </c>
      <c r="E90" s="1">
        <v>153</v>
      </c>
      <c r="F90" s="1" t="s">
        <v>83</v>
      </c>
      <c r="G90" s="1">
        <v>0.51700000000000002</v>
      </c>
      <c r="H90" s="1">
        <v>4.5930055980677731E-2</v>
      </c>
      <c r="I90" s="1" t="s">
        <v>84</v>
      </c>
      <c r="J90" s="1" t="s">
        <v>114</v>
      </c>
      <c r="K90" s="1" t="s">
        <v>134</v>
      </c>
      <c r="L90" s="1">
        <v>1</v>
      </c>
      <c r="M90" s="1">
        <v>1.46389E-4</v>
      </c>
      <c r="N90" s="1">
        <v>119.89</v>
      </c>
      <c r="O90" s="1">
        <v>3</v>
      </c>
      <c r="P90" s="1" t="s">
        <v>212</v>
      </c>
      <c r="Q90" s="1">
        <v>0.14488999999999999</v>
      </c>
      <c r="R90" s="1">
        <v>1.512</v>
      </c>
      <c r="S90" s="1">
        <v>1.819</v>
      </c>
      <c r="T90" s="1">
        <v>1.05</v>
      </c>
      <c r="U90" s="1">
        <v>0.53900000000000003</v>
      </c>
      <c r="V90" s="1">
        <v>0.78099999999999992</v>
      </c>
      <c r="W90" s="1">
        <v>0.94599999999999995</v>
      </c>
    </row>
    <row r="91" spans="1:23" x14ac:dyDescent="0.3">
      <c r="A91" s="1" t="s">
        <v>17</v>
      </c>
      <c r="B91" s="1">
        <v>5.5025388946378519E-2</v>
      </c>
      <c r="C91" s="1">
        <v>2.2599999999999998</v>
      </c>
      <c r="D91" s="1" t="s">
        <v>63</v>
      </c>
      <c r="E91" s="1">
        <v>154</v>
      </c>
      <c r="F91" s="1" t="s">
        <v>83</v>
      </c>
      <c r="G91" s="1">
        <v>0.49299999999999999</v>
      </c>
      <c r="H91" s="1">
        <v>3.953786902725398E-2</v>
      </c>
      <c r="I91" s="1" t="s">
        <v>84</v>
      </c>
      <c r="J91" s="1" t="s">
        <v>114</v>
      </c>
      <c r="K91" s="1" t="s">
        <v>134</v>
      </c>
      <c r="L91" s="1">
        <v>1</v>
      </c>
      <c r="M91" s="1">
        <v>5.3052799999999997E-7</v>
      </c>
      <c r="N91" s="1">
        <v>113.61</v>
      </c>
      <c r="O91" s="1">
        <v>3</v>
      </c>
      <c r="P91" s="1" t="s">
        <v>213</v>
      </c>
      <c r="Q91" s="1">
        <v>9.4677999999999998E-2</v>
      </c>
      <c r="R91" s="1">
        <v>1.494</v>
      </c>
      <c r="S91" s="1">
        <v>1.869</v>
      </c>
      <c r="T91" s="1">
        <v>1.1080000000000001</v>
      </c>
      <c r="U91" s="1">
        <v>0.58899999999999997</v>
      </c>
      <c r="V91" s="1">
        <v>0.58899999999999997</v>
      </c>
      <c r="W91" s="1">
        <v>1.0269999999999999</v>
      </c>
    </row>
    <row r="92" spans="1:23" x14ac:dyDescent="0.3">
      <c r="A92" s="1" t="s">
        <v>17</v>
      </c>
      <c r="B92" s="1">
        <v>5.5025388946378519E-2</v>
      </c>
      <c r="C92" s="1">
        <v>2.2599999999999998</v>
      </c>
      <c r="D92" s="1" t="s">
        <v>63</v>
      </c>
      <c r="E92" s="1">
        <v>254</v>
      </c>
      <c r="F92" s="1" t="s">
        <v>83</v>
      </c>
      <c r="G92" s="1">
        <v>0.42199999999999999</v>
      </c>
      <c r="H92" s="1">
        <v>1.048076482593872E-2</v>
      </c>
      <c r="I92" s="1" t="s">
        <v>84</v>
      </c>
      <c r="J92" s="1" t="s">
        <v>114</v>
      </c>
      <c r="K92" s="1" t="s">
        <v>134</v>
      </c>
      <c r="L92" s="1">
        <v>1</v>
      </c>
      <c r="M92" s="1">
        <v>2.80694E-6</v>
      </c>
      <c r="N92" s="1">
        <v>116.52</v>
      </c>
      <c r="O92" s="1">
        <v>2</v>
      </c>
      <c r="P92" s="1" t="s">
        <v>214</v>
      </c>
      <c r="Q92" s="1">
        <v>8.1953999999999999E-2</v>
      </c>
      <c r="R92" s="1">
        <v>1.9059999999999999</v>
      </c>
      <c r="S92" s="1">
        <v>1.6679999999999999</v>
      </c>
      <c r="T92" s="1">
        <v>1.107</v>
      </c>
      <c r="U92" s="1">
        <v>0.61199999999999999</v>
      </c>
      <c r="V92" s="1">
        <v>0.58599999999999997</v>
      </c>
      <c r="W92" s="1">
        <v>0.77900000000000003</v>
      </c>
    </row>
    <row r="93" spans="1:23" x14ac:dyDescent="0.3">
      <c r="A93" s="1" t="s">
        <v>17</v>
      </c>
      <c r="B93" s="1">
        <v>5.5025388946378519E-2</v>
      </c>
      <c r="C93" s="1">
        <v>2.2599999999999998</v>
      </c>
      <c r="D93" s="1" t="s">
        <v>63</v>
      </c>
      <c r="E93" s="1">
        <v>315</v>
      </c>
      <c r="F93" s="1" t="s">
        <v>83</v>
      </c>
      <c r="G93" s="1">
        <v>0.51400000000000001</v>
      </c>
      <c r="H93" s="1">
        <v>2.036113082373427E-2</v>
      </c>
      <c r="I93" s="1" t="s">
        <v>84</v>
      </c>
      <c r="J93" s="1" t="s">
        <v>114</v>
      </c>
      <c r="K93" s="1" t="s">
        <v>134</v>
      </c>
      <c r="L93" s="1">
        <v>1</v>
      </c>
      <c r="M93" s="1">
        <v>6.4843799999999999E-4</v>
      </c>
      <c r="N93" s="1">
        <v>122.13</v>
      </c>
      <c r="O93" s="1">
        <v>2</v>
      </c>
      <c r="P93" s="1" t="s">
        <v>215</v>
      </c>
      <c r="Q93" s="1">
        <v>-6.1573999999999997E-2</v>
      </c>
      <c r="R93" s="1">
        <v>1.3660000000000001</v>
      </c>
      <c r="S93" s="1">
        <v>1.82</v>
      </c>
      <c r="T93" s="1">
        <v>1.165</v>
      </c>
      <c r="U93" s="1">
        <v>0.60199999999999998</v>
      </c>
      <c r="V93" s="1">
        <v>0.72</v>
      </c>
      <c r="W93" s="1">
        <v>0.91400000000000003</v>
      </c>
    </row>
    <row r="94" spans="1:23" x14ac:dyDescent="0.3">
      <c r="A94" s="1" t="s">
        <v>17</v>
      </c>
      <c r="B94" s="1">
        <v>5.5025388946378519E-2</v>
      </c>
      <c r="C94" s="1">
        <v>2.2599999999999998</v>
      </c>
      <c r="D94" s="1" t="s">
        <v>63</v>
      </c>
      <c r="E94" s="1">
        <v>229</v>
      </c>
      <c r="F94" s="1" t="s">
        <v>83</v>
      </c>
      <c r="G94" s="1">
        <v>0.44700000000000001</v>
      </c>
      <c r="H94" s="1">
        <v>8.2302413258195511E-3</v>
      </c>
      <c r="I94" s="1" t="s">
        <v>84</v>
      </c>
      <c r="J94" s="1" t="s">
        <v>114</v>
      </c>
      <c r="K94" s="1" t="s">
        <v>134</v>
      </c>
      <c r="L94" s="1">
        <v>1</v>
      </c>
      <c r="M94" s="1">
        <v>5.6005499999999997E-7</v>
      </c>
      <c r="N94" s="1">
        <v>116.55</v>
      </c>
      <c r="O94" s="1">
        <v>2</v>
      </c>
      <c r="P94" s="1" t="s">
        <v>216</v>
      </c>
      <c r="Q94" s="1">
        <v>0.39079999999999998</v>
      </c>
      <c r="R94" s="1">
        <v>1.44</v>
      </c>
      <c r="S94" s="1">
        <v>1.891</v>
      </c>
      <c r="T94" s="1">
        <v>1.252</v>
      </c>
      <c r="U94" s="1">
        <v>0.54100000000000004</v>
      </c>
      <c r="V94" s="1">
        <v>0.77200000000000002</v>
      </c>
      <c r="W94" s="1">
        <v>0.73699999999999999</v>
      </c>
    </row>
    <row r="95" spans="1:23" x14ac:dyDescent="0.3">
      <c r="A95" s="1" t="s">
        <v>18</v>
      </c>
      <c r="B95" s="1">
        <v>5.8913160657182287E-2</v>
      </c>
      <c r="C95" s="1">
        <v>1.45</v>
      </c>
      <c r="D95" s="1" t="s">
        <v>53</v>
      </c>
      <c r="E95" s="1">
        <v>318</v>
      </c>
      <c r="F95" s="1" t="s">
        <v>83</v>
      </c>
      <c r="G95" s="1">
        <v>0.65500000000000003</v>
      </c>
      <c r="H95" s="1">
        <v>2.5049325331875389E-3</v>
      </c>
      <c r="I95" s="1" t="s">
        <v>84</v>
      </c>
      <c r="J95" s="1" t="s">
        <v>104</v>
      </c>
      <c r="K95" s="1" t="s">
        <v>134</v>
      </c>
      <c r="L95" s="1">
        <v>1</v>
      </c>
      <c r="M95" s="1">
        <v>4.7570299999999998E-3</v>
      </c>
      <c r="N95" s="1">
        <v>101.25</v>
      </c>
      <c r="O95" s="1">
        <v>2</v>
      </c>
      <c r="P95" s="1" t="s">
        <v>194</v>
      </c>
      <c r="Q95" s="1">
        <v>0.25507999999999997</v>
      </c>
      <c r="R95" s="1">
        <v>1.17</v>
      </c>
      <c r="S95" s="1">
        <v>1.383</v>
      </c>
      <c r="T95" s="1">
        <v>1.1539999999999999</v>
      </c>
      <c r="U95" s="1">
        <v>0.78</v>
      </c>
      <c r="V95" s="1">
        <v>0.80500000000000005</v>
      </c>
      <c r="W95" s="1">
        <v>0.84200000000000008</v>
      </c>
    </row>
    <row r="96" spans="1:23" x14ac:dyDescent="0.3">
      <c r="A96" s="1" t="s">
        <v>18</v>
      </c>
      <c r="B96" s="1">
        <v>5.8913160657182287E-2</v>
      </c>
      <c r="C96" s="1">
        <v>1.45</v>
      </c>
      <c r="D96" s="1" t="s">
        <v>55</v>
      </c>
      <c r="E96" s="1">
        <v>344</v>
      </c>
      <c r="F96" s="1" t="s">
        <v>83</v>
      </c>
      <c r="G96" s="1">
        <v>0.628</v>
      </c>
      <c r="H96" s="1">
        <v>1.512578417328439E-2</v>
      </c>
      <c r="I96" s="1" t="s">
        <v>84</v>
      </c>
      <c r="J96" s="1" t="s">
        <v>106</v>
      </c>
      <c r="K96" s="1" t="s">
        <v>134</v>
      </c>
      <c r="L96" s="1">
        <v>1</v>
      </c>
      <c r="M96" s="1">
        <v>3.6017599999999997E-2</v>
      </c>
      <c r="N96" s="1">
        <v>52.277999999999999</v>
      </c>
      <c r="O96" s="1">
        <v>2</v>
      </c>
      <c r="P96" s="1" t="s">
        <v>196</v>
      </c>
      <c r="Q96" s="1">
        <v>0.20831</v>
      </c>
      <c r="R96" s="1">
        <v>1.3320000000000001</v>
      </c>
      <c r="S96" s="1">
        <v>1.165</v>
      </c>
      <c r="T96" s="1">
        <v>1.1579999999999999</v>
      </c>
      <c r="U96" s="1">
        <v>0.65400000000000003</v>
      </c>
      <c r="V96" s="1">
        <v>0.71099999999999997</v>
      </c>
      <c r="W96" s="1">
        <v>0.93200000000000005</v>
      </c>
    </row>
    <row r="97" spans="1:23" x14ac:dyDescent="0.3">
      <c r="A97" s="1" t="s">
        <v>18</v>
      </c>
      <c r="B97" s="1">
        <v>5.8913160657182287E-2</v>
      </c>
      <c r="C97" s="1">
        <v>1.45</v>
      </c>
      <c r="D97" s="1" t="s">
        <v>64</v>
      </c>
      <c r="E97" s="1">
        <v>314</v>
      </c>
      <c r="F97" s="1" t="s">
        <v>83</v>
      </c>
      <c r="G97" s="1">
        <v>0.58799999999999997</v>
      </c>
      <c r="H97" s="1">
        <v>2.5886539180118011E-2</v>
      </c>
      <c r="I97" s="1" t="s">
        <v>84</v>
      </c>
      <c r="J97" s="1" t="s">
        <v>115</v>
      </c>
      <c r="K97" s="1" t="s">
        <v>134</v>
      </c>
      <c r="L97" s="1">
        <v>1</v>
      </c>
      <c r="M97" s="1">
        <v>7.2133300000000002E-38</v>
      </c>
      <c r="N97" s="1">
        <v>196.88</v>
      </c>
      <c r="O97" s="1">
        <v>3</v>
      </c>
      <c r="P97" s="1" t="s">
        <v>217</v>
      </c>
      <c r="Q97" s="1">
        <v>0.31078</v>
      </c>
      <c r="R97" s="1">
        <v>1.284</v>
      </c>
      <c r="S97" s="1">
        <v>1.407</v>
      </c>
      <c r="T97" s="1">
        <v>1.1100000000000001</v>
      </c>
      <c r="U97" s="1">
        <v>0.628</v>
      </c>
      <c r="V97" s="1">
        <v>0.63800000000000001</v>
      </c>
      <c r="W97" s="1">
        <v>0.97</v>
      </c>
    </row>
    <row r="98" spans="1:23" x14ac:dyDescent="0.3">
      <c r="A98" s="1" t="s">
        <v>18</v>
      </c>
      <c r="B98" s="1">
        <v>5.8913160657182287E-2</v>
      </c>
      <c r="C98" s="1">
        <v>1.45</v>
      </c>
      <c r="D98" s="1" t="s">
        <v>64</v>
      </c>
      <c r="E98" s="1">
        <v>127</v>
      </c>
      <c r="F98" s="1" t="s">
        <v>83</v>
      </c>
      <c r="G98" s="1">
        <v>0.60899999999999999</v>
      </c>
      <c r="H98" s="1">
        <v>1.5830558927979049E-2</v>
      </c>
      <c r="I98" s="1" t="s">
        <v>84</v>
      </c>
      <c r="J98" s="1" t="s">
        <v>115</v>
      </c>
      <c r="K98" s="1" t="s">
        <v>134</v>
      </c>
      <c r="L98" s="1">
        <v>1</v>
      </c>
      <c r="M98" s="1">
        <v>7.9884199999999995E-3</v>
      </c>
      <c r="N98" s="1">
        <v>90.76100000000001</v>
      </c>
      <c r="O98" s="1">
        <v>2</v>
      </c>
      <c r="P98" s="1" t="s">
        <v>218</v>
      </c>
      <c r="Q98" s="1">
        <v>0.17118</v>
      </c>
      <c r="R98" s="1">
        <v>1.1839999999999999</v>
      </c>
      <c r="S98" s="1">
        <v>1.52</v>
      </c>
      <c r="T98" s="1">
        <v>1.048</v>
      </c>
      <c r="U98" s="1">
        <v>0.70700000000000007</v>
      </c>
      <c r="V98" s="1">
        <v>0.74</v>
      </c>
      <c r="W98" s="1">
        <v>0.83900000000000008</v>
      </c>
    </row>
    <row r="99" spans="1:23" x14ac:dyDescent="0.3">
      <c r="A99" s="1" t="s">
        <v>18</v>
      </c>
      <c r="B99" s="1">
        <v>5.8913160657182287E-2</v>
      </c>
      <c r="C99" s="1">
        <v>1.45</v>
      </c>
      <c r="D99" s="1" t="s">
        <v>60</v>
      </c>
      <c r="E99" s="1">
        <v>26</v>
      </c>
      <c r="F99" s="1" t="s">
        <v>83</v>
      </c>
      <c r="G99" s="1">
        <v>0.56200000000000006</v>
      </c>
      <c r="H99" s="1">
        <v>5.7783811387732403E-3</v>
      </c>
      <c r="I99" s="1" t="s">
        <v>84</v>
      </c>
      <c r="J99" s="1" t="s">
        <v>111</v>
      </c>
      <c r="K99" s="1" t="s">
        <v>134</v>
      </c>
      <c r="L99" s="1">
        <v>1</v>
      </c>
      <c r="M99" s="1">
        <v>5.2643600000000003E-4</v>
      </c>
      <c r="N99" s="1">
        <v>72.643999999999977</v>
      </c>
      <c r="O99" s="1">
        <v>3</v>
      </c>
      <c r="P99" s="1" t="s">
        <v>208</v>
      </c>
      <c r="Q99" s="1">
        <v>7.2304999999999994E-2</v>
      </c>
      <c r="R99" s="1">
        <v>1.292</v>
      </c>
      <c r="S99" s="1">
        <v>1.151</v>
      </c>
      <c r="T99" s="1">
        <v>1.4470000000000001</v>
      </c>
      <c r="U99" s="1">
        <v>0.78200000000000003</v>
      </c>
      <c r="V99" s="1">
        <v>0.79400000000000004</v>
      </c>
      <c r="W99" s="1">
        <v>0.61099999999999999</v>
      </c>
    </row>
    <row r="100" spans="1:23" x14ac:dyDescent="0.3">
      <c r="A100" s="1" t="s">
        <v>18</v>
      </c>
      <c r="B100" s="1">
        <v>5.8913160657182287E-2</v>
      </c>
      <c r="C100" s="1">
        <v>1.45</v>
      </c>
      <c r="D100" s="1" t="s">
        <v>65</v>
      </c>
      <c r="E100" s="1">
        <v>272</v>
      </c>
      <c r="F100" s="1" t="s">
        <v>83</v>
      </c>
      <c r="G100" s="1">
        <v>0.58200000000000007</v>
      </c>
      <c r="H100" s="1">
        <v>2.5512538878737609E-3</v>
      </c>
      <c r="I100" s="1" t="s">
        <v>84</v>
      </c>
      <c r="J100" s="1" t="s">
        <v>116</v>
      </c>
      <c r="K100" s="1" t="s">
        <v>134</v>
      </c>
      <c r="L100" s="1">
        <v>1</v>
      </c>
      <c r="M100" s="1">
        <v>7.2636599999999999E-3</v>
      </c>
      <c r="N100" s="1">
        <v>73.260000000000005</v>
      </c>
      <c r="O100" s="1">
        <v>2</v>
      </c>
      <c r="P100" s="1" t="s">
        <v>219</v>
      </c>
      <c r="Q100" s="1">
        <v>6.7764000000000005E-2</v>
      </c>
      <c r="R100" s="1">
        <v>1.2869999999999999</v>
      </c>
      <c r="S100" s="1">
        <v>1.2310000000000001</v>
      </c>
      <c r="T100" s="1">
        <v>1.238</v>
      </c>
      <c r="U100" s="1">
        <v>0.68299999999999994</v>
      </c>
      <c r="V100" s="1">
        <v>0.65400000000000003</v>
      </c>
      <c r="W100" s="1">
        <v>0.84799999999999998</v>
      </c>
    </row>
    <row r="101" spans="1:23" x14ac:dyDescent="0.3">
      <c r="A101" s="1" t="s">
        <v>18</v>
      </c>
      <c r="B101" s="1">
        <v>5.8913160657182287E-2</v>
      </c>
      <c r="C101" s="1">
        <v>1.45</v>
      </c>
      <c r="D101" s="1" t="s">
        <v>56</v>
      </c>
      <c r="E101" s="1">
        <v>328</v>
      </c>
      <c r="F101" s="1" t="s">
        <v>83</v>
      </c>
      <c r="G101" s="1">
        <v>0.66299999999999992</v>
      </c>
      <c r="H101" s="1">
        <v>9.4285937072814806E-3</v>
      </c>
      <c r="I101" s="1" t="s">
        <v>84</v>
      </c>
      <c r="J101" s="1" t="s">
        <v>107</v>
      </c>
      <c r="K101" s="1" t="s">
        <v>134</v>
      </c>
      <c r="L101" s="1">
        <v>1</v>
      </c>
      <c r="M101" s="1">
        <v>1.08563E-4</v>
      </c>
      <c r="N101" s="1">
        <v>104.21</v>
      </c>
      <c r="O101" s="1">
        <v>2</v>
      </c>
      <c r="P101" s="1" t="s">
        <v>197</v>
      </c>
      <c r="Q101" s="1">
        <v>-0.85143999999999997</v>
      </c>
      <c r="R101" s="1">
        <v>1.075</v>
      </c>
      <c r="S101" s="1">
        <v>1.252</v>
      </c>
      <c r="T101" s="1">
        <v>1.2889999999999999</v>
      </c>
      <c r="U101" s="1">
        <v>0.87400000000000011</v>
      </c>
      <c r="V101" s="1">
        <v>0.69700000000000006</v>
      </c>
      <c r="W101" s="1">
        <v>0.82499999999999996</v>
      </c>
    </row>
    <row r="102" spans="1:23" x14ac:dyDescent="0.3">
      <c r="A102" s="1" t="s">
        <v>18</v>
      </c>
      <c r="B102" s="1">
        <v>5.8913160657182287E-2</v>
      </c>
      <c r="C102" s="1">
        <v>1.45</v>
      </c>
      <c r="D102" s="1" t="s">
        <v>56</v>
      </c>
      <c r="E102" s="1">
        <v>231</v>
      </c>
      <c r="F102" s="1" t="s">
        <v>83</v>
      </c>
      <c r="G102" s="1">
        <v>0.59099999999999997</v>
      </c>
      <c r="H102" s="1">
        <v>3.5189028040399839E-3</v>
      </c>
      <c r="I102" s="1" t="s">
        <v>84</v>
      </c>
      <c r="J102" s="1" t="s">
        <v>107</v>
      </c>
      <c r="K102" s="1" t="s">
        <v>134</v>
      </c>
      <c r="L102" s="1">
        <v>1</v>
      </c>
      <c r="M102" s="1">
        <v>6.6935599999999995E-7</v>
      </c>
      <c r="N102" s="1">
        <v>116.3</v>
      </c>
      <c r="O102" s="1">
        <v>2</v>
      </c>
      <c r="P102" s="1" t="s">
        <v>198</v>
      </c>
      <c r="Q102" s="1">
        <v>-0.19664000000000001</v>
      </c>
      <c r="R102" s="1">
        <v>1.079</v>
      </c>
      <c r="S102" s="1">
        <v>1.415</v>
      </c>
      <c r="T102" s="1">
        <v>1.294</v>
      </c>
      <c r="U102" s="1">
        <v>0.75</v>
      </c>
      <c r="V102" s="1">
        <v>0.78</v>
      </c>
      <c r="W102" s="1">
        <v>0.70900000000000007</v>
      </c>
    </row>
    <row r="103" spans="1:23" x14ac:dyDescent="0.3">
      <c r="A103" s="1" t="s">
        <v>18</v>
      </c>
      <c r="B103" s="1">
        <v>5.8913160657182287E-2</v>
      </c>
      <c r="C103" s="1">
        <v>1.45</v>
      </c>
      <c r="D103" s="1" t="s">
        <v>66</v>
      </c>
      <c r="E103" s="1">
        <v>12</v>
      </c>
      <c r="F103" s="1" t="s">
        <v>83</v>
      </c>
      <c r="G103" s="1">
        <v>0.64800000000000002</v>
      </c>
      <c r="H103" s="1">
        <v>1.1533350173433951E-2</v>
      </c>
      <c r="I103" s="1" t="s">
        <v>84</v>
      </c>
      <c r="J103" s="1" t="s">
        <v>117</v>
      </c>
      <c r="K103" s="1" t="s">
        <v>134</v>
      </c>
      <c r="L103" s="1">
        <v>1</v>
      </c>
      <c r="M103" s="1">
        <v>3.5199900000000012E-6</v>
      </c>
      <c r="N103" s="1">
        <v>107.03</v>
      </c>
      <c r="O103" s="1">
        <v>3</v>
      </c>
      <c r="P103" s="1" t="s">
        <v>220</v>
      </c>
      <c r="Q103" s="1">
        <v>-0.26723000000000002</v>
      </c>
      <c r="R103" s="1">
        <v>1.35</v>
      </c>
      <c r="S103" s="1">
        <v>1.113</v>
      </c>
      <c r="T103" s="1">
        <v>1.1779999999999999</v>
      </c>
      <c r="U103" s="1">
        <v>0.66599999999999993</v>
      </c>
      <c r="V103" s="1">
        <v>0.85299999999999998</v>
      </c>
      <c r="W103" s="1">
        <v>0.84200000000000008</v>
      </c>
    </row>
    <row r="104" spans="1:23" x14ac:dyDescent="0.3">
      <c r="A104" s="1" t="s">
        <v>18</v>
      </c>
      <c r="B104" s="1">
        <v>5.8913160657182287E-2</v>
      </c>
      <c r="C104" s="1">
        <v>1.45</v>
      </c>
      <c r="D104" s="1" t="s">
        <v>67</v>
      </c>
      <c r="E104" s="1">
        <v>196</v>
      </c>
      <c r="F104" s="1" t="s">
        <v>83</v>
      </c>
      <c r="G104" s="1">
        <v>0.63</v>
      </c>
      <c r="H104" s="1">
        <v>3.2483729473514578E-2</v>
      </c>
      <c r="I104" s="1" t="s">
        <v>84</v>
      </c>
      <c r="J104" s="1" t="s">
        <v>118</v>
      </c>
      <c r="K104" s="1" t="s">
        <v>134</v>
      </c>
      <c r="L104" s="1">
        <v>1</v>
      </c>
      <c r="M104" s="1">
        <v>3.7585299999999999E-3</v>
      </c>
      <c r="N104" s="1">
        <v>61.097000000000001</v>
      </c>
      <c r="O104" s="1">
        <v>3</v>
      </c>
      <c r="P104" s="1" t="s">
        <v>221</v>
      </c>
      <c r="Q104" s="1">
        <v>0.49291000000000001</v>
      </c>
      <c r="R104" s="1">
        <v>1.133</v>
      </c>
      <c r="S104" s="1">
        <v>1.3839999999999999</v>
      </c>
      <c r="T104" s="1">
        <v>1.147</v>
      </c>
      <c r="U104" s="1">
        <v>0.60599999999999998</v>
      </c>
      <c r="V104" s="1">
        <v>0.96</v>
      </c>
      <c r="W104" s="1">
        <v>0.74199999999999999</v>
      </c>
    </row>
    <row r="105" spans="1:23" x14ac:dyDescent="0.3">
      <c r="A105" s="1" t="s">
        <v>18</v>
      </c>
      <c r="B105" s="1">
        <v>5.8913160657182287E-2</v>
      </c>
      <c r="C105" s="1">
        <v>1.45</v>
      </c>
      <c r="D105" s="1" t="s">
        <v>52</v>
      </c>
      <c r="E105" s="1">
        <v>299</v>
      </c>
      <c r="F105" s="1" t="s">
        <v>83</v>
      </c>
      <c r="G105" s="1">
        <v>0.624</v>
      </c>
      <c r="H105" s="1">
        <v>4.3726060592976353E-2</v>
      </c>
      <c r="I105" s="1" t="s">
        <v>84</v>
      </c>
      <c r="J105" s="1" t="s">
        <v>103</v>
      </c>
      <c r="K105" s="1" t="s">
        <v>134</v>
      </c>
      <c r="L105" s="1">
        <v>1</v>
      </c>
      <c r="M105" s="1">
        <v>1.4074100000000001E-2</v>
      </c>
      <c r="N105" s="1">
        <v>48.658999999999999</v>
      </c>
      <c r="O105" s="1">
        <v>3</v>
      </c>
      <c r="P105" s="1" t="s">
        <v>193</v>
      </c>
      <c r="Q105" s="1">
        <v>-0.48642000000000002</v>
      </c>
      <c r="R105" s="1">
        <v>1.0820000000000001</v>
      </c>
      <c r="S105" s="1">
        <v>1.6020000000000001</v>
      </c>
      <c r="T105" s="1">
        <v>1.1220000000000001</v>
      </c>
      <c r="U105" s="1">
        <v>0.91700000000000004</v>
      </c>
      <c r="V105" s="1">
        <v>0.80599999999999994</v>
      </c>
      <c r="W105" s="1">
        <v>0.65200000000000002</v>
      </c>
    </row>
    <row r="106" spans="1:23" x14ac:dyDescent="0.3">
      <c r="A106" s="1" t="s">
        <v>18</v>
      </c>
      <c r="B106" s="1">
        <v>5.8913160657182287E-2</v>
      </c>
      <c r="C106" s="1">
        <v>1.45</v>
      </c>
      <c r="D106" s="1" t="s">
        <v>68</v>
      </c>
      <c r="E106" s="1">
        <v>211</v>
      </c>
      <c r="F106" s="1" t="s">
        <v>83</v>
      </c>
      <c r="G106" s="1">
        <v>0.41699999999999998</v>
      </c>
      <c r="H106" s="1">
        <v>5.9669398224831034E-3</v>
      </c>
      <c r="I106" s="1" t="s">
        <v>84</v>
      </c>
      <c r="J106" s="1" t="s">
        <v>119</v>
      </c>
      <c r="K106" s="1" t="s">
        <v>134</v>
      </c>
      <c r="L106" s="1">
        <v>1</v>
      </c>
      <c r="M106" s="1">
        <v>1.7801600000000002E-24</v>
      </c>
      <c r="N106" s="1">
        <v>155.97999999999999</v>
      </c>
      <c r="O106" s="1">
        <v>4</v>
      </c>
      <c r="P106" s="1" t="s">
        <v>222</v>
      </c>
      <c r="Q106" s="1">
        <v>-0.21171000000000001</v>
      </c>
      <c r="R106" s="1">
        <v>1.6339999999999999</v>
      </c>
      <c r="S106" s="1">
        <v>1.8120000000000001</v>
      </c>
      <c r="T106" s="1">
        <v>1.2589999999999999</v>
      </c>
      <c r="U106" s="1">
        <v>0.504</v>
      </c>
      <c r="V106" s="1">
        <v>0.754</v>
      </c>
      <c r="W106" s="1">
        <v>0.70299999999999996</v>
      </c>
    </row>
    <row r="107" spans="1:23" x14ac:dyDescent="0.3">
      <c r="A107" s="1" t="s">
        <v>18</v>
      </c>
      <c r="B107" s="1">
        <v>5.8913160657182287E-2</v>
      </c>
      <c r="C107" s="1">
        <v>1.45</v>
      </c>
      <c r="D107" s="1" t="s">
        <v>68</v>
      </c>
      <c r="E107" s="1">
        <v>293</v>
      </c>
      <c r="F107" s="1" t="s">
        <v>83</v>
      </c>
      <c r="G107" s="1">
        <v>0.124</v>
      </c>
      <c r="H107" s="1">
        <v>2.1852397197433091E-3</v>
      </c>
      <c r="I107" s="1" t="s">
        <v>84</v>
      </c>
      <c r="J107" s="1" t="s">
        <v>119</v>
      </c>
      <c r="K107" s="1" t="s">
        <v>134</v>
      </c>
      <c r="L107" s="1">
        <v>1</v>
      </c>
      <c r="M107" s="1">
        <v>1.9244499999999999E-4</v>
      </c>
      <c r="N107" s="1">
        <v>98.248999999999995</v>
      </c>
      <c r="O107" s="1">
        <v>3</v>
      </c>
      <c r="P107" s="1" t="s">
        <v>223</v>
      </c>
      <c r="Q107" s="1">
        <v>-0.73978999999999995</v>
      </c>
      <c r="R107" s="1">
        <v>1.923</v>
      </c>
      <c r="S107" s="1">
        <v>2.069</v>
      </c>
      <c r="T107" s="1">
        <v>1.6639999999999999</v>
      </c>
      <c r="U107" s="1">
        <v>0.17399999999999999</v>
      </c>
      <c r="W107" s="1">
        <v>0.29499999999999998</v>
      </c>
    </row>
    <row r="108" spans="1:23" x14ac:dyDescent="0.3">
      <c r="A108" s="1" t="s">
        <v>18</v>
      </c>
      <c r="B108" s="1">
        <v>5.8913160657182287E-2</v>
      </c>
      <c r="C108" s="1">
        <v>1.45</v>
      </c>
      <c r="D108" s="1" t="s">
        <v>68</v>
      </c>
      <c r="E108" s="1">
        <v>234</v>
      </c>
      <c r="F108" s="1" t="s">
        <v>83</v>
      </c>
      <c r="G108" s="1">
        <v>0.217</v>
      </c>
      <c r="H108" s="1">
        <v>5.3032980610194947E-4</v>
      </c>
      <c r="I108" s="1" t="s">
        <v>84</v>
      </c>
      <c r="J108" s="1" t="s">
        <v>119</v>
      </c>
      <c r="K108" s="1" t="s">
        <v>134</v>
      </c>
      <c r="L108" s="1">
        <v>1</v>
      </c>
      <c r="M108" s="1">
        <v>1.3541200000000001E-3</v>
      </c>
      <c r="N108" s="1">
        <v>99.652999999999992</v>
      </c>
      <c r="O108" s="1">
        <v>2</v>
      </c>
      <c r="P108" s="1" t="s">
        <v>224</v>
      </c>
      <c r="Q108" s="1">
        <v>0.24989</v>
      </c>
      <c r="R108" s="1">
        <v>1.788</v>
      </c>
      <c r="S108" s="1">
        <v>2.4940000000000002</v>
      </c>
      <c r="T108" s="1">
        <v>1.512</v>
      </c>
      <c r="U108" s="1">
        <v>0.41799999999999998</v>
      </c>
      <c r="V108" s="1">
        <v>0.40799999999999997</v>
      </c>
      <c r="W108" s="1">
        <v>0.434</v>
      </c>
    </row>
    <row r="109" spans="1:23" x14ac:dyDescent="0.3">
      <c r="A109" s="1" t="s">
        <v>18</v>
      </c>
      <c r="B109" s="1">
        <v>5.8913160657182287E-2</v>
      </c>
      <c r="C109" s="1">
        <v>1.45</v>
      </c>
      <c r="D109" s="1" t="s">
        <v>68</v>
      </c>
      <c r="E109" s="1">
        <v>325</v>
      </c>
      <c r="F109" s="1" t="s">
        <v>83</v>
      </c>
      <c r="G109" s="1">
        <v>0.109</v>
      </c>
      <c r="H109" s="1">
        <v>5.0490550026944907E-4</v>
      </c>
      <c r="I109" s="1" t="s">
        <v>84</v>
      </c>
      <c r="J109" s="1" t="s">
        <v>119</v>
      </c>
      <c r="K109" s="1" t="s">
        <v>134</v>
      </c>
      <c r="L109" s="1">
        <v>1</v>
      </c>
      <c r="M109" s="1">
        <v>2.3550400000000001E-3</v>
      </c>
      <c r="N109" s="1">
        <v>92.062000000000012</v>
      </c>
      <c r="O109" s="1">
        <v>3</v>
      </c>
      <c r="P109" s="1" t="s">
        <v>225</v>
      </c>
      <c r="Q109" s="1">
        <v>-0.29196</v>
      </c>
      <c r="R109" s="1">
        <v>1.88</v>
      </c>
      <c r="S109" s="1">
        <v>3.1760000000000002</v>
      </c>
      <c r="T109" s="1">
        <v>1.639</v>
      </c>
      <c r="U109" s="1">
        <v>0.22800000000000001</v>
      </c>
      <c r="V109" s="1">
        <v>0.27600000000000002</v>
      </c>
      <c r="W109" s="1">
        <v>0.22600000000000001</v>
      </c>
    </row>
    <row r="110" spans="1:23" x14ac:dyDescent="0.3">
      <c r="A110" s="1" t="s">
        <v>18</v>
      </c>
      <c r="B110" s="1">
        <v>5.8913160657182287E-2</v>
      </c>
      <c r="C110" s="1">
        <v>1.45</v>
      </c>
      <c r="D110" s="1" t="s">
        <v>69</v>
      </c>
      <c r="E110" s="1">
        <v>72</v>
      </c>
      <c r="F110" s="1" t="s">
        <v>83</v>
      </c>
      <c r="G110" s="1">
        <v>0.51</v>
      </c>
      <c r="H110" s="1">
        <v>1.464183267791723E-2</v>
      </c>
      <c r="I110" s="1" t="s">
        <v>84</v>
      </c>
      <c r="J110" s="1" t="s">
        <v>120</v>
      </c>
      <c r="K110" s="1" t="s">
        <v>134</v>
      </c>
      <c r="L110" s="1">
        <v>1</v>
      </c>
      <c r="M110" s="1">
        <v>5.80804E-5</v>
      </c>
      <c r="N110" s="1">
        <v>95.427999999999997</v>
      </c>
      <c r="O110" s="1">
        <v>3</v>
      </c>
      <c r="P110" s="1" t="s">
        <v>226</v>
      </c>
      <c r="Q110" s="1">
        <v>0.19244</v>
      </c>
      <c r="R110" s="1">
        <v>1.4059999999999999</v>
      </c>
      <c r="S110" s="1">
        <v>1.6040000000000001</v>
      </c>
      <c r="T110" s="1">
        <v>1.159</v>
      </c>
      <c r="U110" s="1">
        <v>0.53100000000000003</v>
      </c>
      <c r="V110" s="1">
        <v>0.78500000000000003</v>
      </c>
      <c r="W110" s="1">
        <v>0.81099999999999994</v>
      </c>
    </row>
    <row r="111" spans="1:23" x14ac:dyDescent="0.3">
      <c r="A111" s="1" t="s">
        <v>18</v>
      </c>
      <c r="B111" s="1">
        <v>5.8913160657182287E-2</v>
      </c>
      <c r="C111" s="1">
        <v>1.45</v>
      </c>
      <c r="D111" s="1" t="s">
        <v>69</v>
      </c>
      <c r="E111" s="1">
        <v>47</v>
      </c>
      <c r="F111" s="1" t="s">
        <v>83</v>
      </c>
      <c r="G111" s="1">
        <v>0.434</v>
      </c>
      <c r="H111" s="1">
        <v>2.126100522945365E-2</v>
      </c>
      <c r="I111" s="1" t="s">
        <v>84</v>
      </c>
      <c r="J111" s="1" t="s">
        <v>120</v>
      </c>
      <c r="K111" s="1" t="s">
        <v>134</v>
      </c>
      <c r="L111" s="1">
        <v>1</v>
      </c>
      <c r="M111" s="1">
        <v>6.0367799999999998E-6</v>
      </c>
      <c r="N111" s="1">
        <v>77.286999999999978</v>
      </c>
      <c r="O111" s="1">
        <v>4</v>
      </c>
      <c r="P111" s="1" t="s">
        <v>227</v>
      </c>
      <c r="Q111" s="1">
        <v>0.82765</v>
      </c>
      <c r="R111" s="1">
        <v>1.339</v>
      </c>
      <c r="S111" s="1">
        <v>1.7829999999999999</v>
      </c>
      <c r="T111" s="1">
        <v>1.3280000000000001</v>
      </c>
      <c r="U111" s="1">
        <v>0.40100000000000002</v>
      </c>
      <c r="V111" s="1">
        <v>0.747</v>
      </c>
      <c r="W111" s="1">
        <v>0.78200000000000003</v>
      </c>
    </row>
    <row r="112" spans="1:23" x14ac:dyDescent="0.3">
      <c r="A112" s="1" t="s">
        <v>18</v>
      </c>
      <c r="B112" s="1">
        <v>5.8913160657182287E-2</v>
      </c>
      <c r="C112" s="1">
        <v>1.45</v>
      </c>
      <c r="D112" s="1" t="s">
        <v>69</v>
      </c>
      <c r="E112" s="1">
        <v>12</v>
      </c>
      <c r="F112" s="1" t="s">
        <v>83</v>
      </c>
      <c r="G112" s="1">
        <v>0.38800000000000001</v>
      </c>
      <c r="H112" s="1">
        <v>1.701568218883882E-2</v>
      </c>
      <c r="I112" s="1" t="s">
        <v>84</v>
      </c>
      <c r="J112" s="1" t="s">
        <v>120</v>
      </c>
      <c r="K112" s="1" t="s">
        <v>134</v>
      </c>
      <c r="L112" s="1">
        <v>1</v>
      </c>
      <c r="M112" s="1">
        <v>2.61519E-17</v>
      </c>
      <c r="N112" s="1">
        <v>159.5</v>
      </c>
      <c r="O112" s="1">
        <v>3</v>
      </c>
      <c r="P112" s="1" t="s">
        <v>228</v>
      </c>
      <c r="Q112" s="1">
        <v>-0.21437</v>
      </c>
      <c r="R112" s="1">
        <v>1.7310000000000001</v>
      </c>
      <c r="S112" s="1">
        <v>1.774</v>
      </c>
      <c r="T112" s="1">
        <v>1.129</v>
      </c>
      <c r="U112" s="1">
        <v>0.39400000000000002</v>
      </c>
      <c r="V112" s="1">
        <v>0.65200000000000002</v>
      </c>
      <c r="W112" s="1">
        <v>0.75099999999999989</v>
      </c>
    </row>
    <row r="113" spans="1:23" x14ac:dyDescent="0.3">
      <c r="A113" s="1" t="s">
        <v>18</v>
      </c>
      <c r="B113" s="1">
        <v>5.8913160657182287E-2</v>
      </c>
      <c r="C113" s="1">
        <v>1.45</v>
      </c>
      <c r="D113" s="1" t="s">
        <v>58</v>
      </c>
      <c r="E113" s="1">
        <v>324</v>
      </c>
      <c r="F113" s="1" t="s">
        <v>83</v>
      </c>
      <c r="G113" s="1">
        <v>0.57200000000000006</v>
      </c>
      <c r="H113" s="1">
        <v>5.3169134627336963E-3</v>
      </c>
      <c r="I113" s="1" t="s">
        <v>84</v>
      </c>
      <c r="J113" s="1" t="s">
        <v>109</v>
      </c>
      <c r="K113" s="1" t="s">
        <v>134</v>
      </c>
      <c r="L113" s="1">
        <v>0.91338299999999994</v>
      </c>
      <c r="M113" s="1">
        <v>7.9087399999999998E-5</v>
      </c>
      <c r="N113" s="1">
        <v>95.65100000000001</v>
      </c>
      <c r="O113" s="1">
        <v>3</v>
      </c>
      <c r="P113" s="1" t="s">
        <v>206</v>
      </c>
      <c r="Q113" s="1">
        <v>0.12856000000000001</v>
      </c>
      <c r="R113" s="1">
        <v>1.21</v>
      </c>
      <c r="S113" s="1">
        <v>1.224</v>
      </c>
      <c r="T113" s="1">
        <v>1.3360000000000001</v>
      </c>
      <c r="U113" s="1">
        <v>0.75700000000000001</v>
      </c>
      <c r="V113" s="1">
        <v>0.58700000000000008</v>
      </c>
      <c r="W113" s="1">
        <v>0.81099999999999994</v>
      </c>
    </row>
    <row r="114" spans="1:23" x14ac:dyDescent="0.3">
      <c r="A114" s="1" t="s">
        <v>18</v>
      </c>
      <c r="B114" s="1">
        <v>5.8913160657182287E-2</v>
      </c>
      <c r="C114" s="1">
        <v>1.45</v>
      </c>
      <c r="D114" s="1" t="s">
        <v>70</v>
      </c>
      <c r="E114" s="1">
        <v>311</v>
      </c>
      <c r="F114" s="1" t="s">
        <v>83</v>
      </c>
      <c r="G114" s="1">
        <v>0.621</v>
      </c>
      <c r="H114" s="1">
        <v>2.2430450331755421E-4</v>
      </c>
      <c r="I114" s="1" t="s">
        <v>84</v>
      </c>
      <c r="J114" s="1" t="s">
        <v>121</v>
      </c>
      <c r="K114" s="1" t="s">
        <v>134</v>
      </c>
      <c r="L114" s="1">
        <v>1</v>
      </c>
      <c r="M114" s="1">
        <v>3.3802099999999998E-3</v>
      </c>
      <c r="N114" s="1">
        <v>88.947999999999993</v>
      </c>
      <c r="O114" s="1">
        <v>2</v>
      </c>
      <c r="P114" s="1" t="s">
        <v>229</v>
      </c>
      <c r="Q114" s="1">
        <v>-0.18546000000000001</v>
      </c>
      <c r="R114" s="1">
        <v>1.2470000000000001</v>
      </c>
      <c r="S114" s="1">
        <v>1.278</v>
      </c>
      <c r="T114" s="1">
        <v>1.194</v>
      </c>
      <c r="U114" s="1">
        <v>0.72699999999999998</v>
      </c>
      <c r="V114" s="1">
        <v>0.81200000000000006</v>
      </c>
      <c r="W114" s="1">
        <v>0.77200000000000002</v>
      </c>
    </row>
    <row r="115" spans="1:23" x14ac:dyDescent="0.3">
      <c r="A115" s="1" t="s">
        <v>18</v>
      </c>
      <c r="B115" s="1">
        <v>5.8913160657182287E-2</v>
      </c>
      <c r="C115" s="1">
        <v>1.45</v>
      </c>
      <c r="D115" s="1" t="s">
        <v>70</v>
      </c>
      <c r="E115" s="1">
        <v>66</v>
      </c>
      <c r="F115" s="1" t="s">
        <v>83</v>
      </c>
      <c r="G115" s="1">
        <v>0.47499999999999998</v>
      </c>
      <c r="H115" s="1">
        <v>4.4797204559292379E-4</v>
      </c>
      <c r="I115" s="1" t="s">
        <v>84</v>
      </c>
      <c r="J115" s="1" t="s">
        <v>121</v>
      </c>
      <c r="K115" s="1" t="s">
        <v>134</v>
      </c>
      <c r="L115" s="1">
        <v>1</v>
      </c>
      <c r="M115" s="1">
        <v>9.4127600000000003E-5</v>
      </c>
      <c r="N115" s="1">
        <v>127.4</v>
      </c>
      <c r="O115" s="1">
        <v>2</v>
      </c>
      <c r="P115" s="1" t="s">
        <v>230</v>
      </c>
      <c r="Q115" s="1">
        <v>0.79830000000000001</v>
      </c>
      <c r="R115" s="1">
        <v>1.3620000000000001</v>
      </c>
      <c r="S115" s="1">
        <v>1.4379999999999999</v>
      </c>
      <c r="T115" s="1">
        <v>1.2989999999999999</v>
      </c>
      <c r="U115" s="1">
        <v>0.60799999999999998</v>
      </c>
      <c r="V115" s="1">
        <v>0.60499999999999998</v>
      </c>
      <c r="W115" s="1">
        <v>0.73499999999999999</v>
      </c>
    </row>
    <row r="116" spans="1:23" x14ac:dyDescent="0.3">
      <c r="A116" s="1" t="s">
        <v>18</v>
      </c>
      <c r="B116" s="1">
        <v>5.8913160657182287E-2</v>
      </c>
      <c r="C116" s="1">
        <v>1.45</v>
      </c>
      <c r="D116" s="1" t="s">
        <v>70</v>
      </c>
      <c r="E116" s="1">
        <v>390</v>
      </c>
      <c r="F116" s="1" t="s">
        <v>83</v>
      </c>
      <c r="G116" s="1">
        <v>0.59499999999999997</v>
      </c>
      <c r="H116" s="1">
        <v>5.6749681905642248E-3</v>
      </c>
      <c r="I116" s="1" t="s">
        <v>84</v>
      </c>
      <c r="J116" s="1" t="s">
        <v>121</v>
      </c>
      <c r="K116" s="1" t="s">
        <v>134</v>
      </c>
      <c r="L116" s="1">
        <v>1</v>
      </c>
      <c r="M116" s="1">
        <v>2.13016E-13</v>
      </c>
      <c r="N116" s="1">
        <v>143.16999999999999</v>
      </c>
      <c r="O116" s="1">
        <v>2</v>
      </c>
      <c r="P116" s="1" t="s">
        <v>231</v>
      </c>
      <c r="Q116" s="1">
        <v>0.43314999999999998</v>
      </c>
      <c r="R116" s="1">
        <v>1.2150000000000001</v>
      </c>
      <c r="S116" s="1">
        <v>1.4019999999999999</v>
      </c>
      <c r="T116" s="1">
        <v>1.167</v>
      </c>
      <c r="U116" s="1">
        <v>0.72699999999999998</v>
      </c>
      <c r="V116" s="1">
        <v>0.65900000000000003</v>
      </c>
      <c r="W116" s="1">
        <v>0.8640000000000001</v>
      </c>
    </row>
    <row r="117" spans="1:23" x14ac:dyDescent="0.3">
      <c r="A117" s="1" t="s">
        <v>18</v>
      </c>
      <c r="B117" s="1">
        <v>5.8913160657182287E-2</v>
      </c>
      <c r="C117" s="1">
        <v>1.45</v>
      </c>
      <c r="D117" s="1" t="s">
        <v>70</v>
      </c>
      <c r="E117" s="1">
        <v>137</v>
      </c>
      <c r="F117" s="1" t="s">
        <v>83</v>
      </c>
      <c r="G117" s="1">
        <v>0.64300000000000002</v>
      </c>
      <c r="H117" s="1">
        <v>2.0525949142150921E-2</v>
      </c>
      <c r="I117" s="1" t="s">
        <v>84</v>
      </c>
      <c r="J117" s="1" t="s">
        <v>121</v>
      </c>
      <c r="K117" s="1" t="s">
        <v>134</v>
      </c>
      <c r="L117" s="1">
        <v>1</v>
      </c>
      <c r="M117" s="1">
        <v>2.6314400000000002E-2</v>
      </c>
      <c r="N117" s="1">
        <v>71.378999999999976</v>
      </c>
      <c r="O117" s="1">
        <v>2</v>
      </c>
      <c r="P117" s="1" t="s">
        <v>232</v>
      </c>
      <c r="Q117" s="1">
        <v>-0.26605000000000001</v>
      </c>
      <c r="R117" s="1">
        <v>1.349</v>
      </c>
      <c r="S117" s="1">
        <v>1.2569999999999999</v>
      </c>
      <c r="T117" s="1">
        <v>1.0660000000000001</v>
      </c>
      <c r="U117" s="1">
        <v>0.82099999999999995</v>
      </c>
      <c r="V117" s="1">
        <v>0.64599999999999991</v>
      </c>
      <c r="W117" s="1">
        <v>0.89500000000000002</v>
      </c>
    </row>
    <row r="118" spans="1:23" x14ac:dyDescent="0.3">
      <c r="A118" s="1" t="s">
        <v>18</v>
      </c>
      <c r="B118" s="1">
        <v>5.8913160657182287E-2</v>
      </c>
      <c r="C118" s="1">
        <v>1.45</v>
      </c>
      <c r="D118" s="1" t="s">
        <v>54</v>
      </c>
      <c r="E118" s="1">
        <v>9</v>
      </c>
      <c r="F118" s="1" t="s">
        <v>83</v>
      </c>
      <c r="G118" s="1">
        <v>0.57499999999999996</v>
      </c>
      <c r="H118" s="1">
        <v>2.4817386766060771E-2</v>
      </c>
      <c r="I118" s="1" t="s">
        <v>84</v>
      </c>
      <c r="J118" s="1" t="s">
        <v>105</v>
      </c>
      <c r="K118" s="1" t="s">
        <v>134</v>
      </c>
      <c r="L118" s="1">
        <v>1</v>
      </c>
      <c r="M118" s="1">
        <v>2.4498100000000002E-3</v>
      </c>
      <c r="N118" s="1">
        <v>87.475999999999999</v>
      </c>
      <c r="O118" s="1">
        <v>2</v>
      </c>
      <c r="P118" s="1" t="s">
        <v>195</v>
      </c>
      <c r="Q118" s="1">
        <v>0.24773999999999999</v>
      </c>
      <c r="R118" s="1">
        <v>1.383</v>
      </c>
      <c r="S118" s="1">
        <v>1.262</v>
      </c>
      <c r="T118" s="1">
        <v>1.238</v>
      </c>
      <c r="U118" s="1">
        <v>0.86799999999999999</v>
      </c>
      <c r="V118" s="1">
        <v>0.52600000000000002</v>
      </c>
      <c r="W118" s="1">
        <v>0.83700000000000008</v>
      </c>
    </row>
    <row r="119" spans="1:23" x14ac:dyDescent="0.3">
      <c r="A119" s="1" t="s">
        <v>18</v>
      </c>
      <c r="B119" s="1">
        <v>5.8913160657182287E-2</v>
      </c>
      <c r="C119" s="1">
        <v>1.45</v>
      </c>
      <c r="D119" s="1" t="s">
        <v>59</v>
      </c>
      <c r="E119" s="1">
        <v>212</v>
      </c>
      <c r="F119" s="1" t="s">
        <v>83</v>
      </c>
      <c r="G119" s="1">
        <v>0.65900000000000003</v>
      </c>
      <c r="H119" s="1">
        <v>2.5421826903325392E-2</v>
      </c>
      <c r="I119" s="1" t="s">
        <v>84</v>
      </c>
      <c r="J119" s="1" t="s">
        <v>110</v>
      </c>
      <c r="K119" s="1" t="s">
        <v>134</v>
      </c>
      <c r="L119" s="1">
        <v>1</v>
      </c>
      <c r="M119" s="1">
        <v>1.2392600000000001E-3</v>
      </c>
      <c r="N119" s="1">
        <v>81.95</v>
      </c>
      <c r="O119" s="1">
        <v>2</v>
      </c>
      <c r="P119" s="1" t="s">
        <v>207</v>
      </c>
      <c r="Q119" s="1">
        <v>-0.12895000000000001</v>
      </c>
      <c r="R119" s="1">
        <v>1.2430000000000001</v>
      </c>
      <c r="S119" s="1">
        <v>0.99299999999999999</v>
      </c>
      <c r="T119" s="1">
        <v>1.3280000000000001</v>
      </c>
      <c r="U119" s="1">
        <v>0.67500000000000004</v>
      </c>
      <c r="V119" s="1">
        <v>0.89500000000000002</v>
      </c>
      <c r="W119" s="1">
        <v>0.77700000000000002</v>
      </c>
    </row>
    <row r="120" spans="1:23" x14ac:dyDescent="0.3">
      <c r="A120" s="1" t="s">
        <v>18</v>
      </c>
      <c r="B120" s="1">
        <v>5.8913160657182287E-2</v>
      </c>
      <c r="C120" s="1">
        <v>1.45</v>
      </c>
      <c r="D120" s="1" t="s">
        <v>71</v>
      </c>
      <c r="E120" s="1">
        <v>131</v>
      </c>
      <c r="F120" s="1" t="s">
        <v>83</v>
      </c>
      <c r="G120" s="1">
        <v>0.624</v>
      </c>
      <c r="H120" s="1">
        <v>1.0770037959390479E-3</v>
      </c>
      <c r="I120" s="1" t="s">
        <v>84</v>
      </c>
      <c r="J120" s="1" t="s">
        <v>122</v>
      </c>
      <c r="K120" s="1" t="s">
        <v>134</v>
      </c>
      <c r="L120" s="1">
        <v>1</v>
      </c>
      <c r="M120" s="1">
        <v>8.3396499999999999E-4</v>
      </c>
      <c r="N120" s="1">
        <v>105.78</v>
      </c>
      <c r="O120" s="1">
        <v>2</v>
      </c>
      <c r="P120" s="1" t="s">
        <v>233</v>
      </c>
      <c r="Q120" s="1">
        <v>0.40922999999999998</v>
      </c>
      <c r="R120" s="1">
        <v>1.0980000000000001</v>
      </c>
      <c r="S120" s="1">
        <v>1.262</v>
      </c>
      <c r="T120" s="1">
        <v>1.282</v>
      </c>
      <c r="U120" s="1">
        <v>0.79599999999999993</v>
      </c>
      <c r="V120" s="1">
        <v>0.747</v>
      </c>
      <c r="W120" s="1">
        <v>0.73</v>
      </c>
    </row>
    <row r="121" spans="1:23" x14ac:dyDescent="0.3">
      <c r="A121" s="1" t="s">
        <v>18</v>
      </c>
      <c r="B121" s="1">
        <v>5.8913160657182287E-2</v>
      </c>
      <c r="C121" s="1">
        <v>1.45</v>
      </c>
      <c r="D121" s="1" t="s">
        <v>62</v>
      </c>
      <c r="E121" s="1">
        <v>58</v>
      </c>
      <c r="F121" s="1" t="s">
        <v>83</v>
      </c>
      <c r="G121" s="1">
        <v>0.55299999999999994</v>
      </c>
      <c r="H121" s="1">
        <v>3.4145406662241203E-2</v>
      </c>
      <c r="I121" s="1" t="s">
        <v>84</v>
      </c>
      <c r="J121" s="1" t="s">
        <v>113</v>
      </c>
      <c r="K121" s="1" t="s">
        <v>134</v>
      </c>
      <c r="L121" s="1">
        <v>1</v>
      </c>
      <c r="M121" s="1">
        <v>1.45262E-3</v>
      </c>
      <c r="N121" s="1">
        <v>98.047999999999988</v>
      </c>
      <c r="O121" s="1">
        <v>3</v>
      </c>
      <c r="P121" s="1" t="s">
        <v>210</v>
      </c>
      <c r="Q121" s="1">
        <v>9.9981E-2</v>
      </c>
      <c r="R121" s="1">
        <v>1.2769999999999999</v>
      </c>
      <c r="S121" s="1">
        <v>1.6830000000000001</v>
      </c>
      <c r="T121" s="1">
        <v>1.024</v>
      </c>
      <c r="U121" s="1">
        <v>0.57499999999999996</v>
      </c>
      <c r="V121" s="1">
        <v>0.80700000000000005</v>
      </c>
      <c r="W121" s="1">
        <v>0.82200000000000006</v>
      </c>
    </row>
    <row r="122" spans="1:23" x14ac:dyDescent="0.3">
      <c r="A122" s="1" t="s">
        <v>18</v>
      </c>
      <c r="B122" s="1">
        <v>5.8913160657182287E-2</v>
      </c>
      <c r="C122" s="1">
        <v>1.45</v>
      </c>
      <c r="D122" s="1" t="s">
        <v>62</v>
      </c>
      <c r="E122" s="1">
        <v>362</v>
      </c>
      <c r="F122" s="1" t="s">
        <v>83</v>
      </c>
      <c r="G122" s="1">
        <v>0.62</v>
      </c>
      <c r="H122" s="1">
        <v>2.808105788984638E-2</v>
      </c>
      <c r="I122" s="1" t="s">
        <v>84</v>
      </c>
      <c r="J122" s="1" t="s">
        <v>113</v>
      </c>
      <c r="K122" s="1" t="s">
        <v>134</v>
      </c>
      <c r="L122" s="1">
        <v>1</v>
      </c>
      <c r="M122" s="1">
        <v>2.7602099999999999E-4</v>
      </c>
      <c r="N122" s="1">
        <v>95.572999999999993</v>
      </c>
      <c r="O122" s="1">
        <v>2</v>
      </c>
      <c r="P122" s="1" t="s">
        <v>211</v>
      </c>
      <c r="Q122" s="1">
        <v>0.30569000000000002</v>
      </c>
      <c r="R122" s="1">
        <v>1.296</v>
      </c>
      <c r="S122" s="1">
        <v>1.3280000000000001</v>
      </c>
      <c r="T122" s="1">
        <v>1.1619999999999999</v>
      </c>
      <c r="U122" s="1">
        <v>0.58399999999999996</v>
      </c>
      <c r="V122" s="1">
        <v>0.82900000000000007</v>
      </c>
      <c r="W122" s="1">
        <v>0.93500000000000005</v>
      </c>
    </row>
    <row r="123" spans="1:23" x14ac:dyDescent="0.3">
      <c r="A123" s="1" t="s">
        <v>18</v>
      </c>
      <c r="B123" s="1">
        <v>5.8913160657182287E-2</v>
      </c>
      <c r="C123" s="1">
        <v>1.45</v>
      </c>
      <c r="D123" s="1" t="s">
        <v>63</v>
      </c>
      <c r="E123" s="1">
        <v>153</v>
      </c>
      <c r="F123" s="1" t="s">
        <v>83</v>
      </c>
      <c r="G123" s="1">
        <v>0.51700000000000002</v>
      </c>
      <c r="H123" s="1">
        <v>4.5930055980677731E-2</v>
      </c>
      <c r="I123" s="1" t="s">
        <v>84</v>
      </c>
      <c r="J123" s="1" t="s">
        <v>114</v>
      </c>
      <c r="K123" s="1" t="s">
        <v>134</v>
      </c>
      <c r="L123" s="1">
        <v>1</v>
      </c>
      <c r="M123" s="1">
        <v>1.46389E-4</v>
      </c>
      <c r="N123" s="1">
        <v>119.89</v>
      </c>
      <c r="O123" s="1">
        <v>3</v>
      </c>
      <c r="P123" s="1" t="s">
        <v>212</v>
      </c>
      <c r="Q123" s="1">
        <v>0.14488999999999999</v>
      </c>
      <c r="R123" s="1">
        <v>1.512</v>
      </c>
      <c r="S123" s="1">
        <v>1.819</v>
      </c>
      <c r="T123" s="1">
        <v>1.05</v>
      </c>
      <c r="U123" s="1">
        <v>0.53900000000000003</v>
      </c>
      <c r="V123" s="1">
        <v>0.78099999999999992</v>
      </c>
      <c r="W123" s="1">
        <v>0.94599999999999995</v>
      </c>
    </row>
    <row r="124" spans="1:23" x14ac:dyDescent="0.3">
      <c r="A124" s="1" t="s">
        <v>18</v>
      </c>
      <c r="B124" s="1">
        <v>5.8913160657182287E-2</v>
      </c>
      <c r="C124" s="1">
        <v>1.45</v>
      </c>
      <c r="D124" s="1" t="s">
        <v>63</v>
      </c>
      <c r="E124" s="1">
        <v>154</v>
      </c>
      <c r="F124" s="1" t="s">
        <v>83</v>
      </c>
      <c r="G124" s="1">
        <v>0.49299999999999999</v>
      </c>
      <c r="H124" s="1">
        <v>3.953786902725398E-2</v>
      </c>
      <c r="I124" s="1" t="s">
        <v>84</v>
      </c>
      <c r="J124" s="1" t="s">
        <v>114</v>
      </c>
      <c r="K124" s="1" t="s">
        <v>134</v>
      </c>
      <c r="L124" s="1">
        <v>1</v>
      </c>
      <c r="M124" s="1">
        <v>5.3052799999999997E-7</v>
      </c>
      <c r="N124" s="1">
        <v>113.61</v>
      </c>
      <c r="O124" s="1">
        <v>3</v>
      </c>
      <c r="P124" s="1" t="s">
        <v>213</v>
      </c>
      <c r="Q124" s="1">
        <v>9.4677999999999998E-2</v>
      </c>
      <c r="R124" s="1">
        <v>1.494</v>
      </c>
      <c r="S124" s="1">
        <v>1.869</v>
      </c>
      <c r="T124" s="1">
        <v>1.1080000000000001</v>
      </c>
      <c r="U124" s="1">
        <v>0.58899999999999997</v>
      </c>
      <c r="V124" s="1">
        <v>0.58899999999999997</v>
      </c>
      <c r="W124" s="1">
        <v>1.0269999999999999</v>
      </c>
    </row>
    <row r="125" spans="1:23" x14ac:dyDescent="0.3">
      <c r="A125" s="1" t="s">
        <v>18</v>
      </c>
      <c r="B125" s="1">
        <v>5.8913160657182287E-2</v>
      </c>
      <c r="C125" s="1">
        <v>1.45</v>
      </c>
      <c r="D125" s="1" t="s">
        <v>63</v>
      </c>
      <c r="E125" s="1">
        <v>254</v>
      </c>
      <c r="F125" s="1" t="s">
        <v>83</v>
      </c>
      <c r="G125" s="1">
        <v>0.42199999999999999</v>
      </c>
      <c r="H125" s="1">
        <v>1.048076482593872E-2</v>
      </c>
      <c r="I125" s="1" t="s">
        <v>84</v>
      </c>
      <c r="J125" s="1" t="s">
        <v>114</v>
      </c>
      <c r="K125" s="1" t="s">
        <v>134</v>
      </c>
      <c r="L125" s="1">
        <v>1</v>
      </c>
      <c r="M125" s="1">
        <v>2.80694E-6</v>
      </c>
      <c r="N125" s="1">
        <v>116.52</v>
      </c>
      <c r="O125" s="1">
        <v>2</v>
      </c>
      <c r="P125" s="1" t="s">
        <v>214</v>
      </c>
      <c r="Q125" s="1">
        <v>8.1953999999999999E-2</v>
      </c>
      <c r="R125" s="1">
        <v>1.9059999999999999</v>
      </c>
      <c r="S125" s="1">
        <v>1.6679999999999999</v>
      </c>
      <c r="T125" s="1">
        <v>1.107</v>
      </c>
      <c r="U125" s="1">
        <v>0.61199999999999999</v>
      </c>
      <c r="V125" s="1">
        <v>0.58599999999999997</v>
      </c>
      <c r="W125" s="1">
        <v>0.77900000000000003</v>
      </c>
    </row>
    <row r="126" spans="1:23" x14ac:dyDescent="0.3">
      <c r="A126" s="1" t="s">
        <v>18</v>
      </c>
      <c r="B126" s="1">
        <v>5.8913160657182287E-2</v>
      </c>
      <c r="C126" s="1">
        <v>1.45</v>
      </c>
      <c r="D126" s="1" t="s">
        <v>63</v>
      </c>
      <c r="E126" s="1">
        <v>315</v>
      </c>
      <c r="F126" s="1" t="s">
        <v>83</v>
      </c>
      <c r="G126" s="1">
        <v>0.51400000000000001</v>
      </c>
      <c r="H126" s="1">
        <v>2.036113082373427E-2</v>
      </c>
      <c r="I126" s="1" t="s">
        <v>84</v>
      </c>
      <c r="J126" s="1" t="s">
        <v>114</v>
      </c>
      <c r="K126" s="1" t="s">
        <v>134</v>
      </c>
      <c r="L126" s="1">
        <v>1</v>
      </c>
      <c r="M126" s="1">
        <v>6.4843799999999999E-4</v>
      </c>
      <c r="N126" s="1">
        <v>122.13</v>
      </c>
      <c r="O126" s="1">
        <v>2</v>
      </c>
      <c r="P126" s="1" t="s">
        <v>215</v>
      </c>
      <c r="Q126" s="1">
        <v>-6.1573999999999997E-2</v>
      </c>
      <c r="R126" s="1">
        <v>1.3660000000000001</v>
      </c>
      <c r="S126" s="1">
        <v>1.82</v>
      </c>
      <c r="T126" s="1">
        <v>1.165</v>
      </c>
      <c r="U126" s="1">
        <v>0.60199999999999998</v>
      </c>
      <c r="V126" s="1">
        <v>0.72</v>
      </c>
      <c r="W126" s="1">
        <v>0.91400000000000003</v>
      </c>
    </row>
    <row r="127" spans="1:23" x14ac:dyDescent="0.3">
      <c r="A127" s="1" t="s">
        <v>18</v>
      </c>
      <c r="B127" s="1">
        <v>5.8913160657182287E-2</v>
      </c>
      <c r="C127" s="1">
        <v>1.45</v>
      </c>
      <c r="D127" s="1" t="s">
        <v>63</v>
      </c>
      <c r="E127" s="1">
        <v>229</v>
      </c>
      <c r="F127" s="1" t="s">
        <v>83</v>
      </c>
      <c r="G127" s="1">
        <v>0.44700000000000001</v>
      </c>
      <c r="H127" s="1">
        <v>8.2302413258195511E-3</v>
      </c>
      <c r="I127" s="1" t="s">
        <v>84</v>
      </c>
      <c r="J127" s="1" t="s">
        <v>114</v>
      </c>
      <c r="K127" s="1" t="s">
        <v>134</v>
      </c>
      <c r="L127" s="1">
        <v>1</v>
      </c>
      <c r="M127" s="1">
        <v>5.6005499999999997E-7</v>
      </c>
      <c r="N127" s="1">
        <v>116.55</v>
      </c>
      <c r="O127" s="1">
        <v>2</v>
      </c>
      <c r="P127" s="1" t="s">
        <v>216</v>
      </c>
      <c r="Q127" s="1">
        <v>0.39079999999999998</v>
      </c>
      <c r="R127" s="1">
        <v>1.44</v>
      </c>
      <c r="S127" s="1">
        <v>1.891</v>
      </c>
      <c r="T127" s="1">
        <v>1.252</v>
      </c>
      <c r="U127" s="1">
        <v>0.54100000000000004</v>
      </c>
      <c r="V127" s="1">
        <v>0.77200000000000002</v>
      </c>
      <c r="W127" s="1">
        <v>0.73699999999999999</v>
      </c>
    </row>
    <row r="128" spans="1:23" x14ac:dyDescent="0.3">
      <c r="A128" s="1" t="s">
        <v>19</v>
      </c>
      <c r="B128" s="1">
        <v>6.8889220860822706E-2</v>
      </c>
      <c r="C128" s="1">
        <v>2.42</v>
      </c>
      <c r="D128" s="1" t="s">
        <v>55</v>
      </c>
      <c r="E128" s="1">
        <v>344</v>
      </c>
      <c r="F128" s="1" t="s">
        <v>83</v>
      </c>
      <c r="G128" s="1">
        <v>0.628</v>
      </c>
      <c r="H128" s="1">
        <v>1.512578417328439E-2</v>
      </c>
      <c r="I128" s="1" t="s">
        <v>84</v>
      </c>
      <c r="J128" s="1" t="s">
        <v>106</v>
      </c>
      <c r="K128" s="1" t="s">
        <v>134</v>
      </c>
      <c r="L128" s="1">
        <v>1</v>
      </c>
      <c r="M128" s="1">
        <v>3.6017599999999997E-2</v>
      </c>
      <c r="N128" s="1">
        <v>52.277999999999999</v>
      </c>
      <c r="O128" s="1">
        <v>2</v>
      </c>
      <c r="P128" s="1" t="s">
        <v>196</v>
      </c>
      <c r="Q128" s="1">
        <v>0.20831</v>
      </c>
      <c r="R128" s="1">
        <v>1.3320000000000001</v>
      </c>
      <c r="S128" s="1">
        <v>1.165</v>
      </c>
      <c r="T128" s="1">
        <v>1.1579999999999999</v>
      </c>
      <c r="U128" s="1">
        <v>0.65400000000000003</v>
      </c>
      <c r="V128" s="1">
        <v>0.71099999999999997</v>
      </c>
      <c r="W128" s="1">
        <v>0.93200000000000005</v>
      </c>
    </row>
    <row r="129" spans="1:23" x14ac:dyDescent="0.3">
      <c r="A129" s="1" t="s">
        <v>19</v>
      </c>
      <c r="B129" s="1">
        <v>6.8889220860822706E-2</v>
      </c>
      <c r="C129" s="1">
        <v>2.42</v>
      </c>
      <c r="D129" s="1" t="s">
        <v>53</v>
      </c>
      <c r="E129" s="1">
        <v>318</v>
      </c>
      <c r="F129" s="1" t="s">
        <v>83</v>
      </c>
      <c r="G129" s="1">
        <v>0.65500000000000003</v>
      </c>
      <c r="H129" s="1">
        <v>2.5049325331875389E-3</v>
      </c>
      <c r="I129" s="1" t="s">
        <v>84</v>
      </c>
      <c r="J129" s="1" t="s">
        <v>104</v>
      </c>
      <c r="K129" s="1" t="s">
        <v>134</v>
      </c>
      <c r="L129" s="1">
        <v>1</v>
      </c>
      <c r="M129" s="1">
        <v>4.7570299999999998E-3</v>
      </c>
      <c r="N129" s="1">
        <v>101.25</v>
      </c>
      <c r="O129" s="1">
        <v>2</v>
      </c>
      <c r="P129" s="1" t="s">
        <v>194</v>
      </c>
      <c r="Q129" s="1">
        <v>0.25507999999999997</v>
      </c>
      <c r="R129" s="1">
        <v>1.17</v>
      </c>
      <c r="S129" s="1">
        <v>1.383</v>
      </c>
      <c r="T129" s="1">
        <v>1.1539999999999999</v>
      </c>
      <c r="U129" s="1">
        <v>0.78</v>
      </c>
      <c r="V129" s="1">
        <v>0.80500000000000005</v>
      </c>
      <c r="W129" s="1">
        <v>0.84200000000000008</v>
      </c>
    </row>
    <row r="130" spans="1:23" x14ac:dyDescent="0.3">
      <c r="A130" s="1" t="s">
        <v>19</v>
      </c>
      <c r="B130" s="1">
        <v>6.8889220860822706E-2</v>
      </c>
      <c r="C130" s="1">
        <v>2.42</v>
      </c>
      <c r="D130" s="1" t="s">
        <v>68</v>
      </c>
      <c r="E130" s="1">
        <v>211</v>
      </c>
      <c r="F130" s="1" t="s">
        <v>83</v>
      </c>
      <c r="G130" s="1">
        <v>0.41699999999999998</v>
      </c>
      <c r="H130" s="1">
        <v>5.9669398224831034E-3</v>
      </c>
      <c r="I130" s="1" t="s">
        <v>84</v>
      </c>
      <c r="J130" s="1" t="s">
        <v>119</v>
      </c>
      <c r="K130" s="1" t="s">
        <v>134</v>
      </c>
      <c r="L130" s="1">
        <v>1</v>
      </c>
      <c r="M130" s="1">
        <v>1.7801600000000002E-24</v>
      </c>
      <c r="N130" s="1">
        <v>155.97999999999999</v>
      </c>
      <c r="O130" s="1">
        <v>4</v>
      </c>
      <c r="P130" s="1" t="s">
        <v>222</v>
      </c>
      <c r="Q130" s="1">
        <v>-0.21171000000000001</v>
      </c>
      <c r="R130" s="1">
        <v>1.6339999999999999</v>
      </c>
      <c r="S130" s="1">
        <v>1.8120000000000001</v>
      </c>
      <c r="T130" s="1">
        <v>1.2589999999999999</v>
      </c>
      <c r="U130" s="1">
        <v>0.504</v>
      </c>
      <c r="V130" s="1">
        <v>0.754</v>
      </c>
      <c r="W130" s="1">
        <v>0.70299999999999996</v>
      </c>
    </row>
    <row r="131" spans="1:23" x14ac:dyDescent="0.3">
      <c r="A131" s="1" t="s">
        <v>19</v>
      </c>
      <c r="B131" s="1">
        <v>6.8889220860822706E-2</v>
      </c>
      <c r="C131" s="1">
        <v>2.42</v>
      </c>
      <c r="D131" s="1" t="s">
        <v>68</v>
      </c>
      <c r="E131" s="1">
        <v>293</v>
      </c>
      <c r="F131" s="1" t="s">
        <v>83</v>
      </c>
      <c r="G131" s="1">
        <v>0.124</v>
      </c>
      <c r="H131" s="1">
        <v>2.1852397197433091E-3</v>
      </c>
      <c r="I131" s="1" t="s">
        <v>84</v>
      </c>
      <c r="J131" s="1" t="s">
        <v>119</v>
      </c>
      <c r="K131" s="1" t="s">
        <v>134</v>
      </c>
      <c r="L131" s="1">
        <v>1</v>
      </c>
      <c r="M131" s="1">
        <v>1.9244499999999999E-4</v>
      </c>
      <c r="N131" s="1">
        <v>98.248999999999995</v>
      </c>
      <c r="O131" s="1">
        <v>3</v>
      </c>
      <c r="P131" s="1" t="s">
        <v>223</v>
      </c>
      <c r="Q131" s="1">
        <v>-0.73978999999999995</v>
      </c>
      <c r="R131" s="1">
        <v>1.923</v>
      </c>
      <c r="S131" s="1">
        <v>2.069</v>
      </c>
      <c r="T131" s="1">
        <v>1.6639999999999999</v>
      </c>
      <c r="U131" s="1">
        <v>0.17399999999999999</v>
      </c>
      <c r="W131" s="1">
        <v>0.29499999999999998</v>
      </c>
    </row>
    <row r="132" spans="1:23" x14ac:dyDescent="0.3">
      <c r="A132" s="1" t="s">
        <v>19</v>
      </c>
      <c r="B132" s="1">
        <v>6.8889220860822706E-2</v>
      </c>
      <c r="C132" s="1">
        <v>2.42</v>
      </c>
      <c r="D132" s="1" t="s">
        <v>68</v>
      </c>
      <c r="E132" s="1">
        <v>234</v>
      </c>
      <c r="F132" s="1" t="s">
        <v>83</v>
      </c>
      <c r="G132" s="1">
        <v>0.217</v>
      </c>
      <c r="H132" s="1">
        <v>5.3032980610194947E-4</v>
      </c>
      <c r="I132" s="1" t="s">
        <v>84</v>
      </c>
      <c r="J132" s="1" t="s">
        <v>119</v>
      </c>
      <c r="K132" s="1" t="s">
        <v>134</v>
      </c>
      <c r="L132" s="1">
        <v>1</v>
      </c>
      <c r="M132" s="1">
        <v>1.3541200000000001E-3</v>
      </c>
      <c r="N132" s="1">
        <v>99.652999999999992</v>
      </c>
      <c r="O132" s="1">
        <v>2</v>
      </c>
      <c r="P132" s="1" t="s">
        <v>224</v>
      </c>
      <c r="Q132" s="1">
        <v>0.24989</v>
      </c>
      <c r="R132" s="1">
        <v>1.788</v>
      </c>
      <c r="S132" s="1">
        <v>2.4940000000000002</v>
      </c>
      <c r="T132" s="1">
        <v>1.512</v>
      </c>
      <c r="U132" s="1">
        <v>0.41799999999999998</v>
      </c>
      <c r="V132" s="1">
        <v>0.40799999999999997</v>
      </c>
      <c r="W132" s="1">
        <v>0.434</v>
      </c>
    </row>
    <row r="133" spans="1:23" x14ac:dyDescent="0.3">
      <c r="A133" s="1" t="s">
        <v>19</v>
      </c>
      <c r="B133" s="1">
        <v>6.8889220860822706E-2</v>
      </c>
      <c r="C133" s="1">
        <v>2.42</v>
      </c>
      <c r="D133" s="1" t="s">
        <v>68</v>
      </c>
      <c r="E133" s="1">
        <v>325</v>
      </c>
      <c r="F133" s="1" t="s">
        <v>83</v>
      </c>
      <c r="G133" s="1">
        <v>0.109</v>
      </c>
      <c r="H133" s="1">
        <v>5.0490550026944907E-4</v>
      </c>
      <c r="I133" s="1" t="s">
        <v>84</v>
      </c>
      <c r="J133" s="1" t="s">
        <v>119</v>
      </c>
      <c r="K133" s="1" t="s">
        <v>134</v>
      </c>
      <c r="L133" s="1">
        <v>1</v>
      </c>
      <c r="M133" s="1">
        <v>2.3550400000000001E-3</v>
      </c>
      <c r="N133" s="1">
        <v>92.062000000000012</v>
      </c>
      <c r="O133" s="1">
        <v>3</v>
      </c>
      <c r="P133" s="1" t="s">
        <v>225</v>
      </c>
      <c r="Q133" s="1">
        <v>-0.29196</v>
      </c>
      <c r="R133" s="1">
        <v>1.88</v>
      </c>
      <c r="S133" s="1">
        <v>3.1760000000000002</v>
      </c>
      <c r="T133" s="1">
        <v>1.639</v>
      </c>
      <c r="U133" s="1">
        <v>0.22800000000000001</v>
      </c>
      <c r="V133" s="1">
        <v>0.27600000000000002</v>
      </c>
      <c r="W133" s="1">
        <v>0.22600000000000001</v>
      </c>
    </row>
    <row r="134" spans="1:23" x14ac:dyDescent="0.3">
      <c r="A134" s="1" t="s">
        <v>19</v>
      </c>
      <c r="B134" s="1">
        <v>6.8889220860822706E-2</v>
      </c>
      <c r="C134" s="1">
        <v>2.42</v>
      </c>
      <c r="D134" s="1" t="s">
        <v>56</v>
      </c>
      <c r="E134" s="1">
        <v>328</v>
      </c>
      <c r="F134" s="1" t="s">
        <v>83</v>
      </c>
      <c r="G134" s="1">
        <v>0.66299999999999992</v>
      </c>
      <c r="H134" s="1">
        <v>9.4285937072814806E-3</v>
      </c>
      <c r="I134" s="1" t="s">
        <v>84</v>
      </c>
      <c r="J134" s="1" t="s">
        <v>107</v>
      </c>
      <c r="K134" s="1" t="s">
        <v>134</v>
      </c>
      <c r="L134" s="1">
        <v>1</v>
      </c>
      <c r="M134" s="1">
        <v>1.08563E-4</v>
      </c>
      <c r="N134" s="1">
        <v>104.21</v>
      </c>
      <c r="O134" s="1">
        <v>2</v>
      </c>
      <c r="P134" s="1" t="s">
        <v>197</v>
      </c>
      <c r="Q134" s="1">
        <v>-0.85143999999999997</v>
      </c>
      <c r="R134" s="1">
        <v>1.075</v>
      </c>
      <c r="S134" s="1">
        <v>1.252</v>
      </c>
      <c r="T134" s="1">
        <v>1.2889999999999999</v>
      </c>
      <c r="U134" s="1">
        <v>0.87400000000000011</v>
      </c>
      <c r="V134" s="1">
        <v>0.69700000000000006</v>
      </c>
      <c r="W134" s="1">
        <v>0.82499999999999996</v>
      </c>
    </row>
    <row r="135" spans="1:23" x14ac:dyDescent="0.3">
      <c r="A135" s="1" t="s">
        <v>19</v>
      </c>
      <c r="B135" s="1">
        <v>6.8889220860822706E-2</v>
      </c>
      <c r="C135" s="1">
        <v>2.42</v>
      </c>
      <c r="D135" s="1" t="s">
        <v>56</v>
      </c>
      <c r="E135" s="1">
        <v>231</v>
      </c>
      <c r="F135" s="1" t="s">
        <v>83</v>
      </c>
      <c r="G135" s="1">
        <v>0.59099999999999997</v>
      </c>
      <c r="H135" s="1">
        <v>3.5189028040399839E-3</v>
      </c>
      <c r="I135" s="1" t="s">
        <v>84</v>
      </c>
      <c r="J135" s="1" t="s">
        <v>107</v>
      </c>
      <c r="K135" s="1" t="s">
        <v>134</v>
      </c>
      <c r="L135" s="1">
        <v>1</v>
      </c>
      <c r="M135" s="1">
        <v>6.6935599999999995E-7</v>
      </c>
      <c r="N135" s="1">
        <v>116.3</v>
      </c>
      <c r="O135" s="1">
        <v>2</v>
      </c>
      <c r="P135" s="1" t="s">
        <v>198</v>
      </c>
      <c r="Q135" s="1">
        <v>-0.19664000000000001</v>
      </c>
      <c r="R135" s="1">
        <v>1.079</v>
      </c>
      <c r="S135" s="1">
        <v>1.415</v>
      </c>
      <c r="T135" s="1">
        <v>1.294</v>
      </c>
      <c r="U135" s="1">
        <v>0.75</v>
      </c>
      <c r="V135" s="1">
        <v>0.78</v>
      </c>
      <c r="W135" s="1">
        <v>0.70900000000000007</v>
      </c>
    </row>
    <row r="136" spans="1:23" x14ac:dyDescent="0.3">
      <c r="A136" s="1" t="s">
        <v>20</v>
      </c>
      <c r="B136" s="1">
        <v>7.0137292816117955E-2</v>
      </c>
      <c r="C136" s="1">
        <v>1.95</v>
      </c>
      <c r="D136" s="1" t="s">
        <v>56</v>
      </c>
      <c r="E136" s="1">
        <v>328</v>
      </c>
      <c r="F136" s="1" t="s">
        <v>83</v>
      </c>
      <c r="G136" s="1">
        <v>0.66299999999999992</v>
      </c>
      <c r="H136" s="1">
        <v>9.4285937072814806E-3</v>
      </c>
      <c r="I136" s="1" t="s">
        <v>84</v>
      </c>
      <c r="J136" s="1" t="s">
        <v>107</v>
      </c>
      <c r="K136" s="1" t="s">
        <v>134</v>
      </c>
      <c r="L136" s="1">
        <v>1</v>
      </c>
      <c r="M136" s="1">
        <v>1.08563E-4</v>
      </c>
      <c r="N136" s="1">
        <v>104.21</v>
      </c>
      <c r="O136" s="1">
        <v>2</v>
      </c>
      <c r="P136" s="1" t="s">
        <v>197</v>
      </c>
      <c r="Q136" s="1">
        <v>-0.85143999999999997</v>
      </c>
      <c r="R136" s="1">
        <v>1.075</v>
      </c>
      <c r="S136" s="1">
        <v>1.252</v>
      </c>
      <c r="T136" s="1">
        <v>1.2889999999999999</v>
      </c>
      <c r="U136" s="1">
        <v>0.87400000000000011</v>
      </c>
      <c r="V136" s="1">
        <v>0.69700000000000006</v>
      </c>
      <c r="W136" s="1">
        <v>0.82499999999999996</v>
      </c>
    </row>
    <row r="137" spans="1:23" x14ac:dyDescent="0.3">
      <c r="A137" s="1" t="s">
        <v>20</v>
      </c>
      <c r="B137" s="1">
        <v>7.0137292816117955E-2</v>
      </c>
      <c r="C137" s="1">
        <v>1.95</v>
      </c>
      <c r="D137" s="1" t="s">
        <v>56</v>
      </c>
      <c r="E137" s="1">
        <v>231</v>
      </c>
      <c r="F137" s="1" t="s">
        <v>83</v>
      </c>
      <c r="G137" s="1">
        <v>0.59099999999999997</v>
      </c>
      <c r="H137" s="1">
        <v>3.5189028040399839E-3</v>
      </c>
      <c r="I137" s="1" t="s">
        <v>84</v>
      </c>
      <c r="J137" s="1" t="s">
        <v>107</v>
      </c>
      <c r="K137" s="1" t="s">
        <v>134</v>
      </c>
      <c r="L137" s="1">
        <v>1</v>
      </c>
      <c r="M137" s="1">
        <v>6.6935599999999995E-7</v>
      </c>
      <c r="N137" s="1">
        <v>116.3</v>
      </c>
      <c r="O137" s="1">
        <v>2</v>
      </c>
      <c r="P137" s="1" t="s">
        <v>198</v>
      </c>
      <c r="Q137" s="1">
        <v>-0.19664000000000001</v>
      </c>
      <c r="R137" s="1">
        <v>1.079</v>
      </c>
      <c r="S137" s="1">
        <v>1.415</v>
      </c>
      <c r="T137" s="1">
        <v>1.294</v>
      </c>
      <c r="U137" s="1">
        <v>0.75</v>
      </c>
      <c r="V137" s="1">
        <v>0.78</v>
      </c>
      <c r="W137" s="1">
        <v>0.70900000000000007</v>
      </c>
    </row>
    <row r="138" spans="1:23" x14ac:dyDescent="0.3">
      <c r="A138" s="1" t="s">
        <v>20</v>
      </c>
      <c r="B138" s="1">
        <v>7.0137292816117955E-2</v>
      </c>
      <c r="C138" s="1">
        <v>1.95</v>
      </c>
      <c r="D138" s="1" t="s">
        <v>59</v>
      </c>
      <c r="E138" s="1">
        <v>212</v>
      </c>
      <c r="F138" s="1" t="s">
        <v>83</v>
      </c>
      <c r="G138" s="1">
        <v>0.65900000000000003</v>
      </c>
      <c r="H138" s="1">
        <v>2.5421826903325392E-2</v>
      </c>
      <c r="I138" s="1" t="s">
        <v>84</v>
      </c>
      <c r="J138" s="1" t="s">
        <v>110</v>
      </c>
      <c r="K138" s="1" t="s">
        <v>134</v>
      </c>
      <c r="L138" s="1">
        <v>1</v>
      </c>
      <c r="M138" s="1">
        <v>1.2392600000000001E-3</v>
      </c>
      <c r="N138" s="1">
        <v>81.95</v>
      </c>
      <c r="O138" s="1">
        <v>2</v>
      </c>
      <c r="P138" s="1" t="s">
        <v>207</v>
      </c>
      <c r="Q138" s="1">
        <v>-0.12895000000000001</v>
      </c>
      <c r="R138" s="1">
        <v>1.2430000000000001</v>
      </c>
      <c r="S138" s="1">
        <v>0.99299999999999999</v>
      </c>
      <c r="T138" s="1">
        <v>1.3280000000000001</v>
      </c>
      <c r="U138" s="1">
        <v>0.67500000000000004</v>
      </c>
      <c r="V138" s="1">
        <v>0.89500000000000002</v>
      </c>
      <c r="W138" s="1">
        <v>0.77700000000000002</v>
      </c>
    </row>
    <row r="139" spans="1:23" x14ac:dyDescent="0.3">
      <c r="A139" s="1" t="s">
        <v>20</v>
      </c>
      <c r="B139" s="1">
        <v>7.0137292816117955E-2</v>
      </c>
      <c r="C139" s="1">
        <v>1.95</v>
      </c>
      <c r="D139" s="1" t="s">
        <v>58</v>
      </c>
      <c r="E139" s="1">
        <v>324</v>
      </c>
      <c r="F139" s="1" t="s">
        <v>83</v>
      </c>
      <c r="G139" s="1">
        <v>0.57200000000000006</v>
      </c>
      <c r="H139" s="1">
        <v>5.3169134627336963E-3</v>
      </c>
      <c r="I139" s="1" t="s">
        <v>84</v>
      </c>
      <c r="J139" s="1" t="s">
        <v>109</v>
      </c>
      <c r="K139" s="1" t="s">
        <v>134</v>
      </c>
      <c r="L139" s="1">
        <v>0.91338299999999994</v>
      </c>
      <c r="M139" s="1">
        <v>7.9087399999999998E-5</v>
      </c>
      <c r="N139" s="1">
        <v>95.65100000000001</v>
      </c>
      <c r="O139" s="1">
        <v>3</v>
      </c>
      <c r="P139" s="1" t="s">
        <v>206</v>
      </c>
      <c r="Q139" s="1">
        <v>0.12856000000000001</v>
      </c>
      <c r="R139" s="1">
        <v>1.21</v>
      </c>
      <c r="S139" s="1">
        <v>1.224</v>
      </c>
      <c r="T139" s="1">
        <v>1.3360000000000001</v>
      </c>
      <c r="U139" s="1">
        <v>0.75700000000000001</v>
      </c>
      <c r="V139" s="1">
        <v>0.58700000000000008</v>
      </c>
      <c r="W139" s="1">
        <v>0.81099999999999994</v>
      </c>
    </row>
    <row r="140" spans="1:23" x14ac:dyDescent="0.3">
      <c r="A140" s="1" t="s">
        <v>20</v>
      </c>
      <c r="B140" s="1">
        <v>7.0137292816117955E-2</v>
      </c>
      <c r="C140" s="1">
        <v>1.95</v>
      </c>
      <c r="D140" s="1" t="s">
        <v>65</v>
      </c>
      <c r="E140" s="1">
        <v>272</v>
      </c>
      <c r="F140" s="1" t="s">
        <v>83</v>
      </c>
      <c r="G140" s="1">
        <v>0.58200000000000007</v>
      </c>
      <c r="H140" s="1">
        <v>2.5512538878737609E-3</v>
      </c>
      <c r="I140" s="1" t="s">
        <v>84</v>
      </c>
      <c r="J140" s="1" t="s">
        <v>116</v>
      </c>
      <c r="K140" s="1" t="s">
        <v>134</v>
      </c>
      <c r="L140" s="1">
        <v>1</v>
      </c>
      <c r="M140" s="1">
        <v>7.2636599999999999E-3</v>
      </c>
      <c r="N140" s="1">
        <v>73.260000000000005</v>
      </c>
      <c r="O140" s="1">
        <v>2</v>
      </c>
      <c r="P140" s="1" t="s">
        <v>219</v>
      </c>
      <c r="Q140" s="1">
        <v>6.7764000000000005E-2</v>
      </c>
      <c r="R140" s="1">
        <v>1.2869999999999999</v>
      </c>
      <c r="S140" s="1">
        <v>1.2310000000000001</v>
      </c>
      <c r="T140" s="1">
        <v>1.238</v>
      </c>
      <c r="U140" s="1">
        <v>0.68299999999999994</v>
      </c>
      <c r="V140" s="1">
        <v>0.65400000000000003</v>
      </c>
      <c r="W140" s="1">
        <v>0.84799999999999998</v>
      </c>
    </row>
    <row r="141" spans="1:23" x14ac:dyDescent="0.3">
      <c r="A141" s="1" t="s">
        <v>20</v>
      </c>
      <c r="B141" s="1">
        <v>7.0137292816117955E-2</v>
      </c>
      <c r="C141" s="1">
        <v>1.95</v>
      </c>
      <c r="D141" s="1" t="s">
        <v>55</v>
      </c>
      <c r="E141" s="1">
        <v>344</v>
      </c>
      <c r="F141" s="1" t="s">
        <v>83</v>
      </c>
      <c r="G141" s="1">
        <v>0.628</v>
      </c>
      <c r="H141" s="1">
        <v>1.512578417328439E-2</v>
      </c>
      <c r="I141" s="1" t="s">
        <v>84</v>
      </c>
      <c r="J141" s="1" t="s">
        <v>106</v>
      </c>
      <c r="K141" s="1" t="s">
        <v>134</v>
      </c>
      <c r="L141" s="1">
        <v>1</v>
      </c>
      <c r="M141" s="1">
        <v>3.6017599999999997E-2</v>
      </c>
      <c r="N141" s="1">
        <v>52.277999999999999</v>
      </c>
      <c r="O141" s="1">
        <v>2</v>
      </c>
      <c r="P141" s="1" t="s">
        <v>196</v>
      </c>
      <c r="Q141" s="1">
        <v>0.20831</v>
      </c>
      <c r="R141" s="1">
        <v>1.3320000000000001</v>
      </c>
      <c r="S141" s="1">
        <v>1.165</v>
      </c>
      <c r="T141" s="1">
        <v>1.1579999999999999</v>
      </c>
      <c r="U141" s="1">
        <v>0.65400000000000003</v>
      </c>
      <c r="V141" s="1">
        <v>0.71099999999999997</v>
      </c>
      <c r="W141" s="1">
        <v>0.93200000000000005</v>
      </c>
    </row>
    <row r="142" spans="1:23" x14ac:dyDescent="0.3">
      <c r="A142" s="1" t="s">
        <v>20</v>
      </c>
      <c r="B142" s="1">
        <v>7.0137292816117955E-2</v>
      </c>
      <c r="C142" s="1">
        <v>1.95</v>
      </c>
      <c r="D142" s="1" t="s">
        <v>68</v>
      </c>
      <c r="E142" s="1">
        <v>211</v>
      </c>
      <c r="F142" s="1" t="s">
        <v>83</v>
      </c>
      <c r="G142" s="1">
        <v>0.41699999999999998</v>
      </c>
      <c r="H142" s="1">
        <v>5.9669398224831034E-3</v>
      </c>
      <c r="I142" s="1" t="s">
        <v>84</v>
      </c>
      <c r="J142" s="1" t="s">
        <v>119</v>
      </c>
      <c r="K142" s="1" t="s">
        <v>134</v>
      </c>
      <c r="L142" s="1">
        <v>1</v>
      </c>
      <c r="M142" s="1">
        <v>1.7801600000000002E-24</v>
      </c>
      <c r="N142" s="1">
        <v>155.97999999999999</v>
      </c>
      <c r="O142" s="1">
        <v>4</v>
      </c>
      <c r="P142" s="1" t="s">
        <v>222</v>
      </c>
      <c r="Q142" s="1">
        <v>-0.21171000000000001</v>
      </c>
      <c r="R142" s="1">
        <v>1.6339999999999999</v>
      </c>
      <c r="S142" s="1">
        <v>1.8120000000000001</v>
      </c>
      <c r="T142" s="1">
        <v>1.2589999999999999</v>
      </c>
      <c r="U142" s="1">
        <v>0.504</v>
      </c>
      <c r="V142" s="1">
        <v>0.754</v>
      </c>
      <c r="W142" s="1">
        <v>0.70299999999999996</v>
      </c>
    </row>
    <row r="143" spans="1:23" x14ac:dyDescent="0.3">
      <c r="A143" s="1" t="s">
        <v>20</v>
      </c>
      <c r="B143" s="1">
        <v>7.0137292816117955E-2</v>
      </c>
      <c r="C143" s="1">
        <v>1.95</v>
      </c>
      <c r="D143" s="1" t="s">
        <v>68</v>
      </c>
      <c r="E143" s="1">
        <v>293</v>
      </c>
      <c r="F143" s="1" t="s">
        <v>83</v>
      </c>
      <c r="G143" s="1">
        <v>0.124</v>
      </c>
      <c r="H143" s="1">
        <v>2.1852397197433091E-3</v>
      </c>
      <c r="I143" s="1" t="s">
        <v>84</v>
      </c>
      <c r="J143" s="1" t="s">
        <v>119</v>
      </c>
      <c r="K143" s="1" t="s">
        <v>134</v>
      </c>
      <c r="L143" s="1">
        <v>1</v>
      </c>
      <c r="M143" s="1">
        <v>1.9244499999999999E-4</v>
      </c>
      <c r="N143" s="1">
        <v>98.248999999999995</v>
      </c>
      <c r="O143" s="1">
        <v>3</v>
      </c>
      <c r="P143" s="1" t="s">
        <v>223</v>
      </c>
      <c r="Q143" s="1">
        <v>-0.73978999999999995</v>
      </c>
      <c r="R143" s="1">
        <v>1.923</v>
      </c>
      <c r="S143" s="1">
        <v>2.069</v>
      </c>
      <c r="T143" s="1">
        <v>1.6639999999999999</v>
      </c>
      <c r="U143" s="1">
        <v>0.17399999999999999</v>
      </c>
      <c r="W143" s="1">
        <v>0.29499999999999998</v>
      </c>
    </row>
    <row r="144" spans="1:23" x14ac:dyDescent="0.3">
      <c r="A144" s="1" t="s">
        <v>20</v>
      </c>
      <c r="B144" s="1">
        <v>7.0137292816117955E-2</v>
      </c>
      <c r="C144" s="1">
        <v>1.95</v>
      </c>
      <c r="D144" s="1" t="s">
        <v>68</v>
      </c>
      <c r="E144" s="1">
        <v>234</v>
      </c>
      <c r="F144" s="1" t="s">
        <v>83</v>
      </c>
      <c r="G144" s="1">
        <v>0.217</v>
      </c>
      <c r="H144" s="1">
        <v>5.3032980610194947E-4</v>
      </c>
      <c r="I144" s="1" t="s">
        <v>84</v>
      </c>
      <c r="J144" s="1" t="s">
        <v>119</v>
      </c>
      <c r="K144" s="1" t="s">
        <v>134</v>
      </c>
      <c r="L144" s="1">
        <v>1</v>
      </c>
      <c r="M144" s="1">
        <v>1.3541200000000001E-3</v>
      </c>
      <c r="N144" s="1">
        <v>99.652999999999992</v>
      </c>
      <c r="O144" s="1">
        <v>2</v>
      </c>
      <c r="P144" s="1" t="s">
        <v>224</v>
      </c>
      <c r="Q144" s="1">
        <v>0.24989</v>
      </c>
      <c r="R144" s="1">
        <v>1.788</v>
      </c>
      <c r="S144" s="1">
        <v>2.4940000000000002</v>
      </c>
      <c r="T144" s="1">
        <v>1.512</v>
      </c>
      <c r="U144" s="1">
        <v>0.41799999999999998</v>
      </c>
      <c r="V144" s="1">
        <v>0.40799999999999997</v>
      </c>
      <c r="W144" s="1">
        <v>0.434</v>
      </c>
    </row>
    <row r="145" spans="1:23" x14ac:dyDescent="0.3">
      <c r="A145" s="1" t="s">
        <v>20</v>
      </c>
      <c r="B145" s="1">
        <v>7.0137292816117955E-2</v>
      </c>
      <c r="C145" s="1">
        <v>1.95</v>
      </c>
      <c r="D145" s="1" t="s">
        <v>68</v>
      </c>
      <c r="E145" s="1">
        <v>325</v>
      </c>
      <c r="F145" s="1" t="s">
        <v>83</v>
      </c>
      <c r="G145" s="1">
        <v>0.109</v>
      </c>
      <c r="H145" s="1">
        <v>5.0490550026944907E-4</v>
      </c>
      <c r="I145" s="1" t="s">
        <v>84</v>
      </c>
      <c r="J145" s="1" t="s">
        <v>119</v>
      </c>
      <c r="K145" s="1" t="s">
        <v>134</v>
      </c>
      <c r="L145" s="1">
        <v>1</v>
      </c>
      <c r="M145" s="1">
        <v>2.3550400000000001E-3</v>
      </c>
      <c r="N145" s="1">
        <v>92.062000000000012</v>
      </c>
      <c r="O145" s="1">
        <v>3</v>
      </c>
      <c r="P145" s="1" t="s">
        <v>225</v>
      </c>
      <c r="Q145" s="1">
        <v>-0.29196</v>
      </c>
      <c r="R145" s="1">
        <v>1.88</v>
      </c>
      <c r="S145" s="1">
        <v>3.1760000000000002</v>
      </c>
      <c r="T145" s="1">
        <v>1.639</v>
      </c>
      <c r="U145" s="1">
        <v>0.22800000000000001</v>
      </c>
      <c r="V145" s="1">
        <v>0.27600000000000002</v>
      </c>
      <c r="W145" s="1">
        <v>0.22600000000000001</v>
      </c>
    </row>
    <row r="146" spans="1:23" x14ac:dyDescent="0.3">
      <c r="A146" s="1" t="s">
        <v>20</v>
      </c>
      <c r="B146" s="1">
        <v>7.0137292816117955E-2</v>
      </c>
      <c r="C146" s="1">
        <v>1.95</v>
      </c>
      <c r="D146" s="1" t="s">
        <v>53</v>
      </c>
      <c r="E146" s="1">
        <v>318</v>
      </c>
      <c r="F146" s="1" t="s">
        <v>83</v>
      </c>
      <c r="G146" s="1">
        <v>0.65500000000000003</v>
      </c>
      <c r="H146" s="1">
        <v>2.5049325331875389E-3</v>
      </c>
      <c r="I146" s="1" t="s">
        <v>84</v>
      </c>
      <c r="J146" s="1" t="s">
        <v>104</v>
      </c>
      <c r="K146" s="1" t="s">
        <v>134</v>
      </c>
      <c r="L146" s="1">
        <v>1</v>
      </c>
      <c r="M146" s="1">
        <v>4.7570299999999998E-3</v>
      </c>
      <c r="N146" s="1">
        <v>101.25</v>
      </c>
      <c r="O146" s="1">
        <v>2</v>
      </c>
      <c r="P146" s="1" t="s">
        <v>194</v>
      </c>
      <c r="Q146" s="1">
        <v>0.25507999999999997</v>
      </c>
      <c r="R146" s="1">
        <v>1.17</v>
      </c>
      <c r="S146" s="1">
        <v>1.383</v>
      </c>
      <c r="T146" s="1">
        <v>1.1539999999999999</v>
      </c>
      <c r="U146" s="1">
        <v>0.78</v>
      </c>
      <c r="V146" s="1">
        <v>0.80500000000000005</v>
      </c>
      <c r="W146" s="1">
        <v>0.84200000000000008</v>
      </c>
    </row>
    <row r="147" spans="1:23" x14ac:dyDescent="0.3">
      <c r="A147" s="1" t="s">
        <v>21</v>
      </c>
      <c r="B147" s="1">
        <v>8.4094601112975079E-2</v>
      </c>
      <c r="C147" s="1">
        <v>2.72</v>
      </c>
      <c r="D147" s="1" t="s">
        <v>53</v>
      </c>
      <c r="E147" s="1">
        <v>318</v>
      </c>
      <c r="F147" s="1" t="s">
        <v>83</v>
      </c>
      <c r="G147" s="1">
        <v>0.65500000000000003</v>
      </c>
      <c r="H147" s="1">
        <v>2.5049325331875389E-3</v>
      </c>
      <c r="I147" s="1" t="s">
        <v>84</v>
      </c>
      <c r="J147" s="1" t="s">
        <v>104</v>
      </c>
      <c r="K147" s="1" t="s">
        <v>134</v>
      </c>
      <c r="L147" s="1">
        <v>1</v>
      </c>
      <c r="M147" s="1">
        <v>4.7570299999999998E-3</v>
      </c>
      <c r="N147" s="1">
        <v>101.25</v>
      </c>
      <c r="O147" s="1">
        <v>2</v>
      </c>
      <c r="P147" s="1" t="s">
        <v>194</v>
      </c>
      <c r="Q147" s="1">
        <v>0.25507999999999997</v>
      </c>
      <c r="R147" s="1">
        <v>1.17</v>
      </c>
      <c r="S147" s="1">
        <v>1.383</v>
      </c>
      <c r="T147" s="1">
        <v>1.1539999999999999</v>
      </c>
      <c r="U147" s="1">
        <v>0.78</v>
      </c>
      <c r="V147" s="1">
        <v>0.80500000000000005</v>
      </c>
      <c r="W147" s="1">
        <v>0.84200000000000008</v>
      </c>
    </row>
    <row r="148" spans="1:23" x14ac:dyDescent="0.3">
      <c r="A148" s="1" t="s">
        <v>21</v>
      </c>
      <c r="B148" s="1">
        <v>8.4094601112975079E-2</v>
      </c>
      <c r="C148" s="1">
        <v>2.72</v>
      </c>
      <c r="D148" s="1" t="s">
        <v>72</v>
      </c>
      <c r="E148" s="1">
        <v>64</v>
      </c>
      <c r="F148" s="1" t="s">
        <v>83</v>
      </c>
      <c r="G148" s="1">
        <v>0.65599999999999992</v>
      </c>
      <c r="H148" s="1">
        <v>8.3235094155132945E-4</v>
      </c>
      <c r="I148" s="1" t="s">
        <v>84</v>
      </c>
      <c r="J148" s="1" t="s">
        <v>123</v>
      </c>
      <c r="K148" s="1" t="s">
        <v>134</v>
      </c>
      <c r="L148" s="1">
        <v>1</v>
      </c>
      <c r="M148" s="1">
        <v>1.79192E-3</v>
      </c>
      <c r="N148" s="1">
        <v>90.628999999999991</v>
      </c>
      <c r="O148" s="1">
        <v>2</v>
      </c>
      <c r="P148" s="1" t="s">
        <v>234</v>
      </c>
      <c r="Q148" s="1">
        <v>-0.16644</v>
      </c>
      <c r="R148" s="1">
        <v>1.216</v>
      </c>
      <c r="S148" s="1">
        <v>1.2430000000000001</v>
      </c>
      <c r="T148" s="1">
        <v>1.1990000000000001</v>
      </c>
      <c r="U148" s="1">
        <v>0.87400000000000011</v>
      </c>
      <c r="V148" s="1">
        <v>0.77099999999999991</v>
      </c>
      <c r="W148" s="1">
        <v>0.755</v>
      </c>
    </row>
    <row r="149" spans="1:23" x14ac:dyDescent="0.3">
      <c r="A149" s="1" t="s">
        <v>21</v>
      </c>
      <c r="B149" s="1">
        <v>8.4094601112975079E-2</v>
      </c>
      <c r="C149" s="1">
        <v>2.72</v>
      </c>
      <c r="D149" s="1" t="s">
        <v>55</v>
      </c>
      <c r="E149" s="1">
        <v>344</v>
      </c>
      <c r="F149" s="1" t="s">
        <v>83</v>
      </c>
      <c r="G149" s="1">
        <v>0.628</v>
      </c>
      <c r="H149" s="1">
        <v>1.512578417328439E-2</v>
      </c>
      <c r="I149" s="1" t="s">
        <v>84</v>
      </c>
      <c r="J149" s="1" t="s">
        <v>106</v>
      </c>
      <c r="K149" s="1" t="s">
        <v>134</v>
      </c>
      <c r="L149" s="1">
        <v>1</v>
      </c>
      <c r="M149" s="1">
        <v>3.6017599999999997E-2</v>
      </c>
      <c r="N149" s="1">
        <v>52.277999999999999</v>
      </c>
      <c r="O149" s="1">
        <v>2</v>
      </c>
      <c r="P149" s="1" t="s">
        <v>196</v>
      </c>
      <c r="Q149" s="1">
        <v>0.20831</v>
      </c>
      <c r="R149" s="1">
        <v>1.3320000000000001</v>
      </c>
      <c r="S149" s="1">
        <v>1.165</v>
      </c>
      <c r="T149" s="1">
        <v>1.1579999999999999</v>
      </c>
      <c r="U149" s="1">
        <v>0.65400000000000003</v>
      </c>
      <c r="V149" s="1">
        <v>0.71099999999999997</v>
      </c>
      <c r="W149" s="1">
        <v>0.93200000000000005</v>
      </c>
    </row>
    <row r="150" spans="1:23" x14ac:dyDescent="0.3">
      <c r="A150" s="1" t="s">
        <v>22</v>
      </c>
      <c r="B150" s="1">
        <v>0.1140488075489719</v>
      </c>
      <c r="C150" s="1">
        <v>2.42</v>
      </c>
      <c r="D150" s="1" t="s">
        <v>61</v>
      </c>
      <c r="E150" s="1">
        <v>35</v>
      </c>
      <c r="F150" s="1" t="s">
        <v>83</v>
      </c>
      <c r="G150" s="1">
        <v>0.39400000000000002</v>
      </c>
      <c r="H150" s="1">
        <v>6.3460481527502291E-3</v>
      </c>
      <c r="I150" s="1" t="s">
        <v>84</v>
      </c>
      <c r="J150" s="1" t="s">
        <v>112</v>
      </c>
      <c r="K150" s="1" t="s">
        <v>134</v>
      </c>
      <c r="L150" s="1">
        <v>1</v>
      </c>
      <c r="M150" s="1">
        <v>1.0018099999999999E-3</v>
      </c>
      <c r="N150" s="1">
        <v>76.819999999999993</v>
      </c>
      <c r="O150" s="1">
        <v>3</v>
      </c>
      <c r="P150" s="1" t="s">
        <v>209</v>
      </c>
      <c r="Q150" s="1">
        <v>-0.22847999999999999</v>
      </c>
      <c r="R150" s="1">
        <v>2.109</v>
      </c>
      <c r="S150" s="1">
        <v>1.597</v>
      </c>
      <c r="T150" s="1">
        <v>1.587</v>
      </c>
      <c r="U150" s="1">
        <v>0.51</v>
      </c>
      <c r="V150" s="1">
        <v>0.71299999999999997</v>
      </c>
      <c r="W150" s="1">
        <v>0.8640000000000001</v>
      </c>
    </row>
    <row r="151" spans="1:23" x14ac:dyDescent="0.3">
      <c r="A151" s="1" t="s">
        <v>22</v>
      </c>
      <c r="B151" s="1">
        <v>0.1140488075489719</v>
      </c>
      <c r="C151" s="1">
        <v>2.42</v>
      </c>
      <c r="D151" s="1" t="s">
        <v>53</v>
      </c>
      <c r="E151" s="1">
        <v>318</v>
      </c>
      <c r="F151" s="1" t="s">
        <v>83</v>
      </c>
      <c r="G151" s="1">
        <v>0.65500000000000003</v>
      </c>
      <c r="H151" s="1">
        <v>2.5049325331875389E-3</v>
      </c>
      <c r="I151" s="1" t="s">
        <v>84</v>
      </c>
      <c r="J151" s="1" t="s">
        <v>104</v>
      </c>
      <c r="K151" s="1" t="s">
        <v>134</v>
      </c>
      <c r="L151" s="1">
        <v>1</v>
      </c>
      <c r="M151" s="1">
        <v>4.7570299999999998E-3</v>
      </c>
      <c r="N151" s="1">
        <v>101.25</v>
      </c>
      <c r="O151" s="1">
        <v>2</v>
      </c>
      <c r="P151" s="1" t="s">
        <v>194</v>
      </c>
      <c r="Q151" s="1">
        <v>0.25507999999999997</v>
      </c>
      <c r="R151" s="1">
        <v>1.17</v>
      </c>
      <c r="S151" s="1">
        <v>1.383</v>
      </c>
      <c r="T151" s="1">
        <v>1.1539999999999999</v>
      </c>
      <c r="U151" s="1">
        <v>0.78</v>
      </c>
      <c r="V151" s="1">
        <v>0.80500000000000005</v>
      </c>
      <c r="W151" s="1">
        <v>0.84200000000000008</v>
      </c>
    </row>
    <row r="152" spans="1:23" x14ac:dyDescent="0.3">
      <c r="A152" s="1" t="s">
        <v>22</v>
      </c>
      <c r="B152" s="1">
        <v>0.1140488075489719</v>
      </c>
      <c r="C152" s="1">
        <v>2.42</v>
      </c>
      <c r="D152" s="1" t="s">
        <v>55</v>
      </c>
      <c r="E152" s="1">
        <v>344</v>
      </c>
      <c r="F152" s="1" t="s">
        <v>83</v>
      </c>
      <c r="G152" s="1">
        <v>0.628</v>
      </c>
      <c r="H152" s="1">
        <v>1.512578417328439E-2</v>
      </c>
      <c r="I152" s="1" t="s">
        <v>84</v>
      </c>
      <c r="J152" s="1" t="s">
        <v>106</v>
      </c>
      <c r="K152" s="1" t="s">
        <v>134</v>
      </c>
      <c r="L152" s="1">
        <v>1</v>
      </c>
      <c r="M152" s="1">
        <v>3.6017599999999997E-2</v>
      </c>
      <c r="N152" s="1">
        <v>52.277999999999999</v>
      </c>
      <c r="O152" s="1">
        <v>2</v>
      </c>
      <c r="P152" s="1" t="s">
        <v>196</v>
      </c>
      <c r="Q152" s="1">
        <v>0.20831</v>
      </c>
      <c r="R152" s="1">
        <v>1.3320000000000001</v>
      </c>
      <c r="S152" s="1">
        <v>1.165</v>
      </c>
      <c r="T152" s="1">
        <v>1.1579999999999999</v>
      </c>
      <c r="U152" s="1">
        <v>0.65400000000000003</v>
      </c>
      <c r="V152" s="1">
        <v>0.71099999999999997</v>
      </c>
      <c r="W152" s="1">
        <v>0.93200000000000005</v>
      </c>
    </row>
    <row r="153" spans="1:23" x14ac:dyDescent="0.3">
      <c r="A153" s="1" t="s">
        <v>23</v>
      </c>
      <c r="B153" s="1">
        <v>0.14217342467155089</v>
      </c>
      <c r="C153" s="1">
        <v>2.9</v>
      </c>
      <c r="D153" s="1" t="s">
        <v>55</v>
      </c>
      <c r="E153" s="1">
        <v>344</v>
      </c>
      <c r="F153" s="1" t="s">
        <v>83</v>
      </c>
      <c r="G153" s="1">
        <v>0.628</v>
      </c>
      <c r="H153" s="1">
        <v>1.512578417328439E-2</v>
      </c>
      <c r="I153" s="1" t="s">
        <v>84</v>
      </c>
      <c r="J153" s="1" t="s">
        <v>106</v>
      </c>
      <c r="K153" s="1" t="s">
        <v>134</v>
      </c>
      <c r="L153" s="1">
        <v>1</v>
      </c>
      <c r="M153" s="1">
        <v>3.6017599999999997E-2</v>
      </c>
      <c r="N153" s="1">
        <v>52.277999999999999</v>
      </c>
      <c r="O153" s="1">
        <v>2</v>
      </c>
      <c r="P153" s="1" t="s">
        <v>196</v>
      </c>
      <c r="Q153" s="1">
        <v>0.20831</v>
      </c>
      <c r="R153" s="1">
        <v>1.3320000000000001</v>
      </c>
      <c r="S153" s="1">
        <v>1.165</v>
      </c>
      <c r="T153" s="1">
        <v>1.1579999999999999</v>
      </c>
      <c r="U153" s="1">
        <v>0.65400000000000003</v>
      </c>
      <c r="V153" s="1">
        <v>0.71099999999999997</v>
      </c>
      <c r="W153" s="1">
        <v>0.93200000000000005</v>
      </c>
    </row>
    <row r="154" spans="1:23" x14ac:dyDescent="0.3">
      <c r="A154" s="1" t="s">
        <v>23</v>
      </c>
      <c r="B154" s="1">
        <v>0.14217342467155089</v>
      </c>
      <c r="C154" s="1">
        <v>2.9</v>
      </c>
      <c r="D154" s="1" t="s">
        <v>53</v>
      </c>
      <c r="E154" s="1">
        <v>318</v>
      </c>
      <c r="F154" s="1" t="s">
        <v>83</v>
      </c>
      <c r="G154" s="1">
        <v>0.65500000000000003</v>
      </c>
      <c r="H154" s="1">
        <v>2.5049325331875389E-3</v>
      </c>
      <c r="I154" s="1" t="s">
        <v>84</v>
      </c>
      <c r="J154" s="1" t="s">
        <v>104</v>
      </c>
      <c r="K154" s="1" t="s">
        <v>134</v>
      </c>
      <c r="L154" s="1">
        <v>1</v>
      </c>
      <c r="M154" s="1">
        <v>4.7570299999999998E-3</v>
      </c>
      <c r="N154" s="1">
        <v>101.25</v>
      </c>
      <c r="O154" s="1">
        <v>2</v>
      </c>
      <c r="P154" s="1" t="s">
        <v>194</v>
      </c>
      <c r="Q154" s="1">
        <v>0.25507999999999997</v>
      </c>
      <c r="R154" s="1">
        <v>1.17</v>
      </c>
      <c r="S154" s="1">
        <v>1.383</v>
      </c>
      <c r="T154" s="1">
        <v>1.1539999999999999</v>
      </c>
      <c r="U154" s="1">
        <v>0.78</v>
      </c>
      <c r="V154" s="1">
        <v>0.80500000000000005</v>
      </c>
      <c r="W154" s="1">
        <v>0.84200000000000008</v>
      </c>
    </row>
    <row r="155" spans="1:23" x14ac:dyDescent="0.3">
      <c r="A155" s="1" t="s">
        <v>24</v>
      </c>
      <c r="B155" s="1">
        <v>0.18353128112673961</v>
      </c>
      <c r="C155" s="1">
        <v>1.98</v>
      </c>
      <c r="D155" s="1" t="s">
        <v>53</v>
      </c>
      <c r="E155" s="1">
        <v>318</v>
      </c>
      <c r="F155" s="1" t="s">
        <v>83</v>
      </c>
      <c r="G155" s="1">
        <v>0.65500000000000003</v>
      </c>
      <c r="H155" s="1">
        <v>2.5049325331875389E-3</v>
      </c>
      <c r="I155" s="1" t="s">
        <v>84</v>
      </c>
      <c r="J155" s="1" t="s">
        <v>104</v>
      </c>
      <c r="K155" s="1" t="s">
        <v>134</v>
      </c>
      <c r="L155" s="1">
        <v>1</v>
      </c>
      <c r="M155" s="1">
        <v>4.7570299999999998E-3</v>
      </c>
      <c r="N155" s="1">
        <v>101.25</v>
      </c>
      <c r="O155" s="1">
        <v>2</v>
      </c>
      <c r="P155" s="1" t="s">
        <v>194</v>
      </c>
      <c r="Q155" s="1">
        <v>0.25507999999999997</v>
      </c>
      <c r="R155" s="1">
        <v>1.17</v>
      </c>
      <c r="S155" s="1">
        <v>1.383</v>
      </c>
      <c r="T155" s="1">
        <v>1.1539999999999999</v>
      </c>
      <c r="U155" s="1">
        <v>0.78</v>
      </c>
      <c r="V155" s="1">
        <v>0.80500000000000005</v>
      </c>
      <c r="W155" s="1">
        <v>0.84200000000000008</v>
      </c>
    </row>
    <row r="156" spans="1:23" x14ac:dyDescent="0.3">
      <c r="A156" s="1" t="s">
        <v>24</v>
      </c>
      <c r="B156" s="1">
        <v>0.18353128112673961</v>
      </c>
      <c r="C156" s="1">
        <v>1.98</v>
      </c>
      <c r="D156" s="1" t="s">
        <v>55</v>
      </c>
      <c r="E156" s="1">
        <v>344</v>
      </c>
      <c r="F156" s="1" t="s">
        <v>83</v>
      </c>
      <c r="G156" s="1">
        <v>0.628</v>
      </c>
      <c r="H156" s="1">
        <v>1.512578417328439E-2</v>
      </c>
      <c r="I156" s="1" t="s">
        <v>84</v>
      </c>
      <c r="J156" s="1" t="s">
        <v>106</v>
      </c>
      <c r="K156" s="1" t="s">
        <v>134</v>
      </c>
      <c r="L156" s="1">
        <v>1</v>
      </c>
      <c r="M156" s="1">
        <v>3.6017599999999997E-2</v>
      </c>
      <c r="N156" s="1">
        <v>52.277999999999999</v>
      </c>
      <c r="O156" s="1">
        <v>2</v>
      </c>
      <c r="P156" s="1" t="s">
        <v>196</v>
      </c>
      <c r="Q156" s="1">
        <v>0.20831</v>
      </c>
      <c r="R156" s="1">
        <v>1.3320000000000001</v>
      </c>
      <c r="S156" s="1">
        <v>1.165</v>
      </c>
      <c r="T156" s="1">
        <v>1.1579999999999999</v>
      </c>
      <c r="U156" s="1">
        <v>0.65400000000000003</v>
      </c>
      <c r="V156" s="1">
        <v>0.71099999999999997</v>
      </c>
      <c r="W156" s="1">
        <v>0.93200000000000005</v>
      </c>
    </row>
    <row r="157" spans="1:23" x14ac:dyDescent="0.3">
      <c r="A157" s="1" t="s">
        <v>25</v>
      </c>
      <c r="B157" s="1">
        <v>0.18353128112673961</v>
      </c>
      <c r="C157" s="1">
        <v>1.98</v>
      </c>
      <c r="D157" s="1" t="s">
        <v>70</v>
      </c>
      <c r="E157" s="1">
        <v>311</v>
      </c>
      <c r="F157" s="1" t="s">
        <v>83</v>
      </c>
      <c r="G157" s="1">
        <v>0.621</v>
      </c>
      <c r="H157" s="1">
        <v>2.2430450331755421E-4</v>
      </c>
      <c r="I157" s="1" t="s">
        <v>84</v>
      </c>
      <c r="J157" s="1" t="s">
        <v>121</v>
      </c>
      <c r="K157" s="1" t="s">
        <v>134</v>
      </c>
      <c r="L157" s="1">
        <v>1</v>
      </c>
      <c r="M157" s="1">
        <v>3.3802099999999998E-3</v>
      </c>
      <c r="N157" s="1">
        <v>88.947999999999993</v>
      </c>
      <c r="O157" s="1">
        <v>2</v>
      </c>
      <c r="P157" s="1" t="s">
        <v>229</v>
      </c>
      <c r="Q157" s="1">
        <v>-0.18546000000000001</v>
      </c>
      <c r="R157" s="1">
        <v>1.2470000000000001</v>
      </c>
      <c r="S157" s="1">
        <v>1.278</v>
      </c>
      <c r="T157" s="1">
        <v>1.194</v>
      </c>
      <c r="U157" s="1">
        <v>0.72699999999999998</v>
      </c>
      <c r="V157" s="1">
        <v>0.81200000000000006</v>
      </c>
      <c r="W157" s="1">
        <v>0.77200000000000002</v>
      </c>
    </row>
    <row r="158" spans="1:23" x14ac:dyDescent="0.3">
      <c r="A158" s="1" t="s">
        <v>25</v>
      </c>
      <c r="B158" s="1">
        <v>0.18353128112673961</v>
      </c>
      <c r="C158" s="1">
        <v>1.98</v>
      </c>
      <c r="D158" s="1" t="s">
        <v>70</v>
      </c>
      <c r="E158" s="1">
        <v>66</v>
      </c>
      <c r="F158" s="1" t="s">
        <v>83</v>
      </c>
      <c r="G158" s="1">
        <v>0.47499999999999998</v>
      </c>
      <c r="H158" s="1">
        <v>4.4797204559292379E-4</v>
      </c>
      <c r="I158" s="1" t="s">
        <v>84</v>
      </c>
      <c r="J158" s="1" t="s">
        <v>121</v>
      </c>
      <c r="K158" s="1" t="s">
        <v>134</v>
      </c>
      <c r="L158" s="1">
        <v>1</v>
      </c>
      <c r="M158" s="1">
        <v>9.4127600000000003E-5</v>
      </c>
      <c r="N158" s="1">
        <v>127.4</v>
      </c>
      <c r="O158" s="1">
        <v>2</v>
      </c>
      <c r="P158" s="1" t="s">
        <v>230</v>
      </c>
      <c r="Q158" s="1">
        <v>0.79830000000000001</v>
      </c>
      <c r="R158" s="1">
        <v>1.3620000000000001</v>
      </c>
      <c r="S158" s="1">
        <v>1.4379999999999999</v>
      </c>
      <c r="T158" s="1">
        <v>1.2989999999999999</v>
      </c>
      <c r="U158" s="1">
        <v>0.60799999999999998</v>
      </c>
      <c r="V158" s="1">
        <v>0.60499999999999998</v>
      </c>
      <c r="W158" s="1">
        <v>0.73499999999999999</v>
      </c>
    </row>
    <row r="159" spans="1:23" x14ac:dyDescent="0.3">
      <c r="A159" s="1" t="s">
        <v>25</v>
      </c>
      <c r="B159" s="1">
        <v>0.18353128112673961</v>
      </c>
      <c r="C159" s="1">
        <v>1.98</v>
      </c>
      <c r="D159" s="1" t="s">
        <v>70</v>
      </c>
      <c r="E159" s="1">
        <v>390</v>
      </c>
      <c r="F159" s="1" t="s">
        <v>83</v>
      </c>
      <c r="G159" s="1">
        <v>0.59499999999999997</v>
      </c>
      <c r="H159" s="1">
        <v>5.6749681905642248E-3</v>
      </c>
      <c r="I159" s="1" t="s">
        <v>84</v>
      </c>
      <c r="J159" s="1" t="s">
        <v>121</v>
      </c>
      <c r="K159" s="1" t="s">
        <v>134</v>
      </c>
      <c r="L159" s="1">
        <v>1</v>
      </c>
      <c r="M159" s="1">
        <v>2.13016E-13</v>
      </c>
      <c r="N159" s="1">
        <v>143.16999999999999</v>
      </c>
      <c r="O159" s="1">
        <v>2</v>
      </c>
      <c r="P159" s="1" t="s">
        <v>231</v>
      </c>
      <c r="Q159" s="1">
        <v>0.43314999999999998</v>
      </c>
      <c r="R159" s="1">
        <v>1.2150000000000001</v>
      </c>
      <c r="S159" s="1">
        <v>1.4019999999999999</v>
      </c>
      <c r="T159" s="1">
        <v>1.167</v>
      </c>
      <c r="U159" s="1">
        <v>0.72699999999999998</v>
      </c>
      <c r="V159" s="1">
        <v>0.65900000000000003</v>
      </c>
      <c r="W159" s="1">
        <v>0.8640000000000001</v>
      </c>
    </row>
    <row r="160" spans="1:23" x14ac:dyDescent="0.3">
      <c r="A160" s="1" t="s">
        <v>25</v>
      </c>
      <c r="B160" s="1">
        <v>0.18353128112673961</v>
      </c>
      <c r="C160" s="1">
        <v>1.98</v>
      </c>
      <c r="D160" s="1" t="s">
        <v>70</v>
      </c>
      <c r="E160" s="1">
        <v>137</v>
      </c>
      <c r="F160" s="1" t="s">
        <v>83</v>
      </c>
      <c r="G160" s="1">
        <v>0.64300000000000002</v>
      </c>
      <c r="H160" s="1">
        <v>2.0525949142150921E-2</v>
      </c>
      <c r="I160" s="1" t="s">
        <v>84</v>
      </c>
      <c r="J160" s="1" t="s">
        <v>121</v>
      </c>
      <c r="K160" s="1" t="s">
        <v>134</v>
      </c>
      <c r="L160" s="1">
        <v>1</v>
      </c>
      <c r="M160" s="1">
        <v>2.6314400000000002E-2</v>
      </c>
      <c r="N160" s="1">
        <v>71.378999999999976</v>
      </c>
      <c r="O160" s="1">
        <v>2</v>
      </c>
      <c r="P160" s="1" t="s">
        <v>232</v>
      </c>
      <c r="Q160" s="1">
        <v>-0.26605000000000001</v>
      </c>
      <c r="R160" s="1">
        <v>1.349</v>
      </c>
      <c r="S160" s="1">
        <v>1.2569999999999999</v>
      </c>
      <c r="T160" s="1">
        <v>1.0660000000000001</v>
      </c>
      <c r="U160" s="1">
        <v>0.82099999999999995</v>
      </c>
      <c r="V160" s="1">
        <v>0.64599999999999991</v>
      </c>
      <c r="W160" s="1">
        <v>0.89500000000000002</v>
      </c>
    </row>
    <row r="161" spans="1:23" x14ac:dyDescent="0.3">
      <c r="A161" s="1" t="s">
        <v>25</v>
      </c>
      <c r="B161" s="1">
        <v>0.18353128112673961</v>
      </c>
      <c r="C161" s="1">
        <v>1.98</v>
      </c>
      <c r="D161" s="1" t="s">
        <v>58</v>
      </c>
      <c r="E161" s="1">
        <v>324</v>
      </c>
      <c r="F161" s="1" t="s">
        <v>83</v>
      </c>
      <c r="G161" s="1">
        <v>0.57200000000000006</v>
      </c>
      <c r="H161" s="1">
        <v>5.3169134627336963E-3</v>
      </c>
      <c r="I161" s="1" t="s">
        <v>84</v>
      </c>
      <c r="J161" s="1" t="s">
        <v>109</v>
      </c>
      <c r="K161" s="1" t="s">
        <v>134</v>
      </c>
      <c r="L161" s="1">
        <v>0.91338299999999994</v>
      </c>
      <c r="M161" s="1">
        <v>7.9087399999999998E-5</v>
      </c>
      <c r="N161" s="1">
        <v>95.65100000000001</v>
      </c>
      <c r="O161" s="1">
        <v>3</v>
      </c>
      <c r="P161" s="1" t="s">
        <v>206</v>
      </c>
      <c r="Q161" s="1">
        <v>0.12856000000000001</v>
      </c>
      <c r="R161" s="1">
        <v>1.21</v>
      </c>
      <c r="S161" s="1">
        <v>1.224</v>
      </c>
      <c r="T161" s="1">
        <v>1.3360000000000001</v>
      </c>
      <c r="U161" s="1">
        <v>0.75700000000000001</v>
      </c>
      <c r="V161" s="1">
        <v>0.58700000000000008</v>
      </c>
      <c r="W161" s="1">
        <v>0.81099999999999994</v>
      </c>
    </row>
    <row r="162" spans="1:23" x14ac:dyDescent="0.3">
      <c r="A162" s="1" t="s">
        <v>25</v>
      </c>
      <c r="B162" s="1">
        <v>0.18353128112673961</v>
      </c>
      <c r="C162" s="1">
        <v>1.98</v>
      </c>
      <c r="D162" s="1" t="s">
        <v>64</v>
      </c>
      <c r="E162" s="1">
        <v>314</v>
      </c>
      <c r="F162" s="1" t="s">
        <v>83</v>
      </c>
      <c r="G162" s="1">
        <v>0.58799999999999997</v>
      </c>
      <c r="H162" s="1">
        <v>2.5886539180118011E-2</v>
      </c>
      <c r="I162" s="1" t="s">
        <v>84</v>
      </c>
      <c r="J162" s="1" t="s">
        <v>115</v>
      </c>
      <c r="K162" s="1" t="s">
        <v>134</v>
      </c>
      <c r="L162" s="1">
        <v>1</v>
      </c>
      <c r="M162" s="1">
        <v>7.2133300000000002E-38</v>
      </c>
      <c r="N162" s="1">
        <v>196.88</v>
      </c>
      <c r="O162" s="1">
        <v>3</v>
      </c>
      <c r="P162" s="1" t="s">
        <v>217</v>
      </c>
      <c r="Q162" s="1">
        <v>0.31078</v>
      </c>
      <c r="R162" s="1">
        <v>1.284</v>
      </c>
      <c r="S162" s="1">
        <v>1.407</v>
      </c>
      <c r="T162" s="1">
        <v>1.1100000000000001</v>
      </c>
      <c r="U162" s="1">
        <v>0.628</v>
      </c>
      <c r="V162" s="1">
        <v>0.63800000000000001</v>
      </c>
      <c r="W162" s="1">
        <v>0.97</v>
      </c>
    </row>
    <row r="163" spans="1:23" x14ac:dyDescent="0.3">
      <c r="A163" s="1" t="s">
        <v>25</v>
      </c>
      <c r="B163" s="1">
        <v>0.18353128112673961</v>
      </c>
      <c r="C163" s="1">
        <v>1.98</v>
      </c>
      <c r="D163" s="1" t="s">
        <v>64</v>
      </c>
      <c r="E163" s="1">
        <v>127</v>
      </c>
      <c r="F163" s="1" t="s">
        <v>83</v>
      </c>
      <c r="G163" s="1">
        <v>0.60899999999999999</v>
      </c>
      <c r="H163" s="1">
        <v>1.5830558927979049E-2</v>
      </c>
      <c r="I163" s="1" t="s">
        <v>84</v>
      </c>
      <c r="J163" s="1" t="s">
        <v>115</v>
      </c>
      <c r="K163" s="1" t="s">
        <v>134</v>
      </c>
      <c r="L163" s="1">
        <v>1</v>
      </c>
      <c r="M163" s="1">
        <v>7.9884199999999995E-3</v>
      </c>
      <c r="N163" s="1">
        <v>90.76100000000001</v>
      </c>
      <c r="O163" s="1">
        <v>2</v>
      </c>
      <c r="P163" s="1" t="s">
        <v>218</v>
      </c>
      <c r="Q163" s="1">
        <v>0.17118</v>
      </c>
      <c r="R163" s="1">
        <v>1.1839999999999999</v>
      </c>
      <c r="S163" s="1">
        <v>1.52</v>
      </c>
      <c r="T163" s="1">
        <v>1.048</v>
      </c>
      <c r="U163" s="1">
        <v>0.70700000000000007</v>
      </c>
      <c r="V163" s="1">
        <v>0.74</v>
      </c>
      <c r="W163" s="1">
        <v>0.83900000000000008</v>
      </c>
    </row>
    <row r="164" spans="1:23" x14ac:dyDescent="0.3">
      <c r="A164" s="1" t="s">
        <v>24</v>
      </c>
      <c r="B164" s="1">
        <v>0.18353128112673961</v>
      </c>
      <c r="C164" s="1">
        <v>1.98</v>
      </c>
      <c r="D164" s="1" t="s">
        <v>73</v>
      </c>
      <c r="E164" s="1">
        <v>490</v>
      </c>
      <c r="F164" s="1" t="s">
        <v>83</v>
      </c>
      <c r="G164" s="1">
        <v>0.61299999999999999</v>
      </c>
      <c r="H164" s="1">
        <v>1.544134045074909E-2</v>
      </c>
      <c r="I164" s="1" t="s">
        <v>84</v>
      </c>
      <c r="J164" s="1" t="s">
        <v>124</v>
      </c>
      <c r="K164" s="1" t="s">
        <v>134</v>
      </c>
      <c r="L164" s="1">
        <v>1</v>
      </c>
      <c r="M164" s="1">
        <v>1.8180299999999999E-5</v>
      </c>
      <c r="N164" s="1">
        <v>103.21</v>
      </c>
      <c r="O164" s="1">
        <v>3</v>
      </c>
      <c r="P164" s="1" t="s">
        <v>235</v>
      </c>
      <c r="Q164" s="1">
        <v>5.8372E-2</v>
      </c>
      <c r="R164" s="1">
        <v>1.409</v>
      </c>
      <c r="S164" s="1">
        <v>1.254</v>
      </c>
      <c r="T164" s="1">
        <v>1.131</v>
      </c>
      <c r="U164" s="1">
        <v>0.85400000000000009</v>
      </c>
      <c r="V164" s="1">
        <v>0.622</v>
      </c>
      <c r="W164" s="1">
        <v>0.84900000000000009</v>
      </c>
    </row>
    <row r="165" spans="1:23" x14ac:dyDescent="0.3">
      <c r="A165" s="1" t="s">
        <v>26</v>
      </c>
      <c r="B165" s="1">
        <v>0.2715174101296618</v>
      </c>
      <c r="C165" s="1">
        <v>1.7</v>
      </c>
      <c r="D165" s="1" t="s">
        <v>74</v>
      </c>
      <c r="E165" s="1">
        <v>947</v>
      </c>
      <c r="F165" s="1" t="s">
        <v>83</v>
      </c>
      <c r="G165" s="1">
        <v>0.40400000000000003</v>
      </c>
      <c r="H165" s="1">
        <v>1.582208749224872E-4</v>
      </c>
      <c r="I165" s="1" t="s">
        <v>84</v>
      </c>
      <c r="J165" s="1" t="s">
        <v>125</v>
      </c>
      <c r="K165" s="1" t="s">
        <v>134</v>
      </c>
      <c r="L165" s="1">
        <v>1</v>
      </c>
      <c r="M165" s="1">
        <v>7.63708E-7</v>
      </c>
      <c r="N165" s="1">
        <v>114.39</v>
      </c>
      <c r="O165" s="1">
        <v>2</v>
      </c>
      <c r="P165" s="1" t="s">
        <v>236</v>
      </c>
      <c r="Q165" s="1">
        <v>3.8202E-2</v>
      </c>
      <c r="R165" s="1">
        <v>1.895</v>
      </c>
      <c r="S165" s="1">
        <v>1.554</v>
      </c>
      <c r="T165" s="1">
        <v>1.83</v>
      </c>
      <c r="U165" s="1">
        <v>0.67799999999999994</v>
      </c>
      <c r="V165" s="1">
        <v>0.72699999999999998</v>
      </c>
      <c r="W165" s="1">
        <v>0.72599999999999998</v>
      </c>
    </row>
    <row r="166" spans="1:23" x14ac:dyDescent="0.3">
      <c r="A166" s="1" t="s">
        <v>26</v>
      </c>
      <c r="B166" s="1">
        <v>0.2715174101296618</v>
      </c>
      <c r="C166" s="1">
        <v>1.7</v>
      </c>
      <c r="D166" s="1" t="s">
        <v>75</v>
      </c>
      <c r="E166" s="1">
        <v>147</v>
      </c>
      <c r="F166" s="1" t="s">
        <v>83</v>
      </c>
      <c r="G166" s="1">
        <v>0.64</v>
      </c>
      <c r="H166" s="1">
        <v>1.947192808620741E-3</v>
      </c>
      <c r="I166" s="1" t="s">
        <v>84</v>
      </c>
      <c r="J166" s="1" t="s">
        <v>126</v>
      </c>
      <c r="K166" s="1" t="s">
        <v>134</v>
      </c>
      <c r="L166" s="1">
        <v>1</v>
      </c>
      <c r="M166" s="1">
        <v>6.5537900000000003E-3</v>
      </c>
      <c r="N166" s="1">
        <v>79.307000000000002</v>
      </c>
      <c r="O166" s="1">
        <v>2</v>
      </c>
      <c r="P166" s="1" t="s">
        <v>237</v>
      </c>
      <c r="Q166" s="1">
        <v>0.13804</v>
      </c>
      <c r="R166" s="1">
        <v>1.3859999999999999</v>
      </c>
      <c r="S166" s="1">
        <v>1.155</v>
      </c>
      <c r="T166" s="1">
        <v>1.3560000000000001</v>
      </c>
      <c r="U166" s="1">
        <v>0.83599999999999997</v>
      </c>
      <c r="V166" s="1">
        <v>0.86</v>
      </c>
      <c r="W166" s="1">
        <v>0.79900000000000004</v>
      </c>
    </row>
    <row r="167" spans="1:23" x14ac:dyDescent="0.3">
      <c r="A167" s="1" t="s">
        <v>26</v>
      </c>
      <c r="B167" s="1">
        <v>0.2715174101296618</v>
      </c>
      <c r="C167" s="1">
        <v>1.7</v>
      </c>
      <c r="D167" s="1" t="s">
        <v>76</v>
      </c>
      <c r="E167" s="1">
        <v>130</v>
      </c>
      <c r="F167" s="1" t="s">
        <v>83</v>
      </c>
      <c r="G167" s="1">
        <v>0.48299999999999998</v>
      </c>
      <c r="H167" s="1">
        <v>1.1031101779074299E-3</v>
      </c>
      <c r="I167" s="1" t="s">
        <v>84</v>
      </c>
      <c r="J167" s="1" t="s">
        <v>127</v>
      </c>
      <c r="K167" s="1" t="s">
        <v>134</v>
      </c>
      <c r="L167" s="1">
        <v>0.77879500000000002</v>
      </c>
      <c r="M167" s="1">
        <v>1.1766199999999999E-42</v>
      </c>
      <c r="N167" s="1">
        <v>166.89</v>
      </c>
      <c r="O167" s="1">
        <v>4</v>
      </c>
      <c r="P167" s="1" t="s">
        <v>238</v>
      </c>
      <c r="Q167" s="1">
        <v>-0.26715</v>
      </c>
      <c r="R167" s="1">
        <v>1.5620000000000001</v>
      </c>
      <c r="S167" s="1">
        <v>1.5609999999999999</v>
      </c>
      <c r="T167" s="1">
        <v>1.6930000000000001</v>
      </c>
      <c r="U167" s="1">
        <v>0.86499999999999999</v>
      </c>
      <c r="V167" s="1">
        <v>0.80700000000000005</v>
      </c>
      <c r="W167" s="1">
        <v>0.65599999999999992</v>
      </c>
    </row>
    <row r="168" spans="1:23" x14ac:dyDescent="0.3">
      <c r="A168" s="1" t="s">
        <v>26</v>
      </c>
      <c r="B168" s="1">
        <v>0.2715174101296618</v>
      </c>
      <c r="C168" s="1">
        <v>1.7</v>
      </c>
      <c r="D168" s="1" t="s">
        <v>76</v>
      </c>
      <c r="E168" s="1">
        <v>162</v>
      </c>
      <c r="F168" s="1" t="s">
        <v>83</v>
      </c>
      <c r="G168" s="1">
        <v>0.46200000000000002</v>
      </c>
      <c r="H168" s="1">
        <v>2.9885111612842638E-3</v>
      </c>
      <c r="I168" s="1" t="s">
        <v>84</v>
      </c>
      <c r="J168" s="1" t="s">
        <v>127</v>
      </c>
      <c r="K168" s="1" t="s">
        <v>134</v>
      </c>
      <c r="L168" s="1">
        <v>0.98842399999999997</v>
      </c>
      <c r="M168" s="1">
        <v>4.1798199999999992E-24</v>
      </c>
      <c r="N168" s="1">
        <v>161.32</v>
      </c>
      <c r="O168" s="1">
        <v>3</v>
      </c>
      <c r="P168" s="1" t="s">
        <v>239</v>
      </c>
      <c r="Q168" s="1">
        <v>0.14629</v>
      </c>
      <c r="R168" s="1">
        <v>1.9590000000000001</v>
      </c>
      <c r="S168" s="1">
        <v>1.3979999999999999</v>
      </c>
      <c r="T168" s="1">
        <v>1.593</v>
      </c>
      <c r="U168" s="1">
        <v>0.8590000000000001</v>
      </c>
      <c r="V168" s="1">
        <v>0.748</v>
      </c>
      <c r="W168" s="1">
        <v>0.68200000000000005</v>
      </c>
    </row>
    <row r="169" spans="1:23" x14ac:dyDescent="0.3">
      <c r="A169" s="1" t="s">
        <v>26</v>
      </c>
      <c r="B169" s="1">
        <v>0.2715174101296618</v>
      </c>
      <c r="C169" s="1">
        <v>1.7</v>
      </c>
      <c r="D169" s="1" t="s">
        <v>77</v>
      </c>
      <c r="E169" s="1">
        <v>565</v>
      </c>
      <c r="F169" s="1" t="s">
        <v>83</v>
      </c>
      <c r="G169" s="1">
        <v>0.61099999999999999</v>
      </c>
      <c r="H169" s="1">
        <v>1.9297915252906049E-2</v>
      </c>
      <c r="I169" s="1" t="s">
        <v>84</v>
      </c>
      <c r="J169" s="1" t="s">
        <v>128</v>
      </c>
      <c r="K169" s="1" t="s">
        <v>134</v>
      </c>
      <c r="L169" s="1">
        <v>1</v>
      </c>
      <c r="M169" s="1">
        <v>1.45305E-2</v>
      </c>
      <c r="N169" s="1">
        <v>103.56</v>
      </c>
      <c r="O169" s="1">
        <v>2</v>
      </c>
      <c r="P169" s="1" t="s">
        <v>240</v>
      </c>
      <c r="Q169" s="1">
        <v>9.2329999999999995E-2</v>
      </c>
      <c r="R169" s="1">
        <v>1.171</v>
      </c>
      <c r="S169" s="1">
        <v>1.5049999999999999</v>
      </c>
      <c r="T169" s="1">
        <v>1.052</v>
      </c>
      <c r="U169" s="1">
        <v>0.77200000000000002</v>
      </c>
      <c r="V169" s="1">
        <v>0.65900000000000003</v>
      </c>
      <c r="W169" s="1">
        <v>0.84499999999999997</v>
      </c>
    </row>
    <row r="170" spans="1:23" x14ac:dyDescent="0.3">
      <c r="A170" s="1" t="s">
        <v>27</v>
      </c>
      <c r="B170" s="1">
        <v>0.30466648486923559</v>
      </c>
      <c r="C170" s="1">
        <v>1.81</v>
      </c>
      <c r="D170" s="1" t="s">
        <v>68</v>
      </c>
      <c r="E170" s="1">
        <v>211</v>
      </c>
      <c r="F170" s="1" t="s">
        <v>83</v>
      </c>
      <c r="G170" s="1">
        <v>0.41699999999999998</v>
      </c>
      <c r="H170" s="1">
        <v>5.9669398224831034E-3</v>
      </c>
      <c r="I170" s="1" t="s">
        <v>84</v>
      </c>
      <c r="J170" s="1" t="s">
        <v>119</v>
      </c>
      <c r="K170" s="1" t="s">
        <v>134</v>
      </c>
      <c r="L170" s="1">
        <v>1</v>
      </c>
      <c r="M170" s="1">
        <v>1.7801600000000002E-24</v>
      </c>
      <c r="N170" s="1">
        <v>155.97999999999999</v>
      </c>
      <c r="O170" s="1">
        <v>4</v>
      </c>
      <c r="P170" s="1" t="s">
        <v>222</v>
      </c>
      <c r="Q170" s="1">
        <v>-0.21171000000000001</v>
      </c>
      <c r="R170" s="1">
        <v>1.6339999999999999</v>
      </c>
      <c r="S170" s="1">
        <v>1.8120000000000001</v>
      </c>
      <c r="T170" s="1">
        <v>1.2589999999999999</v>
      </c>
      <c r="U170" s="1">
        <v>0.504</v>
      </c>
      <c r="V170" s="1">
        <v>0.754</v>
      </c>
      <c r="W170" s="1">
        <v>0.70299999999999996</v>
      </c>
    </row>
    <row r="171" spans="1:23" x14ac:dyDescent="0.3">
      <c r="A171" s="1" t="s">
        <v>27</v>
      </c>
      <c r="B171" s="1">
        <v>0.30466648486923559</v>
      </c>
      <c r="C171" s="1">
        <v>1.81</v>
      </c>
      <c r="D171" s="1" t="s">
        <v>68</v>
      </c>
      <c r="E171" s="1">
        <v>293</v>
      </c>
      <c r="F171" s="1" t="s">
        <v>83</v>
      </c>
      <c r="G171" s="1">
        <v>0.124</v>
      </c>
      <c r="H171" s="1">
        <v>2.1852397197433091E-3</v>
      </c>
      <c r="I171" s="1" t="s">
        <v>84</v>
      </c>
      <c r="J171" s="1" t="s">
        <v>119</v>
      </c>
      <c r="K171" s="1" t="s">
        <v>134</v>
      </c>
      <c r="L171" s="1">
        <v>1</v>
      </c>
      <c r="M171" s="1">
        <v>1.9244499999999999E-4</v>
      </c>
      <c r="N171" s="1">
        <v>98.248999999999995</v>
      </c>
      <c r="O171" s="1">
        <v>3</v>
      </c>
      <c r="P171" s="1" t="s">
        <v>223</v>
      </c>
      <c r="Q171" s="1">
        <v>-0.73978999999999995</v>
      </c>
      <c r="R171" s="1">
        <v>1.923</v>
      </c>
      <c r="S171" s="1">
        <v>2.069</v>
      </c>
      <c r="T171" s="1">
        <v>1.6639999999999999</v>
      </c>
      <c r="U171" s="1">
        <v>0.17399999999999999</v>
      </c>
      <c r="W171" s="1">
        <v>0.29499999999999998</v>
      </c>
    </row>
    <row r="172" spans="1:23" x14ac:dyDescent="0.3">
      <c r="A172" s="1" t="s">
        <v>27</v>
      </c>
      <c r="B172" s="1">
        <v>0.30466648486923559</v>
      </c>
      <c r="C172" s="1">
        <v>1.81</v>
      </c>
      <c r="D172" s="1" t="s">
        <v>68</v>
      </c>
      <c r="E172" s="1">
        <v>234</v>
      </c>
      <c r="F172" s="1" t="s">
        <v>83</v>
      </c>
      <c r="G172" s="1">
        <v>0.217</v>
      </c>
      <c r="H172" s="1">
        <v>5.3032980610194947E-4</v>
      </c>
      <c r="I172" s="1" t="s">
        <v>84</v>
      </c>
      <c r="J172" s="1" t="s">
        <v>119</v>
      </c>
      <c r="K172" s="1" t="s">
        <v>134</v>
      </c>
      <c r="L172" s="1">
        <v>1</v>
      </c>
      <c r="M172" s="1">
        <v>1.3541200000000001E-3</v>
      </c>
      <c r="N172" s="1">
        <v>99.652999999999992</v>
      </c>
      <c r="O172" s="1">
        <v>2</v>
      </c>
      <c r="P172" s="1" t="s">
        <v>224</v>
      </c>
      <c r="Q172" s="1">
        <v>0.24989</v>
      </c>
      <c r="R172" s="1">
        <v>1.788</v>
      </c>
      <c r="S172" s="1">
        <v>2.4940000000000002</v>
      </c>
      <c r="T172" s="1">
        <v>1.512</v>
      </c>
      <c r="U172" s="1">
        <v>0.41799999999999998</v>
      </c>
      <c r="V172" s="1">
        <v>0.40799999999999997</v>
      </c>
      <c r="W172" s="1">
        <v>0.434</v>
      </c>
    </row>
    <row r="173" spans="1:23" x14ac:dyDescent="0.3">
      <c r="A173" s="1" t="s">
        <v>27</v>
      </c>
      <c r="B173" s="1">
        <v>0.30466648486923559</v>
      </c>
      <c r="C173" s="1">
        <v>1.81</v>
      </c>
      <c r="D173" s="1" t="s">
        <v>68</v>
      </c>
      <c r="E173" s="1">
        <v>325</v>
      </c>
      <c r="F173" s="1" t="s">
        <v>83</v>
      </c>
      <c r="G173" s="1">
        <v>0.109</v>
      </c>
      <c r="H173" s="1">
        <v>5.0490550026944907E-4</v>
      </c>
      <c r="I173" s="1" t="s">
        <v>84</v>
      </c>
      <c r="J173" s="1" t="s">
        <v>119</v>
      </c>
      <c r="K173" s="1" t="s">
        <v>134</v>
      </c>
      <c r="L173" s="1">
        <v>1</v>
      </c>
      <c r="M173" s="1">
        <v>2.3550400000000001E-3</v>
      </c>
      <c r="N173" s="1">
        <v>92.062000000000012</v>
      </c>
      <c r="O173" s="1">
        <v>3</v>
      </c>
      <c r="P173" s="1" t="s">
        <v>225</v>
      </c>
      <c r="Q173" s="1">
        <v>-0.29196</v>
      </c>
      <c r="R173" s="1">
        <v>1.88</v>
      </c>
      <c r="S173" s="1">
        <v>3.1760000000000002</v>
      </c>
      <c r="T173" s="1">
        <v>1.639</v>
      </c>
      <c r="U173" s="1">
        <v>0.22800000000000001</v>
      </c>
      <c r="V173" s="1">
        <v>0.27600000000000002</v>
      </c>
      <c r="W173" s="1">
        <v>0.22600000000000001</v>
      </c>
    </row>
    <row r="174" spans="1:23" x14ac:dyDescent="0.3">
      <c r="A174" s="1" t="s">
        <v>27</v>
      </c>
      <c r="B174" s="1">
        <v>0.30466648486923559</v>
      </c>
      <c r="C174" s="1">
        <v>1.81</v>
      </c>
      <c r="D174" s="1" t="s">
        <v>56</v>
      </c>
      <c r="E174" s="1">
        <v>328</v>
      </c>
      <c r="F174" s="1" t="s">
        <v>83</v>
      </c>
      <c r="G174" s="1">
        <v>0.66299999999999992</v>
      </c>
      <c r="H174" s="1">
        <v>9.4285937072814806E-3</v>
      </c>
      <c r="I174" s="1" t="s">
        <v>84</v>
      </c>
      <c r="J174" s="1" t="s">
        <v>107</v>
      </c>
      <c r="K174" s="1" t="s">
        <v>134</v>
      </c>
      <c r="L174" s="1">
        <v>1</v>
      </c>
      <c r="M174" s="1">
        <v>1.08563E-4</v>
      </c>
      <c r="N174" s="1">
        <v>104.21</v>
      </c>
      <c r="O174" s="1">
        <v>2</v>
      </c>
      <c r="P174" s="1" t="s">
        <v>197</v>
      </c>
      <c r="Q174" s="1">
        <v>-0.85143999999999997</v>
      </c>
      <c r="R174" s="1">
        <v>1.075</v>
      </c>
      <c r="S174" s="1">
        <v>1.252</v>
      </c>
      <c r="T174" s="1">
        <v>1.2889999999999999</v>
      </c>
      <c r="U174" s="1">
        <v>0.87400000000000011</v>
      </c>
      <c r="V174" s="1">
        <v>0.69700000000000006</v>
      </c>
      <c r="W174" s="1">
        <v>0.82499999999999996</v>
      </c>
    </row>
    <row r="175" spans="1:23" x14ac:dyDescent="0.3">
      <c r="A175" s="1" t="s">
        <v>27</v>
      </c>
      <c r="B175" s="1">
        <v>0.30466648486923559</v>
      </c>
      <c r="C175" s="1">
        <v>1.81</v>
      </c>
      <c r="D175" s="1" t="s">
        <v>56</v>
      </c>
      <c r="E175" s="1">
        <v>231</v>
      </c>
      <c r="F175" s="1" t="s">
        <v>83</v>
      </c>
      <c r="G175" s="1">
        <v>0.59099999999999997</v>
      </c>
      <c r="H175" s="1">
        <v>3.5189028040399839E-3</v>
      </c>
      <c r="I175" s="1" t="s">
        <v>84</v>
      </c>
      <c r="J175" s="1" t="s">
        <v>107</v>
      </c>
      <c r="K175" s="1" t="s">
        <v>134</v>
      </c>
      <c r="L175" s="1">
        <v>1</v>
      </c>
      <c r="M175" s="1">
        <v>6.6935599999999995E-7</v>
      </c>
      <c r="N175" s="1">
        <v>116.3</v>
      </c>
      <c r="O175" s="1">
        <v>2</v>
      </c>
      <c r="P175" s="1" t="s">
        <v>198</v>
      </c>
      <c r="Q175" s="1">
        <v>-0.19664000000000001</v>
      </c>
      <c r="R175" s="1">
        <v>1.079</v>
      </c>
      <c r="S175" s="1">
        <v>1.415</v>
      </c>
      <c r="T175" s="1">
        <v>1.294</v>
      </c>
      <c r="U175" s="1">
        <v>0.75</v>
      </c>
      <c r="V175" s="1">
        <v>0.78</v>
      </c>
      <c r="W175" s="1">
        <v>0.70900000000000007</v>
      </c>
    </row>
    <row r="176" spans="1:23" x14ac:dyDescent="0.3">
      <c r="A176" s="1" t="s">
        <v>28</v>
      </c>
      <c r="B176" s="1">
        <v>0.31472175070872432</v>
      </c>
      <c r="C176" s="1">
        <v>1.53</v>
      </c>
      <c r="D176" s="1" t="s">
        <v>78</v>
      </c>
      <c r="E176" s="1">
        <v>329</v>
      </c>
      <c r="F176" s="1" t="s">
        <v>83</v>
      </c>
      <c r="G176" s="1">
        <v>0.59</v>
      </c>
      <c r="H176" s="1">
        <v>3.7953166594747378E-3</v>
      </c>
      <c r="I176" s="1" t="s">
        <v>84</v>
      </c>
      <c r="J176" s="1" t="s">
        <v>129</v>
      </c>
      <c r="K176" s="1" t="s">
        <v>134</v>
      </c>
      <c r="L176" s="1">
        <v>1</v>
      </c>
      <c r="M176" s="1">
        <v>1.40594E-8</v>
      </c>
      <c r="N176" s="1">
        <v>87.091000000000022</v>
      </c>
      <c r="O176" s="1">
        <v>4</v>
      </c>
      <c r="P176" s="1" t="s">
        <v>241</v>
      </c>
      <c r="Q176" s="1">
        <v>-0.34300000000000003</v>
      </c>
      <c r="R176" s="1">
        <v>1.2470000000000001</v>
      </c>
      <c r="S176" s="1">
        <v>1.292</v>
      </c>
      <c r="T176" s="1">
        <v>1.2789999999999999</v>
      </c>
      <c r="U176" s="1">
        <v>0.70599999999999996</v>
      </c>
      <c r="V176" s="1">
        <v>0.88500000000000001</v>
      </c>
      <c r="W176" s="1">
        <v>0.66200000000000003</v>
      </c>
    </row>
    <row r="177" spans="1:23" x14ac:dyDescent="0.3">
      <c r="A177" s="1" t="s">
        <v>28</v>
      </c>
      <c r="B177" s="1">
        <v>0.31472175070872432</v>
      </c>
      <c r="C177" s="1">
        <v>1.53</v>
      </c>
      <c r="D177" s="1" t="s">
        <v>53</v>
      </c>
      <c r="E177" s="1">
        <v>318</v>
      </c>
      <c r="F177" s="1" t="s">
        <v>83</v>
      </c>
      <c r="G177" s="1">
        <v>0.65500000000000003</v>
      </c>
      <c r="H177" s="1">
        <v>2.5049325331875389E-3</v>
      </c>
      <c r="I177" s="1" t="s">
        <v>84</v>
      </c>
      <c r="J177" s="1" t="s">
        <v>104</v>
      </c>
      <c r="K177" s="1" t="s">
        <v>134</v>
      </c>
      <c r="L177" s="1">
        <v>1</v>
      </c>
      <c r="M177" s="1">
        <v>4.7570299999999998E-3</v>
      </c>
      <c r="N177" s="1">
        <v>101.25</v>
      </c>
      <c r="O177" s="1">
        <v>2</v>
      </c>
      <c r="P177" s="1" t="s">
        <v>194</v>
      </c>
      <c r="Q177" s="1">
        <v>0.25507999999999997</v>
      </c>
      <c r="R177" s="1">
        <v>1.17</v>
      </c>
      <c r="S177" s="1">
        <v>1.383</v>
      </c>
      <c r="T177" s="1">
        <v>1.1539999999999999</v>
      </c>
      <c r="U177" s="1">
        <v>0.78</v>
      </c>
      <c r="V177" s="1">
        <v>0.80500000000000005</v>
      </c>
      <c r="W177" s="1">
        <v>0.84200000000000008</v>
      </c>
    </row>
    <row r="178" spans="1:23" x14ac:dyDescent="0.3">
      <c r="A178" s="1" t="s">
        <v>28</v>
      </c>
      <c r="B178" s="1">
        <v>0.31472175070872432</v>
      </c>
      <c r="C178" s="1">
        <v>1.53</v>
      </c>
      <c r="D178" s="1" t="s">
        <v>55</v>
      </c>
      <c r="E178" s="1">
        <v>344</v>
      </c>
      <c r="F178" s="1" t="s">
        <v>83</v>
      </c>
      <c r="G178" s="1">
        <v>0.628</v>
      </c>
      <c r="H178" s="1">
        <v>1.512578417328439E-2</v>
      </c>
      <c r="I178" s="1" t="s">
        <v>84</v>
      </c>
      <c r="J178" s="1" t="s">
        <v>106</v>
      </c>
      <c r="K178" s="1" t="s">
        <v>134</v>
      </c>
      <c r="L178" s="1">
        <v>1</v>
      </c>
      <c r="M178" s="1">
        <v>3.6017599999999997E-2</v>
      </c>
      <c r="N178" s="1">
        <v>52.277999999999999</v>
      </c>
      <c r="O178" s="1">
        <v>2</v>
      </c>
      <c r="P178" s="1" t="s">
        <v>196</v>
      </c>
      <c r="Q178" s="1">
        <v>0.20831</v>
      </c>
      <c r="R178" s="1">
        <v>1.3320000000000001</v>
      </c>
      <c r="S178" s="1">
        <v>1.165</v>
      </c>
      <c r="T178" s="1">
        <v>1.1579999999999999</v>
      </c>
      <c r="U178" s="1">
        <v>0.65400000000000003</v>
      </c>
      <c r="V178" s="1">
        <v>0.71099999999999997</v>
      </c>
      <c r="W178" s="1">
        <v>0.93200000000000005</v>
      </c>
    </row>
    <row r="179" spans="1:23" x14ac:dyDescent="0.3">
      <c r="A179" s="1" t="s">
        <v>28</v>
      </c>
      <c r="B179" s="1">
        <v>0.31472175070872432</v>
      </c>
      <c r="C179" s="1">
        <v>1.53</v>
      </c>
      <c r="D179" s="1" t="s">
        <v>73</v>
      </c>
      <c r="E179" s="1">
        <v>490</v>
      </c>
      <c r="F179" s="1" t="s">
        <v>83</v>
      </c>
      <c r="G179" s="1">
        <v>0.61299999999999999</v>
      </c>
      <c r="H179" s="1">
        <v>1.544134045074909E-2</v>
      </c>
      <c r="I179" s="1" t="s">
        <v>84</v>
      </c>
      <c r="J179" s="1" t="s">
        <v>124</v>
      </c>
      <c r="K179" s="1" t="s">
        <v>134</v>
      </c>
      <c r="L179" s="1">
        <v>1</v>
      </c>
      <c r="M179" s="1">
        <v>1.8180299999999999E-5</v>
      </c>
      <c r="N179" s="1">
        <v>103.21</v>
      </c>
      <c r="O179" s="1">
        <v>3</v>
      </c>
      <c r="P179" s="1" t="s">
        <v>235</v>
      </c>
      <c r="Q179" s="1">
        <v>5.8372E-2</v>
      </c>
      <c r="R179" s="1">
        <v>1.409</v>
      </c>
      <c r="S179" s="1">
        <v>1.254</v>
      </c>
      <c r="T179" s="1">
        <v>1.131</v>
      </c>
      <c r="U179" s="1">
        <v>0.85400000000000009</v>
      </c>
      <c r="V179" s="1">
        <v>0.622</v>
      </c>
      <c r="W179" s="1">
        <v>0.84900000000000009</v>
      </c>
    </row>
    <row r="180" spans="1:23" x14ac:dyDescent="0.3">
      <c r="A180" s="1" t="s">
        <v>29</v>
      </c>
      <c r="B180" s="1">
        <v>0.34413525666396449</v>
      </c>
      <c r="C180" s="1">
        <v>1.58</v>
      </c>
      <c r="D180" s="1" t="s">
        <v>63</v>
      </c>
      <c r="E180" s="1">
        <v>153</v>
      </c>
      <c r="F180" s="1" t="s">
        <v>83</v>
      </c>
      <c r="G180" s="1">
        <v>0.51700000000000002</v>
      </c>
      <c r="H180" s="1">
        <v>4.5930055980677731E-2</v>
      </c>
      <c r="I180" s="1" t="s">
        <v>84</v>
      </c>
      <c r="J180" s="1" t="s">
        <v>114</v>
      </c>
      <c r="K180" s="1" t="s">
        <v>134</v>
      </c>
      <c r="L180" s="1">
        <v>1</v>
      </c>
      <c r="M180" s="1">
        <v>1.46389E-4</v>
      </c>
      <c r="N180" s="1">
        <v>119.89</v>
      </c>
      <c r="O180" s="1">
        <v>3</v>
      </c>
      <c r="P180" s="1" t="s">
        <v>212</v>
      </c>
      <c r="Q180" s="1">
        <v>0.14488999999999999</v>
      </c>
      <c r="R180" s="1">
        <v>1.512</v>
      </c>
      <c r="S180" s="1">
        <v>1.819</v>
      </c>
      <c r="T180" s="1">
        <v>1.05</v>
      </c>
      <c r="U180" s="1">
        <v>0.53900000000000003</v>
      </c>
      <c r="V180" s="1">
        <v>0.78099999999999992</v>
      </c>
      <c r="W180" s="1">
        <v>0.94599999999999995</v>
      </c>
    </row>
    <row r="181" spans="1:23" x14ac:dyDescent="0.3">
      <c r="A181" s="1" t="s">
        <v>29</v>
      </c>
      <c r="B181" s="1">
        <v>0.34413525666396449</v>
      </c>
      <c r="C181" s="1">
        <v>1.58</v>
      </c>
      <c r="D181" s="1" t="s">
        <v>63</v>
      </c>
      <c r="E181" s="1">
        <v>154</v>
      </c>
      <c r="F181" s="1" t="s">
        <v>83</v>
      </c>
      <c r="G181" s="1">
        <v>0.49299999999999999</v>
      </c>
      <c r="H181" s="1">
        <v>3.953786902725398E-2</v>
      </c>
      <c r="I181" s="1" t="s">
        <v>84</v>
      </c>
      <c r="J181" s="1" t="s">
        <v>114</v>
      </c>
      <c r="K181" s="1" t="s">
        <v>134</v>
      </c>
      <c r="L181" s="1">
        <v>1</v>
      </c>
      <c r="M181" s="1">
        <v>5.3052799999999997E-7</v>
      </c>
      <c r="N181" s="1">
        <v>113.61</v>
      </c>
      <c r="O181" s="1">
        <v>3</v>
      </c>
      <c r="P181" s="1" t="s">
        <v>213</v>
      </c>
      <c r="Q181" s="1">
        <v>9.4677999999999998E-2</v>
      </c>
      <c r="R181" s="1">
        <v>1.494</v>
      </c>
      <c r="S181" s="1">
        <v>1.869</v>
      </c>
      <c r="T181" s="1">
        <v>1.1080000000000001</v>
      </c>
      <c r="U181" s="1">
        <v>0.58899999999999997</v>
      </c>
      <c r="V181" s="1">
        <v>0.58899999999999997</v>
      </c>
      <c r="W181" s="1">
        <v>1.0269999999999999</v>
      </c>
    </row>
    <row r="182" spans="1:23" x14ac:dyDescent="0.3">
      <c r="A182" s="1" t="s">
        <v>29</v>
      </c>
      <c r="B182" s="1">
        <v>0.34413525666396449</v>
      </c>
      <c r="C182" s="1">
        <v>1.58</v>
      </c>
      <c r="D182" s="1" t="s">
        <v>63</v>
      </c>
      <c r="E182" s="1">
        <v>254</v>
      </c>
      <c r="F182" s="1" t="s">
        <v>83</v>
      </c>
      <c r="G182" s="1">
        <v>0.42199999999999999</v>
      </c>
      <c r="H182" s="1">
        <v>1.048076482593872E-2</v>
      </c>
      <c r="I182" s="1" t="s">
        <v>84</v>
      </c>
      <c r="J182" s="1" t="s">
        <v>114</v>
      </c>
      <c r="K182" s="1" t="s">
        <v>134</v>
      </c>
      <c r="L182" s="1">
        <v>1</v>
      </c>
      <c r="M182" s="1">
        <v>2.80694E-6</v>
      </c>
      <c r="N182" s="1">
        <v>116.52</v>
      </c>
      <c r="O182" s="1">
        <v>2</v>
      </c>
      <c r="P182" s="1" t="s">
        <v>214</v>
      </c>
      <c r="Q182" s="1">
        <v>8.1953999999999999E-2</v>
      </c>
      <c r="R182" s="1">
        <v>1.9059999999999999</v>
      </c>
      <c r="S182" s="1">
        <v>1.6679999999999999</v>
      </c>
      <c r="T182" s="1">
        <v>1.107</v>
      </c>
      <c r="U182" s="1">
        <v>0.61199999999999999</v>
      </c>
      <c r="V182" s="1">
        <v>0.58599999999999997</v>
      </c>
      <c r="W182" s="1">
        <v>0.77900000000000003</v>
      </c>
    </row>
    <row r="183" spans="1:23" x14ac:dyDescent="0.3">
      <c r="A183" s="1" t="s">
        <v>29</v>
      </c>
      <c r="B183" s="1">
        <v>0.34413525666396449</v>
      </c>
      <c r="C183" s="1">
        <v>1.58</v>
      </c>
      <c r="D183" s="1" t="s">
        <v>63</v>
      </c>
      <c r="E183" s="1">
        <v>315</v>
      </c>
      <c r="F183" s="1" t="s">
        <v>83</v>
      </c>
      <c r="G183" s="1">
        <v>0.51400000000000001</v>
      </c>
      <c r="H183" s="1">
        <v>2.036113082373427E-2</v>
      </c>
      <c r="I183" s="1" t="s">
        <v>84</v>
      </c>
      <c r="J183" s="1" t="s">
        <v>114</v>
      </c>
      <c r="K183" s="1" t="s">
        <v>134</v>
      </c>
      <c r="L183" s="1">
        <v>1</v>
      </c>
      <c r="M183" s="1">
        <v>6.4843799999999999E-4</v>
      </c>
      <c r="N183" s="1">
        <v>122.13</v>
      </c>
      <c r="O183" s="1">
        <v>2</v>
      </c>
      <c r="P183" s="1" t="s">
        <v>215</v>
      </c>
      <c r="Q183" s="1">
        <v>-6.1573999999999997E-2</v>
      </c>
      <c r="R183" s="1">
        <v>1.3660000000000001</v>
      </c>
      <c r="S183" s="1">
        <v>1.82</v>
      </c>
      <c r="T183" s="1">
        <v>1.165</v>
      </c>
      <c r="U183" s="1">
        <v>0.60199999999999998</v>
      </c>
      <c r="V183" s="1">
        <v>0.72</v>
      </c>
      <c r="W183" s="1">
        <v>0.91400000000000003</v>
      </c>
    </row>
    <row r="184" spans="1:23" x14ac:dyDescent="0.3">
      <c r="A184" s="1" t="s">
        <v>29</v>
      </c>
      <c r="B184" s="1">
        <v>0.34413525666396449</v>
      </c>
      <c r="C184" s="1">
        <v>1.58</v>
      </c>
      <c r="D184" s="1" t="s">
        <v>63</v>
      </c>
      <c r="E184" s="1">
        <v>229</v>
      </c>
      <c r="F184" s="1" t="s">
        <v>83</v>
      </c>
      <c r="G184" s="1">
        <v>0.44700000000000001</v>
      </c>
      <c r="H184" s="1">
        <v>8.2302413258195511E-3</v>
      </c>
      <c r="I184" s="1" t="s">
        <v>84</v>
      </c>
      <c r="J184" s="1" t="s">
        <v>114</v>
      </c>
      <c r="K184" s="1" t="s">
        <v>134</v>
      </c>
      <c r="L184" s="1">
        <v>1</v>
      </c>
      <c r="M184" s="1">
        <v>5.6005499999999997E-7</v>
      </c>
      <c r="N184" s="1">
        <v>116.55</v>
      </c>
      <c r="O184" s="1">
        <v>2</v>
      </c>
      <c r="P184" s="1" t="s">
        <v>216</v>
      </c>
      <c r="Q184" s="1">
        <v>0.39079999999999998</v>
      </c>
      <c r="R184" s="1">
        <v>1.44</v>
      </c>
      <c r="S184" s="1">
        <v>1.891</v>
      </c>
      <c r="T184" s="1">
        <v>1.252</v>
      </c>
      <c r="U184" s="1">
        <v>0.54100000000000004</v>
      </c>
      <c r="V184" s="1">
        <v>0.77200000000000002</v>
      </c>
      <c r="W184" s="1">
        <v>0.73699999999999999</v>
      </c>
    </row>
    <row r="185" spans="1:23" x14ac:dyDescent="0.3">
      <c r="A185" s="1" t="s">
        <v>29</v>
      </c>
      <c r="B185" s="1">
        <v>0.34413525666396449</v>
      </c>
      <c r="C185" s="1">
        <v>1.58</v>
      </c>
      <c r="D185" s="1" t="s">
        <v>65</v>
      </c>
      <c r="E185" s="1">
        <v>272</v>
      </c>
      <c r="F185" s="1" t="s">
        <v>83</v>
      </c>
      <c r="G185" s="1">
        <v>0.58200000000000007</v>
      </c>
      <c r="H185" s="1">
        <v>2.5512538878737609E-3</v>
      </c>
      <c r="I185" s="1" t="s">
        <v>84</v>
      </c>
      <c r="J185" s="1" t="s">
        <v>116</v>
      </c>
      <c r="K185" s="1" t="s">
        <v>134</v>
      </c>
      <c r="L185" s="1">
        <v>1</v>
      </c>
      <c r="M185" s="1">
        <v>7.2636599999999999E-3</v>
      </c>
      <c r="N185" s="1">
        <v>73.260000000000005</v>
      </c>
      <c r="O185" s="1">
        <v>2</v>
      </c>
      <c r="P185" s="1" t="s">
        <v>219</v>
      </c>
      <c r="Q185" s="1">
        <v>6.7764000000000005E-2</v>
      </c>
      <c r="R185" s="1">
        <v>1.2869999999999999</v>
      </c>
      <c r="S185" s="1">
        <v>1.2310000000000001</v>
      </c>
      <c r="T185" s="1">
        <v>1.238</v>
      </c>
      <c r="U185" s="1">
        <v>0.68299999999999994</v>
      </c>
      <c r="V185" s="1">
        <v>0.65400000000000003</v>
      </c>
      <c r="W185" s="1">
        <v>0.84799999999999998</v>
      </c>
    </row>
    <row r="186" spans="1:23" x14ac:dyDescent="0.3">
      <c r="A186" s="1" t="s">
        <v>29</v>
      </c>
      <c r="B186" s="1">
        <v>0.34413525666396449</v>
      </c>
      <c r="C186" s="1">
        <v>1.58</v>
      </c>
      <c r="D186" s="1" t="s">
        <v>53</v>
      </c>
      <c r="E186" s="1">
        <v>318</v>
      </c>
      <c r="F186" s="1" t="s">
        <v>83</v>
      </c>
      <c r="G186" s="1">
        <v>0.65500000000000003</v>
      </c>
      <c r="H186" s="1">
        <v>2.5049325331875389E-3</v>
      </c>
      <c r="I186" s="1" t="s">
        <v>84</v>
      </c>
      <c r="J186" s="1" t="s">
        <v>104</v>
      </c>
      <c r="K186" s="1" t="s">
        <v>134</v>
      </c>
      <c r="L186" s="1">
        <v>1</v>
      </c>
      <c r="M186" s="1">
        <v>4.7570299999999998E-3</v>
      </c>
      <c r="N186" s="1">
        <v>101.25</v>
      </c>
      <c r="O186" s="1">
        <v>2</v>
      </c>
      <c r="P186" s="1" t="s">
        <v>194</v>
      </c>
      <c r="Q186" s="1">
        <v>0.25507999999999997</v>
      </c>
      <c r="R186" s="1">
        <v>1.17</v>
      </c>
      <c r="S186" s="1">
        <v>1.383</v>
      </c>
      <c r="T186" s="1">
        <v>1.1539999999999999</v>
      </c>
      <c r="U186" s="1">
        <v>0.78</v>
      </c>
      <c r="V186" s="1">
        <v>0.80500000000000005</v>
      </c>
      <c r="W186" s="1">
        <v>0.84200000000000008</v>
      </c>
    </row>
    <row r="187" spans="1:23" x14ac:dyDescent="0.3">
      <c r="A187" s="1" t="s">
        <v>29</v>
      </c>
      <c r="B187" s="1">
        <v>0.34413525666396449</v>
      </c>
      <c r="C187" s="1">
        <v>1.58</v>
      </c>
      <c r="D187" s="1" t="s">
        <v>55</v>
      </c>
      <c r="E187" s="1">
        <v>344</v>
      </c>
      <c r="F187" s="1" t="s">
        <v>83</v>
      </c>
      <c r="G187" s="1">
        <v>0.628</v>
      </c>
      <c r="H187" s="1">
        <v>1.512578417328439E-2</v>
      </c>
      <c r="I187" s="1" t="s">
        <v>84</v>
      </c>
      <c r="J187" s="1" t="s">
        <v>106</v>
      </c>
      <c r="K187" s="1" t="s">
        <v>134</v>
      </c>
      <c r="L187" s="1">
        <v>1</v>
      </c>
      <c r="M187" s="1">
        <v>3.6017599999999997E-2</v>
      </c>
      <c r="N187" s="1">
        <v>52.277999999999999</v>
      </c>
      <c r="O187" s="1">
        <v>2</v>
      </c>
      <c r="P187" s="1" t="s">
        <v>196</v>
      </c>
      <c r="Q187" s="1">
        <v>0.20831</v>
      </c>
      <c r="R187" s="1">
        <v>1.3320000000000001</v>
      </c>
      <c r="S187" s="1">
        <v>1.165</v>
      </c>
      <c r="T187" s="1">
        <v>1.1579999999999999</v>
      </c>
      <c r="U187" s="1">
        <v>0.65400000000000003</v>
      </c>
      <c r="V187" s="1">
        <v>0.71099999999999997</v>
      </c>
      <c r="W187" s="1">
        <v>0.93200000000000005</v>
      </c>
    </row>
    <row r="188" spans="1:23" x14ac:dyDescent="0.3">
      <c r="A188" s="1" t="s">
        <v>29</v>
      </c>
      <c r="B188" s="1">
        <v>0.34413525666396449</v>
      </c>
      <c r="C188" s="1">
        <v>1.58</v>
      </c>
      <c r="D188" s="1" t="s">
        <v>59</v>
      </c>
      <c r="E188" s="1">
        <v>212</v>
      </c>
      <c r="F188" s="1" t="s">
        <v>83</v>
      </c>
      <c r="G188" s="1">
        <v>0.65900000000000003</v>
      </c>
      <c r="H188" s="1">
        <v>2.5421826903325392E-2</v>
      </c>
      <c r="I188" s="1" t="s">
        <v>84</v>
      </c>
      <c r="J188" s="1" t="s">
        <v>110</v>
      </c>
      <c r="K188" s="1" t="s">
        <v>134</v>
      </c>
      <c r="L188" s="1">
        <v>1</v>
      </c>
      <c r="M188" s="1">
        <v>1.2392600000000001E-3</v>
      </c>
      <c r="N188" s="1">
        <v>81.95</v>
      </c>
      <c r="O188" s="1">
        <v>2</v>
      </c>
      <c r="P188" s="1" t="s">
        <v>207</v>
      </c>
      <c r="Q188" s="1">
        <v>-0.12895000000000001</v>
      </c>
      <c r="R188" s="1">
        <v>1.2430000000000001</v>
      </c>
      <c r="S188" s="1">
        <v>0.99299999999999999</v>
      </c>
      <c r="T188" s="1">
        <v>1.3280000000000001</v>
      </c>
      <c r="U188" s="1">
        <v>0.67500000000000004</v>
      </c>
      <c r="V188" s="1">
        <v>0.89500000000000002</v>
      </c>
      <c r="W188" s="1">
        <v>0.77700000000000002</v>
      </c>
    </row>
    <row r="189" spans="1:23" x14ac:dyDescent="0.3">
      <c r="A189" s="1" t="s">
        <v>30</v>
      </c>
      <c r="B189" s="1">
        <v>0.3591286783891976</v>
      </c>
      <c r="C189" s="1">
        <v>1.61</v>
      </c>
      <c r="D189" s="1" t="s">
        <v>55</v>
      </c>
      <c r="E189" s="1">
        <v>344</v>
      </c>
      <c r="F189" s="1" t="s">
        <v>83</v>
      </c>
      <c r="G189" s="1">
        <v>0.628</v>
      </c>
      <c r="H189" s="1">
        <v>1.512578417328439E-2</v>
      </c>
      <c r="I189" s="1" t="s">
        <v>84</v>
      </c>
      <c r="J189" s="1" t="s">
        <v>106</v>
      </c>
      <c r="K189" s="1" t="s">
        <v>134</v>
      </c>
      <c r="L189" s="1">
        <v>1</v>
      </c>
      <c r="M189" s="1">
        <v>3.6017599999999997E-2</v>
      </c>
      <c r="N189" s="1">
        <v>52.277999999999999</v>
      </c>
      <c r="O189" s="1">
        <v>2</v>
      </c>
      <c r="P189" s="1" t="s">
        <v>196</v>
      </c>
      <c r="Q189" s="1">
        <v>0.20831</v>
      </c>
      <c r="R189" s="1">
        <v>1.3320000000000001</v>
      </c>
      <c r="S189" s="1">
        <v>1.165</v>
      </c>
      <c r="T189" s="1">
        <v>1.1579999999999999</v>
      </c>
      <c r="U189" s="1">
        <v>0.65400000000000003</v>
      </c>
      <c r="V189" s="1">
        <v>0.71099999999999997</v>
      </c>
      <c r="W189" s="1">
        <v>0.93200000000000005</v>
      </c>
    </row>
    <row r="190" spans="1:23" x14ac:dyDescent="0.3">
      <c r="A190" s="1" t="s">
        <v>30</v>
      </c>
      <c r="B190" s="1">
        <v>0.3591286783891976</v>
      </c>
      <c r="C190" s="1">
        <v>1.61</v>
      </c>
      <c r="D190" s="1" t="s">
        <v>53</v>
      </c>
      <c r="E190" s="1">
        <v>318</v>
      </c>
      <c r="F190" s="1" t="s">
        <v>83</v>
      </c>
      <c r="G190" s="1">
        <v>0.65500000000000003</v>
      </c>
      <c r="H190" s="1">
        <v>2.5049325331875389E-3</v>
      </c>
      <c r="I190" s="1" t="s">
        <v>84</v>
      </c>
      <c r="J190" s="1" t="s">
        <v>104</v>
      </c>
      <c r="K190" s="1" t="s">
        <v>134</v>
      </c>
      <c r="L190" s="1">
        <v>1</v>
      </c>
      <c r="M190" s="1">
        <v>4.7570299999999998E-3</v>
      </c>
      <c r="N190" s="1">
        <v>101.25</v>
      </c>
      <c r="O190" s="1">
        <v>2</v>
      </c>
      <c r="P190" s="1" t="s">
        <v>194</v>
      </c>
      <c r="Q190" s="1">
        <v>0.25507999999999997</v>
      </c>
      <c r="R190" s="1">
        <v>1.17</v>
      </c>
      <c r="S190" s="1">
        <v>1.383</v>
      </c>
      <c r="T190" s="1">
        <v>1.1539999999999999</v>
      </c>
      <c r="U190" s="1">
        <v>0.78</v>
      </c>
      <c r="V190" s="1">
        <v>0.80500000000000005</v>
      </c>
      <c r="W190" s="1">
        <v>0.84200000000000008</v>
      </c>
    </row>
    <row r="191" spans="1:23" x14ac:dyDescent="0.3">
      <c r="A191" s="1" t="s">
        <v>31</v>
      </c>
      <c r="B191" s="1">
        <v>0.40205534684485222</v>
      </c>
      <c r="C191" s="1">
        <v>1.67</v>
      </c>
      <c r="D191" s="1" t="s">
        <v>79</v>
      </c>
      <c r="E191" s="1">
        <v>363</v>
      </c>
      <c r="F191" s="1" t="s">
        <v>83</v>
      </c>
      <c r="G191" s="1">
        <v>0.626</v>
      </c>
      <c r="H191" s="1">
        <v>8.0343475142018918E-3</v>
      </c>
      <c r="I191" s="1" t="s">
        <v>84</v>
      </c>
      <c r="J191" s="1" t="s">
        <v>130</v>
      </c>
      <c r="K191" s="1" t="s">
        <v>134</v>
      </c>
      <c r="L191" s="1">
        <v>0.88522800000000001</v>
      </c>
      <c r="M191" s="1">
        <v>3.0362900000000002E-2</v>
      </c>
      <c r="N191" s="1">
        <v>40.715000000000003</v>
      </c>
      <c r="O191" s="1">
        <v>3</v>
      </c>
      <c r="P191" s="1" t="s">
        <v>242</v>
      </c>
      <c r="Q191" s="1">
        <v>5.8675999999999999E-2</v>
      </c>
      <c r="R191" s="1">
        <v>1.5009999999999999</v>
      </c>
      <c r="S191" s="1">
        <v>1.216</v>
      </c>
      <c r="T191" s="1">
        <v>1.135</v>
      </c>
      <c r="U191" s="1">
        <v>0.86799999999999999</v>
      </c>
      <c r="V191" s="1">
        <v>0.74900000000000011</v>
      </c>
      <c r="W191" s="1">
        <v>0.79599999999999993</v>
      </c>
    </row>
    <row r="192" spans="1:23" x14ac:dyDescent="0.3">
      <c r="A192" s="1" t="s">
        <v>31</v>
      </c>
      <c r="B192" s="1">
        <v>0.40205534684485222</v>
      </c>
      <c r="C192" s="1">
        <v>1.67</v>
      </c>
      <c r="D192" s="1" t="s">
        <v>80</v>
      </c>
      <c r="E192" s="1">
        <v>189</v>
      </c>
      <c r="F192" s="1" t="s">
        <v>83</v>
      </c>
      <c r="G192" s="1">
        <v>0.59799999999999998</v>
      </c>
      <c r="H192" s="1">
        <v>2.4335675349199719E-2</v>
      </c>
      <c r="I192" s="1" t="s">
        <v>84</v>
      </c>
      <c r="J192" s="1" t="s">
        <v>131</v>
      </c>
      <c r="K192" s="1" t="s">
        <v>134</v>
      </c>
      <c r="L192" s="1">
        <v>1</v>
      </c>
      <c r="M192" s="1">
        <v>7.0540900000000008E-5</v>
      </c>
      <c r="N192" s="1">
        <v>96.463999999999999</v>
      </c>
      <c r="O192" s="1">
        <v>3</v>
      </c>
      <c r="P192" s="1" t="s">
        <v>243</v>
      </c>
      <c r="Q192" s="1">
        <v>0.14878</v>
      </c>
      <c r="R192" s="1">
        <v>1.361</v>
      </c>
      <c r="S192" s="1">
        <v>1.367</v>
      </c>
      <c r="T192" s="1">
        <v>1.4279999999999999</v>
      </c>
      <c r="U192" s="1">
        <v>1.0049999999999999</v>
      </c>
      <c r="V192" s="1">
        <v>0.87599999999999989</v>
      </c>
      <c r="W192" s="1">
        <v>0.60599999999999998</v>
      </c>
    </row>
    <row r="193" spans="1:23" x14ac:dyDescent="0.3">
      <c r="A193" s="1" t="s">
        <v>31</v>
      </c>
      <c r="B193" s="1">
        <v>0.40205534684485222</v>
      </c>
      <c r="C193" s="1">
        <v>1.67</v>
      </c>
      <c r="D193" s="1" t="s">
        <v>80</v>
      </c>
      <c r="E193" s="1">
        <v>536</v>
      </c>
      <c r="F193" s="1" t="s">
        <v>83</v>
      </c>
      <c r="G193" s="1">
        <v>0.60099999999999998</v>
      </c>
      <c r="H193" s="1">
        <v>2.0914368754899808E-2</v>
      </c>
      <c r="I193" s="1" t="s">
        <v>84</v>
      </c>
      <c r="J193" s="1" t="s">
        <v>131</v>
      </c>
      <c r="K193" s="1" t="s">
        <v>134</v>
      </c>
      <c r="L193" s="1">
        <v>0.99748700000000012</v>
      </c>
      <c r="M193" s="1">
        <v>2.3613599999999999E-4</v>
      </c>
      <c r="N193" s="1">
        <v>88.075000000000003</v>
      </c>
      <c r="O193" s="1">
        <v>3</v>
      </c>
      <c r="P193" s="1" t="s">
        <v>244</v>
      </c>
      <c r="Q193" s="1">
        <v>0.16227</v>
      </c>
      <c r="R193" s="1">
        <v>1.365</v>
      </c>
      <c r="S193" s="1">
        <v>1.552</v>
      </c>
      <c r="T193" s="1">
        <v>1.212</v>
      </c>
      <c r="U193" s="1">
        <v>0.98799999999999999</v>
      </c>
      <c r="V193" s="1">
        <v>0.84</v>
      </c>
      <c r="W193" s="1">
        <v>0.65200000000000002</v>
      </c>
    </row>
    <row r="194" spans="1:23" x14ac:dyDescent="0.3">
      <c r="A194" s="1" t="s">
        <v>31</v>
      </c>
      <c r="B194" s="1">
        <v>0.40205534684485222</v>
      </c>
      <c r="C194" s="1">
        <v>1.67</v>
      </c>
      <c r="D194" s="1" t="s">
        <v>80</v>
      </c>
      <c r="E194" s="1">
        <v>539</v>
      </c>
      <c r="F194" s="1" t="s">
        <v>83</v>
      </c>
      <c r="G194" s="1">
        <v>0.441</v>
      </c>
      <c r="H194" s="1">
        <v>1.1580920655321481E-2</v>
      </c>
      <c r="I194" s="1" t="s">
        <v>84</v>
      </c>
      <c r="J194" s="1" t="s">
        <v>131</v>
      </c>
      <c r="K194" s="1" t="s">
        <v>134</v>
      </c>
      <c r="L194" s="1">
        <v>0.9895790000000001</v>
      </c>
      <c r="M194" s="1">
        <v>2.0437899999999999E-11</v>
      </c>
      <c r="N194" s="1">
        <v>130.07</v>
      </c>
      <c r="O194" s="1">
        <v>3</v>
      </c>
      <c r="P194" s="1" t="s">
        <v>245</v>
      </c>
      <c r="Q194" s="1">
        <v>9.058200000000001E-2</v>
      </c>
      <c r="R194" s="1">
        <v>1.462</v>
      </c>
      <c r="S194" s="1">
        <v>2.073</v>
      </c>
      <c r="T194" s="1">
        <v>1.264</v>
      </c>
      <c r="U194" s="1">
        <v>0.85199999999999998</v>
      </c>
      <c r="V194" s="1">
        <v>0.68099999999999994</v>
      </c>
      <c r="W194" s="1">
        <v>0.58399999999999996</v>
      </c>
    </row>
    <row r="195" spans="1:23" x14ac:dyDescent="0.3">
      <c r="A195" s="1" t="s">
        <v>31</v>
      </c>
      <c r="B195" s="1">
        <v>0.40205534684485222</v>
      </c>
      <c r="C195" s="1">
        <v>1.67</v>
      </c>
      <c r="D195" s="1" t="s">
        <v>80</v>
      </c>
      <c r="E195" s="1">
        <v>70</v>
      </c>
      <c r="F195" s="1" t="s">
        <v>83</v>
      </c>
      <c r="G195" s="1">
        <v>0.64200000000000002</v>
      </c>
      <c r="H195" s="1">
        <v>1.2413159523208589E-2</v>
      </c>
      <c r="I195" s="1" t="s">
        <v>84</v>
      </c>
      <c r="J195" s="1" t="s">
        <v>131</v>
      </c>
      <c r="K195" s="1" t="s">
        <v>134</v>
      </c>
      <c r="L195" s="1">
        <v>1</v>
      </c>
      <c r="M195" s="1">
        <v>2.31654E-4</v>
      </c>
      <c r="N195" s="1">
        <v>99.652999999999992</v>
      </c>
      <c r="O195" s="1">
        <v>2</v>
      </c>
      <c r="P195" s="1" t="s">
        <v>246</v>
      </c>
      <c r="Q195" s="1">
        <v>-0.88877000000000006</v>
      </c>
      <c r="R195" s="1">
        <v>1.1579999999999999</v>
      </c>
      <c r="S195" s="1">
        <v>1.4990000000000001</v>
      </c>
      <c r="T195" s="1">
        <v>1.2490000000000001</v>
      </c>
      <c r="U195" s="1">
        <v>0.76900000000000002</v>
      </c>
      <c r="V195" s="1">
        <v>0.95200000000000007</v>
      </c>
      <c r="W195" s="1">
        <v>0.78799999999999992</v>
      </c>
    </row>
    <row r="196" spans="1:23" x14ac:dyDescent="0.3">
      <c r="A196" s="1" t="s">
        <v>31</v>
      </c>
      <c r="B196" s="1">
        <v>0.40205534684485222</v>
      </c>
      <c r="C196" s="1">
        <v>1.67</v>
      </c>
      <c r="D196" s="1" t="s">
        <v>80</v>
      </c>
      <c r="E196" s="1">
        <v>196</v>
      </c>
      <c r="F196" s="1" t="s">
        <v>83</v>
      </c>
      <c r="G196" s="1">
        <v>0.498</v>
      </c>
      <c r="H196" s="1">
        <v>1.946539730096923E-3</v>
      </c>
      <c r="I196" s="1" t="s">
        <v>84</v>
      </c>
      <c r="J196" s="1" t="s">
        <v>131</v>
      </c>
      <c r="K196" s="1" t="s">
        <v>134</v>
      </c>
      <c r="L196" s="1">
        <v>1</v>
      </c>
      <c r="M196" s="1">
        <v>3.1271700000000001E-4</v>
      </c>
      <c r="N196" s="1">
        <v>81.632000000000005</v>
      </c>
      <c r="O196" s="1">
        <v>4</v>
      </c>
      <c r="P196" s="1" t="s">
        <v>247</v>
      </c>
      <c r="Q196" s="1">
        <v>3.8929999999999999E-2</v>
      </c>
      <c r="R196" s="1">
        <v>1.2769999999999999</v>
      </c>
      <c r="S196" s="1">
        <v>1.6919999999999999</v>
      </c>
      <c r="T196" s="1">
        <v>1.5169999999999999</v>
      </c>
      <c r="U196" s="1">
        <v>0.73299999999999998</v>
      </c>
      <c r="V196" s="1">
        <v>0.81499999999999995</v>
      </c>
      <c r="W196" s="1">
        <v>0.68700000000000006</v>
      </c>
    </row>
    <row r="197" spans="1:23" x14ac:dyDescent="0.3">
      <c r="A197" s="1" t="s">
        <v>31</v>
      </c>
      <c r="B197" s="1">
        <v>0.40205534684485222</v>
      </c>
      <c r="C197" s="1">
        <v>1.67</v>
      </c>
      <c r="D197" s="1" t="s">
        <v>80</v>
      </c>
      <c r="E197" s="1">
        <v>514</v>
      </c>
      <c r="F197" s="1" t="s">
        <v>83</v>
      </c>
      <c r="G197" s="1">
        <v>0.52800000000000002</v>
      </c>
      <c r="H197" s="1">
        <v>1.213587263804382E-2</v>
      </c>
      <c r="I197" s="1" t="s">
        <v>84</v>
      </c>
      <c r="J197" s="1" t="s">
        <v>131</v>
      </c>
      <c r="K197" s="1" t="s">
        <v>134</v>
      </c>
      <c r="L197" s="1">
        <v>1</v>
      </c>
      <c r="M197" s="1">
        <v>1.0539400000000001E-2</v>
      </c>
      <c r="N197" s="1">
        <v>95.09899999999999</v>
      </c>
      <c r="O197" s="1">
        <v>2</v>
      </c>
      <c r="P197" s="1" t="s">
        <v>248</v>
      </c>
      <c r="Q197" s="1">
        <v>0.55626000000000009</v>
      </c>
      <c r="R197" s="1">
        <v>1.4570000000000001</v>
      </c>
      <c r="S197" s="1">
        <v>1.788</v>
      </c>
      <c r="T197" s="1">
        <v>1.1339999999999999</v>
      </c>
      <c r="U197" s="1">
        <v>0.84599999999999997</v>
      </c>
      <c r="V197" s="1">
        <v>0.77200000000000002</v>
      </c>
      <c r="W197" s="1">
        <v>0.69400000000000006</v>
      </c>
    </row>
    <row r="198" spans="1:23" x14ac:dyDescent="0.3">
      <c r="A198" s="1" t="s">
        <v>31</v>
      </c>
      <c r="B198" s="1">
        <v>0.40205534684485222</v>
      </c>
      <c r="C198" s="1">
        <v>1.67</v>
      </c>
      <c r="D198" s="1" t="s">
        <v>80</v>
      </c>
      <c r="E198" s="1">
        <v>605</v>
      </c>
      <c r="F198" s="1" t="s">
        <v>83</v>
      </c>
      <c r="G198" s="1">
        <v>0.503</v>
      </c>
      <c r="H198" s="1">
        <v>2.2205482525689468E-3</v>
      </c>
      <c r="I198" s="1" t="s">
        <v>84</v>
      </c>
      <c r="J198" s="1" t="s">
        <v>131</v>
      </c>
      <c r="K198" s="1" t="s">
        <v>134</v>
      </c>
      <c r="L198" s="1">
        <v>1</v>
      </c>
      <c r="M198" s="1">
        <v>3.03053E-3</v>
      </c>
      <c r="N198" s="1">
        <v>101.11</v>
      </c>
      <c r="O198" s="1">
        <v>2</v>
      </c>
      <c r="P198" s="1" t="s">
        <v>249</v>
      </c>
      <c r="Q198" s="1">
        <v>0.19183</v>
      </c>
      <c r="R198" s="1">
        <v>1.639</v>
      </c>
      <c r="S198" s="1">
        <v>1.603</v>
      </c>
      <c r="T198" s="1">
        <v>1.2490000000000001</v>
      </c>
      <c r="U198" s="1">
        <v>0.76800000000000002</v>
      </c>
      <c r="V198" s="1">
        <v>0.8</v>
      </c>
      <c r="W198" s="1">
        <v>0.68900000000000006</v>
      </c>
    </row>
    <row r="199" spans="1:23" x14ac:dyDescent="0.3">
      <c r="A199" s="1" t="s">
        <v>31</v>
      </c>
      <c r="B199" s="1">
        <v>0.40205534684485222</v>
      </c>
      <c r="C199" s="1">
        <v>1.67</v>
      </c>
      <c r="D199" s="1" t="s">
        <v>80</v>
      </c>
      <c r="E199" s="1">
        <v>612</v>
      </c>
      <c r="F199" s="1" t="s">
        <v>83</v>
      </c>
      <c r="G199" s="1">
        <v>0.442</v>
      </c>
      <c r="H199" s="1">
        <v>2.0842279744567251E-3</v>
      </c>
      <c r="I199" s="1" t="s">
        <v>84</v>
      </c>
      <c r="J199" s="1" t="s">
        <v>131</v>
      </c>
      <c r="K199" s="1" t="s">
        <v>134</v>
      </c>
      <c r="L199" s="1">
        <v>1</v>
      </c>
      <c r="M199" s="1">
        <v>1.1153E-5</v>
      </c>
      <c r="N199" s="1">
        <v>106.01</v>
      </c>
      <c r="O199" s="1">
        <v>3</v>
      </c>
      <c r="P199" s="1" t="s">
        <v>250</v>
      </c>
      <c r="Q199" s="1">
        <v>1.6255E-3</v>
      </c>
      <c r="R199" s="1">
        <v>1.591</v>
      </c>
      <c r="S199" s="1">
        <v>1.8520000000000001</v>
      </c>
      <c r="T199" s="1">
        <v>1.335</v>
      </c>
      <c r="U199" s="1">
        <v>0.75099999999999989</v>
      </c>
      <c r="V199" s="1">
        <v>0.745</v>
      </c>
      <c r="W199" s="1">
        <v>0.61699999999999999</v>
      </c>
    </row>
    <row r="200" spans="1:23" x14ac:dyDescent="0.3">
      <c r="A200" s="1" t="s">
        <v>31</v>
      </c>
      <c r="B200" s="1">
        <v>0.40205534684485222</v>
      </c>
      <c r="C200" s="1">
        <v>1.67</v>
      </c>
      <c r="D200" s="1" t="s">
        <v>80</v>
      </c>
      <c r="E200" s="1">
        <v>60</v>
      </c>
      <c r="F200" s="1" t="s">
        <v>83</v>
      </c>
      <c r="G200" s="1">
        <v>0.49399999999999999</v>
      </c>
      <c r="H200" s="1">
        <v>1.701408292983644E-3</v>
      </c>
      <c r="I200" s="1" t="s">
        <v>84</v>
      </c>
      <c r="J200" s="1" t="s">
        <v>131</v>
      </c>
      <c r="K200" s="1" t="s">
        <v>134</v>
      </c>
      <c r="L200" s="1">
        <v>1</v>
      </c>
      <c r="M200" s="1">
        <v>2.3953100000000001E-2</v>
      </c>
      <c r="N200" s="1">
        <v>73.207999999999998</v>
      </c>
      <c r="O200" s="1">
        <v>2</v>
      </c>
      <c r="P200" s="1" t="s">
        <v>251</v>
      </c>
      <c r="Q200" s="1">
        <v>0.39715</v>
      </c>
      <c r="R200" s="1">
        <v>1.5509999999999999</v>
      </c>
      <c r="S200" s="1">
        <v>1.476</v>
      </c>
      <c r="T200" s="1">
        <v>1.54</v>
      </c>
      <c r="U200" s="1">
        <v>0.89599999999999991</v>
      </c>
      <c r="V200" s="1">
        <v>0.70400000000000007</v>
      </c>
      <c r="W200" s="1">
        <v>0.65700000000000003</v>
      </c>
    </row>
    <row r="201" spans="1:23" x14ac:dyDescent="0.3">
      <c r="A201" s="1" t="s">
        <v>31</v>
      </c>
      <c r="B201" s="1">
        <v>0.40205534684485222</v>
      </c>
      <c r="C201" s="1">
        <v>1.67</v>
      </c>
      <c r="D201" s="1" t="s">
        <v>80</v>
      </c>
      <c r="E201" s="1">
        <v>463</v>
      </c>
      <c r="F201" s="1" t="s">
        <v>83</v>
      </c>
      <c r="G201" s="1">
        <v>0.46600000000000003</v>
      </c>
      <c r="H201" s="1">
        <v>5.2692444591831041E-3</v>
      </c>
      <c r="I201" s="1" t="s">
        <v>84</v>
      </c>
      <c r="J201" s="1" t="s">
        <v>131</v>
      </c>
      <c r="K201" s="1" t="s">
        <v>134</v>
      </c>
      <c r="L201" s="1">
        <v>1</v>
      </c>
      <c r="M201" s="1">
        <v>1.39677E-8</v>
      </c>
      <c r="N201" s="1">
        <v>82.707000000000022</v>
      </c>
      <c r="O201" s="1">
        <v>3</v>
      </c>
      <c r="P201" s="1" t="s">
        <v>252</v>
      </c>
      <c r="Q201" s="1">
        <v>2.9887000000000001</v>
      </c>
      <c r="R201" s="1">
        <v>1.3959999999999999</v>
      </c>
      <c r="S201" s="1">
        <v>1.556</v>
      </c>
      <c r="T201" s="1">
        <v>1.756</v>
      </c>
      <c r="U201" s="1">
        <v>0.90900000000000003</v>
      </c>
      <c r="V201" s="1">
        <v>0.68799999999999994</v>
      </c>
      <c r="W201" s="1">
        <v>0.59599999999999997</v>
      </c>
    </row>
    <row r="202" spans="1:23" x14ac:dyDescent="0.3">
      <c r="A202" s="1" t="s">
        <v>31</v>
      </c>
      <c r="B202" s="1">
        <v>0.40205534684485222</v>
      </c>
      <c r="C202" s="1">
        <v>1.67</v>
      </c>
      <c r="D202" s="1" t="s">
        <v>80</v>
      </c>
      <c r="E202" s="1">
        <v>555</v>
      </c>
      <c r="F202" s="1" t="s">
        <v>83</v>
      </c>
      <c r="G202" s="1">
        <v>0.52500000000000002</v>
      </c>
      <c r="H202" s="1">
        <v>1.4924928838295109E-2</v>
      </c>
      <c r="I202" s="1" t="s">
        <v>84</v>
      </c>
      <c r="J202" s="1" t="s">
        <v>131</v>
      </c>
      <c r="K202" s="1" t="s">
        <v>134</v>
      </c>
      <c r="L202" s="1">
        <v>1</v>
      </c>
      <c r="M202" s="1">
        <v>4.1450699999999998E-3</v>
      </c>
      <c r="N202" s="1">
        <v>86.623999999999995</v>
      </c>
      <c r="O202" s="1">
        <v>2</v>
      </c>
      <c r="P202" s="1" t="s">
        <v>253</v>
      </c>
      <c r="Q202" s="1">
        <v>0.31724000000000002</v>
      </c>
      <c r="R202" s="1">
        <v>1.589</v>
      </c>
      <c r="S202" s="1">
        <v>1.696</v>
      </c>
      <c r="T202" s="1">
        <v>1.137</v>
      </c>
      <c r="U202" s="1">
        <v>0.91500000000000004</v>
      </c>
      <c r="V202" s="1">
        <v>0.745</v>
      </c>
      <c r="W202" s="1">
        <v>0.66099999999999992</v>
      </c>
    </row>
    <row r="203" spans="1:23" x14ac:dyDescent="0.3">
      <c r="A203" s="1" t="s">
        <v>31</v>
      </c>
      <c r="B203" s="1">
        <v>0.40205534684485222</v>
      </c>
      <c r="C203" s="1">
        <v>1.67</v>
      </c>
      <c r="D203" s="1" t="s">
        <v>80</v>
      </c>
      <c r="E203" s="1">
        <v>486</v>
      </c>
      <c r="F203" s="1" t="s">
        <v>83</v>
      </c>
      <c r="G203" s="1">
        <v>0.42599999999999999</v>
      </c>
      <c r="H203" s="1">
        <v>2.4056412603925059E-4</v>
      </c>
      <c r="I203" s="1" t="s">
        <v>84</v>
      </c>
      <c r="J203" s="1" t="s">
        <v>131</v>
      </c>
      <c r="K203" s="1" t="s">
        <v>134</v>
      </c>
      <c r="L203" s="1">
        <v>1</v>
      </c>
      <c r="M203" s="1">
        <v>4.1398700000000004E-3</v>
      </c>
      <c r="N203" s="1">
        <v>62.466000000000001</v>
      </c>
      <c r="O203" s="1">
        <v>3</v>
      </c>
      <c r="P203" s="1" t="s">
        <v>254</v>
      </c>
      <c r="Q203" s="1">
        <v>-0.50634000000000001</v>
      </c>
      <c r="R203" s="1">
        <v>1.6020000000000001</v>
      </c>
      <c r="S203" s="1">
        <v>1.7150000000000001</v>
      </c>
      <c r="T203" s="1">
        <v>1.548</v>
      </c>
      <c r="U203" s="1">
        <v>0.77500000000000002</v>
      </c>
      <c r="V203" s="1">
        <v>0.629</v>
      </c>
      <c r="W203" s="1">
        <v>0.66900000000000004</v>
      </c>
    </row>
    <row r="204" spans="1:23" x14ac:dyDescent="0.3">
      <c r="A204" s="1" t="s">
        <v>31</v>
      </c>
      <c r="B204" s="1">
        <v>0.40205534684485222</v>
      </c>
      <c r="C204" s="1">
        <v>1.67</v>
      </c>
      <c r="D204" s="1" t="s">
        <v>80</v>
      </c>
      <c r="E204" s="1">
        <v>564</v>
      </c>
      <c r="F204" s="1" t="s">
        <v>83</v>
      </c>
      <c r="G204" s="1">
        <v>0.47699999999999998</v>
      </c>
      <c r="H204" s="1">
        <v>9.1280323869896048E-3</v>
      </c>
      <c r="I204" s="1" t="s">
        <v>84</v>
      </c>
      <c r="J204" s="1" t="s">
        <v>131</v>
      </c>
      <c r="K204" s="1" t="s">
        <v>134</v>
      </c>
      <c r="L204" s="1">
        <v>1</v>
      </c>
      <c r="M204" s="1">
        <v>1.31676E-2</v>
      </c>
      <c r="N204" s="1">
        <v>48.405000000000001</v>
      </c>
      <c r="O204" s="1">
        <v>3</v>
      </c>
      <c r="P204" s="1" t="s">
        <v>255</v>
      </c>
      <c r="Q204" s="1">
        <v>-7.3437000000000002E-2</v>
      </c>
      <c r="R204" s="1">
        <v>1.8480000000000001</v>
      </c>
      <c r="S204" s="1">
        <v>1.1850000000000001</v>
      </c>
      <c r="T204" s="1">
        <v>1.625</v>
      </c>
      <c r="U204" s="1">
        <v>0.86299999999999999</v>
      </c>
      <c r="V204" s="1">
        <v>0.67</v>
      </c>
      <c r="W204" s="1">
        <v>0.68900000000000006</v>
      </c>
    </row>
    <row r="205" spans="1:23" x14ac:dyDescent="0.3">
      <c r="A205" s="1" t="s">
        <v>32</v>
      </c>
      <c r="B205" s="1">
        <v>0.40205534684485222</v>
      </c>
      <c r="C205" s="1">
        <v>1.67</v>
      </c>
      <c r="D205" s="1" t="s">
        <v>60</v>
      </c>
      <c r="E205" s="1">
        <v>26</v>
      </c>
      <c r="F205" s="1" t="s">
        <v>83</v>
      </c>
      <c r="G205" s="1">
        <v>0.56200000000000006</v>
      </c>
      <c r="H205" s="1">
        <v>5.7783811387732403E-3</v>
      </c>
      <c r="I205" s="1" t="s">
        <v>84</v>
      </c>
      <c r="J205" s="1" t="s">
        <v>111</v>
      </c>
      <c r="K205" s="1" t="s">
        <v>134</v>
      </c>
      <c r="L205" s="1">
        <v>1</v>
      </c>
      <c r="M205" s="1">
        <v>5.2643600000000003E-4</v>
      </c>
      <c r="N205" s="1">
        <v>72.643999999999977</v>
      </c>
      <c r="O205" s="1">
        <v>3</v>
      </c>
      <c r="P205" s="1" t="s">
        <v>208</v>
      </c>
      <c r="Q205" s="1">
        <v>7.2304999999999994E-2</v>
      </c>
      <c r="R205" s="1">
        <v>1.292</v>
      </c>
      <c r="S205" s="1">
        <v>1.151</v>
      </c>
      <c r="T205" s="1">
        <v>1.4470000000000001</v>
      </c>
      <c r="U205" s="1">
        <v>0.78200000000000003</v>
      </c>
      <c r="V205" s="1">
        <v>0.79400000000000004</v>
      </c>
      <c r="W205" s="1">
        <v>0.61099999999999999</v>
      </c>
    </row>
    <row r="206" spans="1:23" x14ac:dyDescent="0.3">
      <c r="A206" s="1" t="s">
        <v>32</v>
      </c>
      <c r="B206" s="1">
        <v>0.40205534684485222</v>
      </c>
      <c r="C206" s="1">
        <v>1.67</v>
      </c>
      <c r="D206" s="1" t="s">
        <v>63</v>
      </c>
      <c r="E206" s="1">
        <v>153</v>
      </c>
      <c r="F206" s="1" t="s">
        <v>83</v>
      </c>
      <c r="G206" s="1">
        <v>0.51700000000000002</v>
      </c>
      <c r="H206" s="1">
        <v>4.5930055980677731E-2</v>
      </c>
      <c r="I206" s="1" t="s">
        <v>84</v>
      </c>
      <c r="J206" s="1" t="s">
        <v>114</v>
      </c>
      <c r="K206" s="1" t="s">
        <v>134</v>
      </c>
      <c r="L206" s="1">
        <v>1</v>
      </c>
      <c r="M206" s="1">
        <v>1.46389E-4</v>
      </c>
      <c r="N206" s="1">
        <v>119.89</v>
      </c>
      <c r="O206" s="1">
        <v>3</v>
      </c>
      <c r="P206" s="1" t="s">
        <v>212</v>
      </c>
      <c r="Q206" s="1">
        <v>0.14488999999999999</v>
      </c>
      <c r="R206" s="1">
        <v>1.512</v>
      </c>
      <c r="S206" s="1">
        <v>1.819</v>
      </c>
      <c r="T206" s="1">
        <v>1.05</v>
      </c>
      <c r="U206" s="1">
        <v>0.53900000000000003</v>
      </c>
      <c r="V206" s="1">
        <v>0.78099999999999992</v>
      </c>
      <c r="W206" s="1">
        <v>0.94599999999999995</v>
      </c>
    </row>
    <row r="207" spans="1:23" x14ac:dyDescent="0.3">
      <c r="A207" s="1" t="s">
        <v>32</v>
      </c>
      <c r="B207" s="1">
        <v>0.40205534684485222</v>
      </c>
      <c r="C207" s="1">
        <v>1.67</v>
      </c>
      <c r="D207" s="1" t="s">
        <v>63</v>
      </c>
      <c r="E207" s="1">
        <v>154</v>
      </c>
      <c r="F207" s="1" t="s">
        <v>83</v>
      </c>
      <c r="G207" s="1">
        <v>0.49299999999999999</v>
      </c>
      <c r="H207" s="1">
        <v>3.953786902725398E-2</v>
      </c>
      <c r="I207" s="1" t="s">
        <v>84</v>
      </c>
      <c r="J207" s="1" t="s">
        <v>114</v>
      </c>
      <c r="K207" s="1" t="s">
        <v>134</v>
      </c>
      <c r="L207" s="1">
        <v>1</v>
      </c>
      <c r="M207" s="1">
        <v>5.3052799999999997E-7</v>
      </c>
      <c r="N207" s="1">
        <v>113.61</v>
      </c>
      <c r="O207" s="1">
        <v>3</v>
      </c>
      <c r="P207" s="1" t="s">
        <v>213</v>
      </c>
      <c r="Q207" s="1">
        <v>9.4677999999999998E-2</v>
      </c>
      <c r="R207" s="1">
        <v>1.494</v>
      </c>
      <c r="S207" s="1">
        <v>1.869</v>
      </c>
      <c r="T207" s="1">
        <v>1.1080000000000001</v>
      </c>
      <c r="U207" s="1">
        <v>0.58899999999999997</v>
      </c>
      <c r="V207" s="1">
        <v>0.58899999999999997</v>
      </c>
      <c r="W207" s="1">
        <v>1.0269999999999999</v>
      </c>
    </row>
    <row r="208" spans="1:23" x14ac:dyDescent="0.3">
      <c r="A208" s="1" t="s">
        <v>32</v>
      </c>
      <c r="B208" s="1">
        <v>0.40205534684485222</v>
      </c>
      <c r="C208" s="1">
        <v>1.67</v>
      </c>
      <c r="D208" s="1" t="s">
        <v>63</v>
      </c>
      <c r="E208" s="1">
        <v>254</v>
      </c>
      <c r="F208" s="1" t="s">
        <v>83</v>
      </c>
      <c r="G208" s="1">
        <v>0.42199999999999999</v>
      </c>
      <c r="H208" s="1">
        <v>1.048076482593872E-2</v>
      </c>
      <c r="I208" s="1" t="s">
        <v>84</v>
      </c>
      <c r="J208" s="1" t="s">
        <v>114</v>
      </c>
      <c r="K208" s="1" t="s">
        <v>134</v>
      </c>
      <c r="L208" s="1">
        <v>1</v>
      </c>
      <c r="M208" s="1">
        <v>2.80694E-6</v>
      </c>
      <c r="N208" s="1">
        <v>116.52</v>
      </c>
      <c r="O208" s="1">
        <v>2</v>
      </c>
      <c r="P208" s="1" t="s">
        <v>214</v>
      </c>
      <c r="Q208" s="1">
        <v>8.1953999999999999E-2</v>
      </c>
      <c r="R208" s="1">
        <v>1.9059999999999999</v>
      </c>
      <c r="S208" s="1">
        <v>1.6679999999999999</v>
      </c>
      <c r="T208" s="1">
        <v>1.107</v>
      </c>
      <c r="U208" s="1">
        <v>0.61199999999999999</v>
      </c>
      <c r="V208" s="1">
        <v>0.58599999999999997</v>
      </c>
      <c r="W208" s="1">
        <v>0.77900000000000003</v>
      </c>
    </row>
    <row r="209" spans="1:23" x14ac:dyDescent="0.3">
      <c r="A209" s="1" t="s">
        <v>32</v>
      </c>
      <c r="B209" s="1">
        <v>0.40205534684485222</v>
      </c>
      <c r="C209" s="1">
        <v>1.67</v>
      </c>
      <c r="D209" s="1" t="s">
        <v>63</v>
      </c>
      <c r="E209" s="1">
        <v>315</v>
      </c>
      <c r="F209" s="1" t="s">
        <v>83</v>
      </c>
      <c r="G209" s="1">
        <v>0.51400000000000001</v>
      </c>
      <c r="H209" s="1">
        <v>2.036113082373427E-2</v>
      </c>
      <c r="I209" s="1" t="s">
        <v>84</v>
      </c>
      <c r="J209" s="1" t="s">
        <v>114</v>
      </c>
      <c r="K209" s="1" t="s">
        <v>134</v>
      </c>
      <c r="L209" s="1">
        <v>1</v>
      </c>
      <c r="M209" s="1">
        <v>6.4843799999999999E-4</v>
      </c>
      <c r="N209" s="1">
        <v>122.13</v>
      </c>
      <c r="O209" s="1">
        <v>2</v>
      </c>
      <c r="P209" s="1" t="s">
        <v>215</v>
      </c>
      <c r="Q209" s="1">
        <v>-6.1573999999999997E-2</v>
      </c>
      <c r="R209" s="1">
        <v>1.3660000000000001</v>
      </c>
      <c r="S209" s="1">
        <v>1.82</v>
      </c>
      <c r="T209" s="1">
        <v>1.165</v>
      </c>
      <c r="U209" s="1">
        <v>0.60199999999999998</v>
      </c>
      <c r="V209" s="1">
        <v>0.72</v>
      </c>
      <c r="W209" s="1">
        <v>0.91400000000000003</v>
      </c>
    </row>
    <row r="210" spans="1:23" x14ac:dyDescent="0.3">
      <c r="A210" s="1" t="s">
        <v>32</v>
      </c>
      <c r="B210" s="1">
        <v>0.40205534684485222</v>
      </c>
      <c r="C210" s="1">
        <v>1.67</v>
      </c>
      <c r="D210" s="1" t="s">
        <v>63</v>
      </c>
      <c r="E210" s="1">
        <v>229</v>
      </c>
      <c r="F210" s="1" t="s">
        <v>83</v>
      </c>
      <c r="G210" s="1">
        <v>0.44700000000000001</v>
      </c>
      <c r="H210" s="1">
        <v>8.2302413258195511E-3</v>
      </c>
      <c r="I210" s="1" t="s">
        <v>84</v>
      </c>
      <c r="J210" s="1" t="s">
        <v>114</v>
      </c>
      <c r="K210" s="1" t="s">
        <v>134</v>
      </c>
      <c r="L210" s="1">
        <v>1</v>
      </c>
      <c r="M210" s="1">
        <v>5.6005499999999997E-7</v>
      </c>
      <c r="N210" s="1">
        <v>116.55</v>
      </c>
      <c r="O210" s="1">
        <v>2</v>
      </c>
      <c r="P210" s="1" t="s">
        <v>216</v>
      </c>
      <c r="Q210" s="1">
        <v>0.39079999999999998</v>
      </c>
      <c r="R210" s="1">
        <v>1.44</v>
      </c>
      <c r="S210" s="1">
        <v>1.891</v>
      </c>
      <c r="T210" s="1">
        <v>1.252</v>
      </c>
      <c r="U210" s="1">
        <v>0.54100000000000004</v>
      </c>
      <c r="V210" s="1">
        <v>0.77200000000000002</v>
      </c>
      <c r="W210" s="1">
        <v>0.73699999999999999</v>
      </c>
    </row>
    <row r="211" spans="1:23" x14ac:dyDescent="0.3">
      <c r="A211" s="1" t="s">
        <v>31</v>
      </c>
      <c r="B211" s="1">
        <v>0.40205534684485222</v>
      </c>
      <c r="C211" s="1">
        <v>1.67</v>
      </c>
      <c r="D211" s="1" t="s">
        <v>81</v>
      </c>
      <c r="E211" s="1">
        <v>153</v>
      </c>
      <c r="F211" s="1" t="s">
        <v>83</v>
      </c>
      <c r="G211" s="1">
        <v>0.41899999999999998</v>
      </c>
      <c r="H211" s="1">
        <v>6.840307137976856E-3</v>
      </c>
      <c r="I211" s="1" t="s">
        <v>84</v>
      </c>
      <c r="J211" s="1" t="s">
        <v>132</v>
      </c>
      <c r="K211" s="1" t="s">
        <v>134</v>
      </c>
      <c r="L211" s="1">
        <v>1</v>
      </c>
      <c r="M211" s="1">
        <v>3.79174E-3</v>
      </c>
      <c r="N211" s="1">
        <v>93.649000000000001</v>
      </c>
      <c r="O211" s="1">
        <v>2</v>
      </c>
      <c r="P211" s="1" t="s">
        <v>256</v>
      </c>
      <c r="Q211" s="1">
        <v>-0.35219</v>
      </c>
      <c r="R211" s="1">
        <v>1.27</v>
      </c>
      <c r="S211" s="1">
        <v>1.7609999999999999</v>
      </c>
      <c r="T211" s="1">
        <v>1.181</v>
      </c>
      <c r="U211" s="1">
        <v>0.46</v>
      </c>
      <c r="V211" s="1">
        <v>0.65200000000000002</v>
      </c>
      <c r="W211" s="1">
        <v>0.65200000000000002</v>
      </c>
    </row>
    <row r="212" spans="1:23" x14ac:dyDescent="0.3">
      <c r="A212" s="1" t="s">
        <v>32</v>
      </c>
      <c r="B212" s="1">
        <v>0.40205534684485222</v>
      </c>
      <c r="C212" s="1">
        <v>1.67</v>
      </c>
      <c r="D212" s="1" t="s">
        <v>54</v>
      </c>
      <c r="E212" s="1">
        <v>9</v>
      </c>
      <c r="F212" s="1" t="s">
        <v>83</v>
      </c>
      <c r="G212" s="1">
        <v>0.57499999999999996</v>
      </c>
      <c r="H212" s="1">
        <v>2.4817386766060771E-2</v>
      </c>
      <c r="I212" s="1" t="s">
        <v>84</v>
      </c>
      <c r="J212" s="1" t="s">
        <v>105</v>
      </c>
      <c r="K212" s="1" t="s">
        <v>134</v>
      </c>
      <c r="L212" s="1">
        <v>1</v>
      </c>
      <c r="M212" s="1">
        <v>2.4498100000000002E-3</v>
      </c>
      <c r="N212" s="1">
        <v>87.475999999999999</v>
      </c>
      <c r="O212" s="1">
        <v>2</v>
      </c>
      <c r="P212" s="1" t="s">
        <v>195</v>
      </c>
      <c r="Q212" s="1">
        <v>0.24773999999999999</v>
      </c>
      <c r="R212" s="1">
        <v>1.383</v>
      </c>
      <c r="S212" s="1">
        <v>1.262</v>
      </c>
      <c r="T212" s="1">
        <v>1.238</v>
      </c>
      <c r="U212" s="1">
        <v>0.86799999999999999</v>
      </c>
      <c r="V212" s="1">
        <v>0.52600000000000002</v>
      </c>
      <c r="W212" s="1">
        <v>0.83700000000000008</v>
      </c>
    </row>
    <row r="213" spans="1:23" x14ac:dyDescent="0.3">
      <c r="A213" s="1" t="s">
        <v>33</v>
      </c>
      <c r="B213" s="1">
        <v>0.42258120023844559</v>
      </c>
      <c r="C213" s="1">
        <v>1.55</v>
      </c>
      <c r="D213" s="1" t="s">
        <v>82</v>
      </c>
      <c r="E213" s="1">
        <v>340</v>
      </c>
      <c r="F213" s="1" t="s">
        <v>83</v>
      </c>
      <c r="G213" s="1">
        <v>0.56399999999999995</v>
      </c>
      <c r="H213" s="1">
        <v>2.4863736349203282E-4</v>
      </c>
      <c r="I213" s="1" t="s">
        <v>84</v>
      </c>
      <c r="J213" s="1" t="s">
        <v>133</v>
      </c>
      <c r="K213" s="1" t="s">
        <v>134</v>
      </c>
      <c r="L213" s="1">
        <v>1</v>
      </c>
      <c r="M213" s="1">
        <v>2.0845700000000002E-2</v>
      </c>
      <c r="N213" s="1">
        <v>91.064999999999998</v>
      </c>
      <c r="O213" s="1">
        <v>2</v>
      </c>
      <c r="P213" s="1" t="s">
        <v>257</v>
      </c>
      <c r="Q213" s="1">
        <v>-0.14543</v>
      </c>
      <c r="R213" s="1">
        <v>1.341</v>
      </c>
      <c r="S213" s="1">
        <v>1.2949999999999999</v>
      </c>
      <c r="T213" s="1">
        <v>1.264</v>
      </c>
      <c r="U213" s="1">
        <v>0.69400000000000006</v>
      </c>
      <c r="V213" s="1">
        <v>0.79700000000000004</v>
      </c>
      <c r="W213" s="1">
        <v>0.70700000000000007</v>
      </c>
    </row>
    <row r="214" spans="1:23" x14ac:dyDescent="0.3">
      <c r="A214" s="1" t="s">
        <v>33</v>
      </c>
      <c r="B214" s="1">
        <v>0.42258120023844559</v>
      </c>
      <c r="C214" s="1">
        <v>1.55</v>
      </c>
      <c r="D214" s="1" t="s">
        <v>59</v>
      </c>
      <c r="E214" s="1">
        <v>212</v>
      </c>
      <c r="F214" s="1" t="s">
        <v>83</v>
      </c>
      <c r="G214" s="1">
        <v>0.65900000000000003</v>
      </c>
      <c r="H214" s="1">
        <v>2.5421826903325392E-2</v>
      </c>
      <c r="I214" s="1" t="s">
        <v>84</v>
      </c>
      <c r="J214" s="1" t="s">
        <v>110</v>
      </c>
      <c r="K214" s="1" t="s">
        <v>134</v>
      </c>
      <c r="L214" s="1">
        <v>1</v>
      </c>
      <c r="M214" s="1">
        <v>1.2392600000000001E-3</v>
      </c>
      <c r="N214" s="1">
        <v>81.95</v>
      </c>
      <c r="O214" s="1">
        <v>2</v>
      </c>
      <c r="P214" s="1" t="s">
        <v>207</v>
      </c>
      <c r="Q214" s="1">
        <v>-0.12895000000000001</v>
      </c>
      <c r="R214" s="1">
        <v>1.2430000000000001</v>
      </c>
      <c r="S214" s="1">
        <v>0.99299999999999999</v>
      </c>
      <c r="T214" s="1">
        <v>1.3280000000000001</v>
      </c>
      <c r="U214" s="1">
        <v>0.67500000000000004</v>
      </c>
      <c r="V214" s="1">
        <v>0.89500000000000002</v>
      </c>
      <c r="W214" s="1">
        <v>0.77700000000000002</v>
      </c>
    </row>
    <row r="215" spans="1:23" x14ac:dyDescent="0.3">
      <c r="A215" s="1" t="s">
        <v>33</v>
      </c>
      <c r="B215" s="1">
        <v>0.42258120023844559</v>
      </c>
      <c r="C215" s="1">
        <v>1.55</v>
      </c>
      <c r="D215" s="1" t="s">
        <v>73</v>
      </c>
      <c r="E215" s="1">
        <v>490</v>
      </c>
      <c r="F215" s="1" t="s">
        <v>83</v>
      </c>
      <c r="G215" s="1">
        <v>0.61299999999999999</v>
      </c>
      <c r="H215" s="1">
        <v>1.544134045074909E-2</v>
      </c>
      <c r="I215" s="1" t="s">
        <v>84</v>
      </c>
      <c r="J215" s="1" t="s">
        <v>124</v>
      </c>
      <c r="K215" s="1" t="s">
        <v>134</v>
      </c>
      <c r="L215" s="1">
        <v>1</v>
      </c>
      <c r="M215" s="1">
        <v>1.8180299999999999E-5</v>
      </c>
      <c r="N215" s="1">
        <v>103.21</v>
      </c>
      <c r="O215" s="1">
        <v>3</v>
      </c>
      <c r="P215" s="1" t="s">
        <v>235</v>
      </c>
      <c r="Q215" s="1">
        <v>5.8372E-2</v>
      </c>
      <c r="R215" s="1">
        <v>1.409</v>
      </c>
      <c r="S215" s="1">
        <v>1.254</v>
      </c>
      <c r="T215" s="1">
        <v>1.131</v>
      </c>
      <c r="U215" s="1">
        <v>0.85400000000000009</v>
      </c>
      <c r="V215" s="1">
        <v>0.622</v>
      </c>
      <c r="W215" s="1">
        <v>0.84900000000000009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"/>
  <sheetViews>
    <sheetView workbookViewId="0">
      <selection activeCell="A2" sqref="A2"/>
    </sheetView>
  </sheetViews>
  <sheetFormatPr defaultRowHeight="14.5" x14ac:dyDescent="0.3"/>
  <cols>
    <col min="1" max="1" width="30.81640625" style="1" customWidth="1"/>
    <col min="2" max="10" width="9.1796875" style="1"/>
  </cols>
  <sheetData>
    <row r="1" spans="1:9" ht="39" x14ac:dyDescent="0.3">
      <c r="A1" s="2" t="s">
        <v>5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</row>
    <row r="2" spans="1:9" x14ac:dyDescent="0.3">
      <c r="A2" s="1" t="s">
        <v>25</v>
      </c>
      <c r="B2" s="1">
        <v>5</v>
      </c>
      <c r="C2" s="1">
        <v>11</v>
      </c>
      <c r="D2" s="1">
        <v>36</v>
      </c>
      <c r="E2" s="1">
        <v>413</v>
      </c>
      <c r="F2" s="1">
        <v>5.21</v>
      </c>
      <c r="G2" s="1">
        <v>1.2035771759825789E-3</v>
      </c>
      <c r="H2" s="1">
        <v>2.92</v>
      </c>
      <c r="I2" s="1" t="s">
        <v>278</v>
      </c>
    </row>
    <row r="3" spans="1:9" x14ac:dyDescent="0.3">
      <c r="A3" s="1" t="s">
        <v>20</v>
      </c>
      <c r="B3" s="1">
        <v>6</v>
      </c>
      <c r="C3" s="1">
        <v>26</v>
      </c>
      <c r="D3" s="1">
        <v>36</v>
      </c>
      <c r="E3" s="1">
        <v>413</v>
      </c>
      <c r="F3" s="1">
        <v>2.65</v>
      </c>
      <c r="G3" s="1">
        <v>1.8163587927887331E-2</v>
      </c>
      <c r="H3" s="1">
        <v>1.74</v>
      </c>
      <c r="I3" s="1" t="s">
        <v>279</v>
      </c>
    </row>
    <row r="4" spans="1:9" x14ac:dyDescent="0.3">
      <c r="A4" s="1" t="s">
        <v>18</v>
      </c>
      <c r="B4" s="1">
        <v>13</v>
      </c>
      <c r="C4" s="1">
        <v>90</v>
      </c>
      <c r="D4" s="1">
        <v>36</v>
      </c>
      <c r="E4" s="1">
        <v>413</v>
      </c>
      <c r="F4" s="1">
        <v>1.66</v>
      </c>
      <c r="G4" s="1">
        <v>3.55674396426231E-2</v>
      </c>
      <c r="H4" s="1">
        <v>1.45</v>
      </c>
      <c r="I4" s="1" t="s">
        <v>280</v>
      </c>
    </row>
  </sheetData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69"/>
  <sheetViews>
    <sheetView workbookViewId="0"/>
  </sheetViews>
  <sheetFormatPr defaultRowHeight="14.5" x14ac:dyDescent="0.3"/>
  <cols>
    <col min="1" max="24" width="9.1796875" style="1"/>
  </cols>
  <sheetData>
    <row r="1" spans="1:23" ht="39" x14ac:dyDescent="0.3">
      <c r="A1" s="2" t="s">
        <v>5</v>
      </c>
      <c r="B1" s="2" t="s">
        <v>11</v>
      </c>
      <c r="C1" s="2" t="s">
        <v>10</v>
      </c>
      <c r="D1" s="2" t="s">
        <v>258</v>
      </c>
      <c r="E1" s="2" t="s">
        <v>259</v>
      </c>
      <c r="F1" s="2" t="s">
        <v>260</v>
      </c>
      <c r="G1" s="2" t="s">
        <v>261</v>
      </c>
      <c r="H1" s="2" t="s">
        <v>262</v>
      </c>
      <c r="I1" s="2" t="s">
        <v>263</v>
      </c>
      <c r="J1" s="2" t="s">
        <v>264</v>
      </c>
      <c r="K1" s="2" t="s">
        <v>265</v>
      </c>
      <c r="L1" s="2" t="s">
        <v>266</v>
      </c>
      <c r="M1" s="2" t="s">
        <v>267</v>
      </c>
      <c r="N1" s="2" t="s">
        <v>268</v>
      </c>
      <c r="O1" s="2" t="s">
        <v>269</v>
      </c>
      <c r="P1" s="2" t="s">
        <v>270</v>
      </c>
      <c r="Q1" s="2" t="s">
        <v>271</v>
      </c>
      <c r="R1" s="2" t="s">
        <v>272</v>
      </c>
      <c r="S1" s="2" t="s">
        <v>273</v>
      </c>
      <c r="T1" s="2" t="s">
        <v>274</v>
      </c>
      <c r="U1" s="2" t="s">
        <v>275</v>
      </c>
      <c r="V1" s="2" t="s">
        <v>276</v>
      </c>
      <c r="W1" s="2" t="s">
        <v>277</v>
      </c>
    </row>
    <row r="2" spans="1:23" x14ac:dyDescent="0.3">
      <c r="A2" s="1" t="s">
        <v>25</v>
      </c>
      <c r="B2" s="1">
        <v>1.2035771759825789E-3</v>
      </c>
      <c r="C2" s="1">
        <v>5.21</v>
      </c>
      <c r="D2" s="1" t="s">
        <v>58</v>
      </c>
      <c r="E2" s="1">
        <v>327</v>
      </c>
      <c r="F2" s="1" t="s">
        <v>83</v>
      </c>
      <c r="G2" s="1">
        <v>0.73199999999999998</v>
      </c>
      <c r="H2" s="1">
        <v>7.8649982492582824E-4</v>
      </c>
      <c r="I2" s="1" t="s">
        <v>297</v>
      </c>
      <c r="J2" s="1" t="s">
        <v>109</v>
      </c>
      <c r="K2" s="1" t="s">
        <v>134</v>
      </c>
      <c r="L2" s="1">
        <v>0.90315200000000007</v>
      </c>
      <c r="M2" s="1">
        <v>1.18783E-4</v>
      </c>
      <c r="N2" s="1">
        <v>93.01100000000001</v>
      </c>
      <c r="O2" s="1">
        <v>3</v>
      </c>
      <c r="P2" s="1" t="s">
        <v>309</v>
      </c>
      <c r="Q2" s="1">
        <v>-3.4597000000000003E-2</v>
      </c>
      <c r="R2" s="1">
        <v>1.1339999999999999</v>
      </c>
      <c r="S2" s="1">
        <v>1.1279999999999999</v>
      </c>
      <c r="T2" s="1">
        <v>1.1879999999999999</v>
      </c>
      <c r="U2" s="1">
        <v>0.84099999999999997</v>
      </c>
      <c r="V2" s="1">
        <v>0.79900000000000004</v>
      </c>
      <c r="W2" s="1">
        <v>0.8859999999999999</v>
      </c>
    </row>
    <row r="3" spans="1:23" x14ac:dyDescent="0.3">
      <c r="A3" s="1" t="s">
        <v>25</v>
      </c>
      <c r="B3" s="1">
        <v>1.2035771759825789E-3</v>
      </c>
      <c r="C3" s="1">
        <v>5.21</v>
      </c>
      <c r="D3" s="1" t="s">
        <v>284</v>
      </c>
      <c r="E3" s="1">
        <v>154</v>
      </c>
      <c r="F3" s="1" t="s">
        <v>83</v>
      </c>
      <c r="G3" s="1">
        <v>0.72599999999999998</v>
      </c>
      <c r="H3" s="1">
        <v>2.7580937191956489E-3</v>
      </c>
      <c r="I3" s="1" t="s">
        <v>297</v>
      </c>
      <c r="J3" s="1" t="s">
        <v>298</v>
      </c>
      <c r="K3" s="1" t="s">
        <v>134</v>
      </c>
      <c r="L3" s="1">
        <v>1</v>
      </c>
      <c r="M3" s="1">
        <v>2.45846E-3</v>
      </c>
      <c r="N3" s="1">
        <v>84.475999999999999</v>
      </c>
      <c r="O3" s="1">
        <v>2</v>
      </c>
      <c r="P3" s="1" t="s">
        <v>310</v>
      </c>
      <c r="Q3" s="1">
        <v>-0.47081000000000012</v>
      </c>
      <c r="R3" s="1">
        <v>1.1479999999999999</v>
      </c>
      <c r="S3" s="1">
        <v>1.137</v>
      </c>
      <c r="T3" s="1">
        <v>1.1180000000000001</v>
      </c>
      <c r="U3" s="1">
        <v>0.8909999999999999</v>
      </c>
      <c r="V3" s="1">
        <v>0.82700000000000007</v>
      </c>
      <c r="W3" s="1">
        <v>0.754</v>
      </c>
    </row>
    <row r="4" spans="1:23" x14ac:dyDescent="0.3">
      <c r="A4" s="1" t="s">
        <v>25</v>
      </c>
      <c r="B4" s="1">
        <v>1.2035771759825789E-3</v>
      </c>
      <c r="C4" s="1">
        <v>5.21</v>
      </c>
      <c r="D4" s="1" t="s">
        <v>64</v>
      </c>
      <c r="E4" s="1">
        <v>45</v>
      </c>
      <c r="F4" s="1" t="s">
        <v>83</v>
      </c>
      <c r="G4" s="1">
        <v>0.67599999999999993</v>
      </c>
      <c r="H4" s="1">
        <v>1.4664383463751729E-2</v>
      </c>
      <c r="I4" s="1" t="s">
        <v>297</v>
      </c>
      <c r="J4" s="1" t="s">
        <v>115</v>
      </c>
      <c r="K4" s="1" t="s">
        <v>134</v>
      </c>
      <c r="L4" s="1">
        <v>0.86499599999999988</v>
      </c>
      <c r="M4" s="1">
        <v>4.1747100000000002E-66</v>
      </c>
      <c r="N4" s="1">
        <v>200.54</v>
      </c>
      <c r="O4" s="1">
        <v>4</v>
      </c>
      <c r="P4" s="1" t="s">
        <v>311</v>
      </c>
      <c r="Q4" s="1">
        <v>-0.28127999999999997</v>
      </c>
      <c r="R4" s="1">
        <v>1.069</v>
      </c>
      <c r="S4" s="1">
        <v>1.3340000000000001</v>
      </c>
      <c r="T4" s="1">
        <v>1.1850000000000001</v>
      </c>
      <c r="U4" s="1">
        <v>0.92599999999999993</v>
      </c>
      <c r="V4" s="1">
        <v>0.75800000000000001</v>
      </c>
      <c r="W4" s="1">
        <v>0.74099999999999999</v>
      </c>
    </row>
    <row r="5" spans="1:23" x14ac:dyDescent="0.3">
      <c r="A5" s="1" t="s">
        <v>25</v>
      </c>
      <c r="B5" s="1">
        <v>1.2035771759825789E-3</v>
      </c>
      <c r="C5" s="1">
        <v>5.21</v>
      </c>
      <c r="D5" s="1" t="s">
        <v>285</v>
      </c>
      <c r="E5" s="1">
        <v>269</v>
      </c>
      <c r="F5" s="1" t="s">
        <v>83</v>
      </c>
      <c r="G5" s="1">
        <v>0.72199999999999998</v>
      </c>
      <c r="H5" s="1">
        <v>2.5775303767735909E-2</v>
      </c>
      <c r="I5" s="1" t="s">
        <v>297</v>
      </c>
      <c r="J5" s="1" t="s">
        <v>299</v>
      </c>
      <c r="K5" s="1" t="s">
        <v>134</v>
      </c>
      <c r="L5" s="1">
        <v>1</v>
      </c>
      <c r="M5" s="1">
        <v>3.53681E-14</v>
      </c>
      <c r="N5" s="1">
        <v>126.31</v>
      </c>
      <c r="O5" s="1">
        <v>3</v>
      </c>
      <c r="P5" s="1" t="s">
        <v>312</v>
      </c>
      <c r="Q5" s="1">
        <v>0.18132999999999999</v>
      </c>
      <c r="R5" s="1">
        <v>1.165</v>
      </c>
      <c r="S5" s="1">
        <v>1.298</v>
      </c>
      <c r="T5" s="1">
        <v>1.032</v>
      </c>
      <c r="U5" s="1">
        <v>0.8909999999999999</v>
      </c>
      <c r="V5" s="1">
        <v>0.73199999999999998</v>
      </c>
      <c r="W5" s="1">
        <v>0.89900000000000002</v>
      </c>
    </row>
    <row r="6" spans="1:23" x14ac:dyDescent="0.3">
      <c r="A6" s="1" t="s">
        <v>25</v>
      </c>
      <c r="B6" s="1">
        <v>1.2035771759825789E-3</v>
      </c>
      <c r="C6" s="1">
        <v>5.21</v>
      </c>
      <c r="D6" s="1" t="s">
        <v>70</v>
      </c>
      <c r="E6" s="1">
        <v>319</v>
      </c>
      <c r="F6" s="1" t="s">
        <v>83</v>
      </c>
      <c r="G6" s="1">
        <v>0.71900000000000008</v>
      </c>
      <c r="H6" s="1">
        <v>1.5202824234480711E-3</v>
      </c>
      <c r="I6" s="1" t="s">
        <v>297</v>
      </c>
      <c r="J6" s="1" t="s">
        <v>121</v>
      </c>
      <c r="K6" s="1" t="s">
        <v>134</v>
      </c>
      <c r="L6" s="1">
        <v>1</v>
      </c>
      <c r="M6" s="1">
        <v>7.8150899999999997E-5</v>
      </c>
      <c r="N6" s="1">
        <v>129.1</v>
      </c>
      <c r="O6" s="1">
        <v>2</v>
      </c>
      <c r="P6" s="1" t="s">
        <v>313</v>
      </c>
      <c r="Q6" s="1">
        <v>1.7270000000000001</v>
      </c>
      <c r="R6" s="1">
        <v>1.1990000000000001</v>
      </c>
      <c r="S6" s="1">
        <v>1.1990000000000001</v>
      </c>
      <c r="T6" s="1">
        <v>1.105</v>
      </c>
      <c r="U6" s="1">
        <v>0.88800000000000001</v>
      </c>
      <c r="V6" s="1">
        <v>0.83900000000000008</v>
      </c>
      <c r="W6" s="1">
        <v>0.79200000000000004</v>
      </c>
    </row>
    <row r="7" spans="1:23" x14ac:dyDescent="0.3">
      <c r="A7" s="1" t="s">
        <v>25</v>
      </c>
      <c r="B7" s="1">
        <v>1.2035771759825789E-3</v>
      </c>
      <c r="C7" s="1">
        <v>5.21</v>
      </c>
      <c r="D7" s="1" t="s">
        <v>70</v>
      </c>
      <c r="E7" s="1">
        <v>56</v>
      </c>
      <c r="F7" s="1" t="s">
        <v>83</v>
      </c>
      <c r="G7" s="1">
        <v>0.68900000000000006</v>
      </c>
      <c r="H7" s="1">
        <v>6.8109121653404437E-4</v>
      </c>
      <c r="I7" s="1" t="s">
        <v>297</v>
      </c>
      <c r="J7" s="1" t="s">
        <v>121</v>
      </c>
      <c r="K7" s="1" t="s">
        <v>134</v>
      </c>
      <c r="L7" s="1">
        <v>1</v>
      </c>
      <c r="M7" s="1">
        <v>1.47904E-2</v>
      </c>
      <c r="N7" s="1">
        <v>102.51</v>
      </c>
      <c r="O7" s="1">
        <v>2</v>
      </c>
      <c r="P7" s="1" t="s">
        <v>314</v>
      </c>
      <c r="Q7" s="1">
        <v>-0.16075</v>
      </c>
      <c r="R7" s="1">
        <v>1.26</v>
      </c>
      <c r="S7" s="1">
        <v>1.1679999999999999</v>
      </c>
      <c r="T7" s="1">
        <v>1.141</v>
      </c>
      <c r="U7" s="1">
        <v>0.79500000000000004</v>
      </c>
      <c r="V7" s="1">
        <v>0.80200000000000005</v>
      </c>
      <c r="W7" s="1">
        <v>0.86099999999999999</v>
      </c>
    </row>
    <row r="8" spans="1:23" x14ac:dyDescent="0.3">
      <c r="A8" s="1" t="s">
        <v>20</v>
      </c>
      <c r="B8" s="1">
        <v>1.8163587927887331E-2</v>
      </c>
      <c r="C8" s="1">
        <v>2.65</v>
      </c>
      <c r="D8" s="1" t="s">
        <v>56</v>
      </c>
      <c r="E8" s="1">
        <v>111</v>
      </c>
      <c r="F8" s="1" t="s">
        <v>83</v>
      </c>
      <c r="G8" s="1">
        <v>0.66700000000000004</v>
      </c>
      <c r="H8" s="1">
        <v>2.11137869772106E-2</v>
      </c>
      <c r="I8" s="1" t="s">
        <v>297</v>
      </c>
      <c r="J8" s="1" t="s">
        <v>107</v>
      </c>
      <c r="K8" s="1" t="s">
        <v>134</v>
      </c>
      <c r="L8" s="1">
        <v>1</v>
      </c>
      <c r="M8" s="1">
        <v>1.6570800000000001E-4</v>
      </c>
      <c r="N8" s="1">
        <v>90.61399999999999</v>
      </c>
      <c r="O8" s="1">
        <v>3</v>
      </c>
      <c r="P8" s="1" t="s">
        <v>315</v>
      </c>
      <c r="Q8" s="1">
        <v>-0.91217999999999988</v>
      </c>
      <c r="R8" s="1">
        <v>0.9840000000000001</v>
      </c>
      <c r="S8" s="1">
        <v>1.226</v>
      </c>
      <c r="T8" s="1">
        <v>1.401</v>
      </c>
      <c r="U8" s="1">
        <v>0.84499999999999997</v>
      </c>
      <c r="V8" s="1">
        <v>0.80200000000000005</v>
      </c>
      <c r="W8" s="1">
        <v>0.76300000000000001</v>
      </c>
    </row>
    <row r="9" spans="1:23" x14ac:dyDescent="0.3">
      <c r="A9" s="1" t="s">
        <v>20</v>
      </c>
      <c r="B9" s="1">
        <v>1.8163587927887331E-2</v>
      </c>
      <c r="C9" s="1">
        <v>2.65</v>
      </c>
      <c r="D9" s="1" t="s">
        <v>58</v>
      </c>
      <c r="E9" s="1">
        <v>327</v>
      </c>
      <c r="F9" s="1" t="s">
        <v>83</v>
      </c>
      <c r="G9" s="1">
        <v>0.73199999999999998</v>
      </c>
      <c r="H9" s="1">
        <v>7.8649982492582824E-4</v>
      </c>
      <c r="I9" s="1" t="s">
        <v>297</v>
      </c>
      <c r="J9" s="1" t="s">
        <v>109</v>
      </c>
      <c r="K9" s="1" t="s">
        <v>134</v>
      </c>
      <c r="L9" s="1">
        <v>0.90315200000000007</v>
      </c>
      <c r="M9" s="1">
        <v>1.18783E-4</v>
      </c>
      <c r="N9" s="1">
        <v>93.01100000000001</v>
      </c>
      <c r="O9" s="1">
        <v>3</v>
      </c>
      <c r="P9" s="1" t="s">
        <v>309</v>
      </c>
      <c r="Q9" s="1">
        <v>-3.4597000000000003E-2</v>
      </c>
      <c r="R9" s="1">
        <v>1.1339999999999999</v>
      </c>
      <c r="S9" s="1">
        <v>1.1279999999999999</v>
      </c>
      <c r="T9" s="1">
        <v>1.1879999999999999</v>
      </c>
      <c r="U9" s="1">
        <v>0.84099999999999997</v>
      </c>
      <c r="V9" s="1">
        <v>0.79900000000000004</v>
      </c>
      <c r="W9" s="1">
        <v>0.8859999999999999</v>
      </c>
    </row>
    <row r="10" spans="1:23" x14ac:dyDescent="0.3">
      <c r="A10" s="1" t="s">
        <v>20</v>
      </c>
      <c r="B10" s="1">
        <v>1.8163587927887331E-2</v>
      </c>
      <c r="C10" s="1">
        <v>2.65</v>
      </c>
      <c r="D10" s="1" t="s">
        <v>53</v>
      </c>
      <c r="E10" s="1">
        <v>323</v>
      </c>
      <c r="F10" s="1" t="s">
        <v>83</v>
      </c>
      <c r="G10" s="1">
        <v>0.70200000000000007</v>
      </c>
      <c r="H10" s="1">
        <v>1.2257798325759069E-2</v>
      </c>
      <c r="I10" s="1" t="s">
        <v>297</v>
      </c>
      <c r="J10" s="1" t="s">
        <v>104</v>
      </c>
      <c r="K10" s="1" t="s">
        <v>134</v>
      </c>
      <c r="L10" s="1">
        <v>1</v>
      </c>
      <c r="M10" s="1">
        <v>2.6641399999999999E-2</v>
      </c>
      <c r="N10" s="1">
        <v>42.808999999999997</v>
      </c>
      <c r="O10" s="1">
        <v>3</v>
      </c>
      <c r="P10" s="1" t="s">
        <v>316</v>
      </c>
      <c r="Q10" s="1">
        <v>0.70121999999999995</v>
      </c>
      <c r="R10" s="1">
        <v>1.159</v>
      </c>
      <c r="S10" s="1">
        <v>1.3109999999999999</v>
      </c>
      <c r="T10" s="1">
        <v>1.1220000000000001</v>
      </c>
      <c r="U10" s="1">
        <v>0.74299999999999999</v>
      </c>
      <c r="V10" s="1">
        <v>0.84400000000000008</v>
      </c>
      <c r="W10" s="1">
        <v>0.93599999999999994</v>
      </c>
    </row>
    <row r="11" spans="1:23" x14ac:dyDescent="0.3">
      <c r="A11" s="1" t="s">
        <v>20</v>
      </c>
      <c r="B11" s="1">
        <v>1.8163587927887331E-2</v>
      </c>
      <c r="C11" s="1">
        <v>2.65</v>
      </c>
      <c r="D11" s="1" t="s">
        <v>53</v>
      </c>
      <c r="E11" s="1">
        <v>133</v>
      </c>
      <c r="F11" s="1" t="s">
        <v>83</v>
      </c>
      <c r="G11" s="1">
        <v>0.755</v>
      </c>
      <c r="H11" s="1">
        <v>1.8403852173722691E-2</v>
      </c>
      <c r="I11" s="1" t="s">
        <v>297</v>
      </c>
      <c r="J11" s="1" t="s">
        <v>104</v>
      </c>
      <c r="K11" s="1" t="s">
        <v>134</v>
      </c>
      <c r="L11" s="1">
        <v>1</v>
      </c>
      <c r="M11" s="1">
        <v>1.859540000000001E-7</v>
      </c>
      <c r="N11" s="1">
        <v>115.33</v>
      </c>
      <c r="O11" s="1">
        <v>3</v>
      </c>
      <c r="P11" s="1" t="s">
        <v>317</v>
      </c>
      <c r="Q11" s="1">
        <v>-1.0024E-2</v>
      </c>
      <c r="R11" s="1">
        <v>1.159</v>
      </c>
      <c r="S11" s="1">
        <v>1.2889999999999999</v>
      </c>
      <c r="T11" s="1">
        <v>1.0229999999999999</v>
      </c>
      <c r="U11" s="1">
        <v>0.90900000000000003</v>
      </c>
      <c r="V11" s="1">
        <v>0.88300000000000001</v>
      </c>
      <c r="W11" s="1">
        <v>0.82900000000000007</v>
      </c>
    </row>
    <row r="12" spans="1:23" x14ac:dyDescent="0.3">
      <c r="A12" s="1" t="s">
        <v>20</v>
      </c>
      <c r="B12" s="1">
        <v>1.8163587927887331E-2</v>
      </c>
      <c r="C12" s="1">
        <v>2.65</v>
      </c>
      <c r="D12" s="1" t="s">
        <v>286</v>
      </c>
      <c r="E12" s="1">
        <v>373</v>
      </c>
      <c r="F12" s="1" t="s">
        <v>83</v>
      </c>
      <c r="G12" s="1">
        <v>0.7</v>
      </c>
      <c r="H12" s="1">
        <v>2.6813933271095401E-2</v>
      </c>
      <c r="I12" s="1" t="s">
        <v>297</v>
      </c>
      <c r="J12" s="1" t="s">
        <v>106</v>
      </c>
      <c r="K12" s="1" t="s">
        <v>134</v>
      </c>
      <c r="L12" s="1">
        <v>1</v>
      </c>
      <c r="M12" s="1">
        <v>1.8431100000000001E-9</v>
      </c>
      <c r="N12" s="1">
        <v>109.03</v>
      </c>
      <c r="O12" s="1">
        <v>3</v>
      </c>
      <c r="P12" s="1" t="s">
        <v>318</v>
      </c>
      <c r="Q12" s="1">
        <v>-0.38120999999999999</v>
      </c>
      <c r="R12" s="1">
        <v>1.099</v>
      </c>
      <c r="S12" s="1">
        <v>1.3180000000000001</v>
      </c>
      <c r="T12" s="1">
        <v>1.1890000000000001</v>
      </c>
      <c r="U12" s="1">
        <v>0.89400000000000002</v>
      </c>
      <c r="V12" s="1">
        <v>0.69499999999999995</v>
      </c>
      <c r="W12" s="1">
        <v>0.93400000000000005</v>
      </c>
    </row>
    <row r="13" spans="1:23" x14ac:dyDescent="0.3">
      <c r="A13" s="1" t="s">
        <v>20</v>
      </c>
      <c r="B13" s="1">
        <v>1.8163587927887331E-2</v>
      </c>
      <c r="C13" s="1">
        <v>2.65</v>
      </c>
      <c r="D13" s="1" t="s">
        <v>287</v>
      </c>
      <c r="E13" s="1">
        <v>246</v>
      </c>
      <c r="F13" s="1" t="s">
        <v>83</v>
      </c>
      <c r="G13" s="1">
        <v>0.68900000000000006</v>
      </c>
      <c r="H13" s="1">
        <v>1.7996691542215441E-2</v>
      </c>
      <c r="I13" s="1" t="s">
        <v>297</v>
      </c>
      <c r="J13" s="1" t="s">
        <v>300</v>
      </c>
      <c r="K13" s="1" t="s">
        <v>134</v>
      </c>
      <c r="L13" s="1">
        <v>1</v>
      </c>
      <c r="M13" s="1">
        <v>3.7668699999999992E-2</v>
      </c>
      <c r="N13" s="1">
        <v>69.825000000000003</v>
      </c>
      <c r="O13" s="1">
        <v>2</v>
      </c>
      <c r="P13" s="1" t="s">
        <v>319</v>
      </c>
      <c r="Q13" s="1">
        <v>0.28433999999999998</v>
      </c>
      <c r="R13" s="1">
        <v>1.2330000000000001</v>
      </c>
      <c r="S13" s="1">
        <v>1.327</v>
      </c>
      <c r="T13" s="1">
        <v>0.997</v>
      </c>
      <c r="U13" s="1">
        <v>0.84799999999999998</v>
      </c>
      <c r="V13" s="1">
        <v>0.753</v>
      </c>
      <c r="W13" s="1">
        <v>0.85099999999999998</v>
      </c>
    </row>
    <row r="14" spans="1:23" x14ac:dyDescent="0.3">
      <c r="A14" s="1" t="s">
        <v>20</v>
      </c>
      <c r="B14" s="1">
        <v>1.8163587927887331E-2</v>
      </c>
      <c r="C14" s="1">
        <v>2.65</v>
      </c>
      <c r="D14" s="1" t="s">
        <v>288</v>
      </c>
      <c r="E14" s="1">
        <v>214</v>
      </c>
      <c r="F14" s="1" t="s">
        <v>83</v>
      </c>
      <c r="G14" s="1">
        <v>0.7659999999999999</v>
      </c>
      <c r="H14" s="1">
        <v>3.738037309609038E-2</v>
      </c>
      <c r="I14" s="1" t="s">
        <v>297</v>
      </c>
      <c r="J14" s="1" t="s">
        <v>301</v>
      </c>
      <c r="K14" s="1" t="s">
        <v>134</v>
      </c>
      <c r="L14" s="1">
        <v>1</v>
      </c>
      <c r="M14" s="1">
        <v>7.5948699999999987E-6</v>
      </c>
      <c r="N14" s="1">
        <v>99.021000000000001</v>
      </c>
      <c r="O14" s="1">
        <v>3</v>
      </c>
      <c r="P14" s="1" t="s">
        <v>320</v>
      </c>
      <c r="Q14" s="1">
        <v>0.45784000000000002</v>
      </c>
      <c r="R14" s="1">
        <v>1.145</v>
      </c>
      <c r="S14" s="1">
        <v>1.141</v>
      </c>
      <c r="T14" s="1">
        <v>1.105</v>
      </c>
      <c r="U14" s="1">
        <v>0.93500000000000005</v>
      </c>
      <c r="V14" s="1">
        <v>0.94299999999999995</v>
      </c>
      <c r="W14" s="1">
        <v>0.72</v>
      </c>
    </row>
    <row r="15" spans="1:23" x14ac:dyDescent="0.3">
      <c r="A15" s="1" t="s">
        <v>18</v>
      </c>
      <c r="B15" s="1">
        <v>3.55674396426231E-2</v>
      </c>
      <c r="C15" s="1">
        <v>1.66</v>
      </c>
      <c r="D15" s="1" t="s">
        <v>53</v>
      </c>
      <c r="E15" s="1">
        <v>323</v>
      </c>
      <c r="F15" s="1" t="s">
        <v>83</v>
      </c>
      <c r="G15" s="1">
        <v>0.70200000000000007</v>
      </c>
      <c r="H15" s="1">
        <v>1.2257798325759069E-2</v>
      </c>
      <c r="I15" s="1" t="s">
        <v>297</v>
      </c>
      <c r="J15" s="1" t="s">
        <v>104</v>
      </c>
      <c r="K15" s="1" t="s">
        <v>134</v>
      </c>
      <c r="L15" s="1">
        <v>1</v>
      </c>
      <c r="M15" s="1">
        <v>2.6641399999999999E-2</v>
      </c>
      <c r="N15" s="1">
        <v>42.808999999999997</v>
      </c>
      <c r="O15" s="1">
        <v>3</v>
      </c>
      <c r="P15" s="1" t="s">
        <v>316</v>
      </c>
      <c r="Q15" s="1">
        <v>0.70121999999999995</v>
      </c>
      <c r="R15" s="1">
        <v>1.159</v>
      </c>
      <c r="S15" s="1">
        <v>1.3109999999999999</v>
      </c>
      <c r="T15" s="1">
        <v>1.1220000000000001</v>
      </c>
      <c r="U15" s="1">
        <v>0.74299999999999999</v>
      </c>
      <c r="V15" s="1">
        <v>0.84400000000000008</v>
      </c>
      <c r="W15" s="1">
        <v>0.93599999999999994</v>
      </c>
    </row>
    <row r="16" spans="1:23" x14ac:dyDescent="0.3">
      <c r="A16" s="1" t="s">
        <v>18</v>
      </c>
      <c r="B16" s="1">
        <v>3.55674396426231E-2</v>
      </c>
      <c r="C16" s="1">
        <v>1.66</v>
      </c>
      <c r="D16" s="1" t="s">
        <v>53</v>
      </c>
      <c r="E16" s="1">
        <v>133</v>
      </c>
      <c r="F16" s="1" t="s">
        <v>83</v>
      </c>
      <c r="G16" s="1">
        <v>0.755</v>
      </c>
      <c r="H16" s="1">
        <v>1.8403852173722691E-2</v>
      </c>
      <c r="I16" s="1" t="s">
        <v>297</v>
      </c>
      <c r="J16" s="1" t="s">
        <v>104</v>
      </c>
      <c r="K16" s="1" t="s">
        <v>134</v>
      </c>
      <c r="L16" s="1">
        <v>1</v>
      </c>
      <c r="M16" s="1">
        <v>1.859540000000001E-7</v>
      </c>
      <c r="N16" s="1">
        <v>115.33</v>
      </c>
      <c r="O16" s="1">
        <v>3</v>
      </c>
      <c r="P16" s="1" t="s">
        <v>317</v>
      </c>
      <c r="Q16" s="1">
        <v>-1.0024E-2</v>
      </c>
      <c r="R16" s="1">
        <v>1.159</v>
      </c>
      <c r="S16" s="1">
        <v>1.2889999999999999</v>
      </c>
      <c r="T16" s="1">
        <v>1.0229999999999999</v>
      </c>
      <c r="U16" s="1">
        <v>0.90900000000000003</v>
      </c>
      <c r="V16" s="1">
        <v>0.88300000000000001</v>
      </c>
      <c r="W16" s="1">
        <v>0.82900000000000007</v>
      </c>
    </row>
    <row r="17" spans="1:23" x14ac:dyDescent="0.3">
      <c r="A17" s="1" t="s">
        <v>18</v>
      </c>
      <c r="B17" s="1">
        <v>3.55674396426231E-2</v>
      </c>
      <c r="C17" s="1">
        <v>1.66</v>
      </c>
      <c r="D17" s="1" t="s">
        <v>62</v>
      </c>
      <c r="E17" s="1">
        <v>50</v>
      </c>
      <c r="F17" s="1" t="s">
        <v>83</v>
      </c>
      <c r="G17" s="1">
        <v>0.67500000000000004</v>
      </c>
      <c r="H17" s="1">
        <v>1.405403778112306E-2</v>
      </c>
      <c r="I17" s="1" t="s">
        <v>297</v>
      </c>
      <c r="J17" s="1" t="s">
        <v>113</v>
      </c>
      <c r="K17" s="1" t="s">
        <v>134</v>
      </c>
      <c r="L17" s="1">
        <v>1</v>
      </c>
      <c r="M17" s="1">
        <v>1.88285E-4</v>
      </c>
      <c r="N17" s="1">
        <v>94.616</v>
      </c>
      <c r="O17" s="1">
        <v>3</v>
      </c>
      <c r="P17" s="1" t="s">
        <v>321</v>
      </c>
      <c r="Q17" s="1">
        <v>3.4342999999999999E-2</v>
      </c>
      <c r="R17" s="1">
        <v>1.234</v>
      </c>
      <c r="S17" s="1">
        <v>1.37</v>
      </c>
      <c r="T17" s="1">
        <v>1.0409999999999999</v>
      </c>
      <c r="U17" s="1">
        <v>0.75700000000000001</v>
      </c>
      <c r="V17" s="1">
        <v>0.89300000000000002</v>
      </c>
      <c r="W17" s="1">
        <v>0.81099999999999994</v>
      </c>
    </row>
    <row r="18" spans="1:23" x14ac:dyDescent="0.3">
      <c r="A18" s="1" t="s">
        <v>18</v>
      </c>
      <c r="B18" s="1">
        <v>3.55674396426231E-2</v>
      </c>
      <c r="C18" s="1">
        <v>1.66</v>
      </c>
      <c r="D18" s="1" t="s">
        <v>62</v>
      </c>
      <c r="E18" s="1">
        <v>55</v>
      </c>
      <c r="F18" s="1" t="s">
        <v>83</v>
      </c>
      <c r="G18" s="1">
        <v>0.73</v>
      </c>
      <c r="H18" s="1">
        <v>1.6369043008618831E-2</v>
      </c>
      <c r="I18" s="1" t="s">
        <v>297</v>
      </c>
      <c r="J18" s="1" t="s">
        <v>113</v>
      </c>
      <c r="K18" s="1" t="s">
        <v>134</v>
      </c>
      <c r="L18" s="1">
        <v>1</v>
      </c>
      <c r="M18" s="1">
        <v>1.44426E-2</v>
      </c>
      <c r="N18" s="1">
        <v>103.92</v>
      </c>
      <c r="O18" s="1">
        <v>2</v>
      </c>
      <c r="P18" s="1" t="s">
        <v>322</v>
      </c>
      <c r="Q18" s="1">
        <v>0.39501999999999998</v>
      </c>
      <c r="R18" s="1">
        <v>1.2130000000000001</v>
      </c>
      <c r="S18" s="1">
        <v>1.052</v>
      </c>
      <c r="T18" s="1">
        <v>1.2370000000000001</v>
      </c>
      <c r="U18" s="1">
        <v>0.86</v>
      </c>
      <c r="V18" s="1">
        <v>0.75900000000000001</v>
      </c>
      <c r="W18" s="1">
        <v>0.93599999999999994</v>
      </c>
    </row>
    <row r="19" spans="1:23" x14ac:dyDescent="0.3">
      <c r="A19" s="1" t="s">
        <v>18</v>
      </c>
      <c r="B19" s="1">
        <v>3.55674396426231E-2</v>
      </c>
      <c r="C19" s="1">
        <v>1.66</v>
      </c>
      <c r="D19" s="1" t="s">
        <v>62</v>
      </c>
      <c r="E19" s="1">
        <v>385</v>
      </c>
      <c r="F19" s="1" t="s">
        <v>83</v>
      </c>
      <c r="G19" s="1">
        <v>0.74299999999999999</v>
      </c>
      <c r="H19" s="1">
        <v>1.0646565959105329E-3</v>
      </c>
      <c r="I19" s="1" t="s">
        <v>297</v>
      </c>
      <c r="J19" s="1" t="s">
        <v>113</v>
      </c>
      <c r="K19" s="1" t="s">
        <v>134</v>
      </c>
      <c r="L19" s="1">
        <v>1</v>
      </c>
      <c r="M19" s="1">
        <v>1.47742E-7</v>
      </c>
      <c r="N19" s="1">
        <v>108.34</v>
      </c>
      <c r="O19" s="1">
        <v>3</v>
      </c>
      <c r="P19" s="1" t="s">
        <v>323</v>
      </c>
      <c r="Q19" s="1">
        <v>8.1011E-2</v>
      </c>
      <c r="R19" s="1">
        <v>1.2</v>
      </c>
      <c r="S19" s="1">
        <v>1.0940000000000001</v>
      </c>
      <c r="T19" s="1">
        <v>1.1819999999999999</v>
      </c>
      <c r="U19" s="1">
        <v>0.85499999999999998</v>
      </c>
      <c r="V19" s="1">
        <v>0.89300000000000002</v>
      </c>
      <c r="W19" s="1">
        <v>0.83299999999999996</v>
      </c>
    </row>
    <row r="20" spans="1:23" x14ac:dyDescent="0.3">
      <c r="A20" s="1" t="s">
        <v>18</v>
      </c>
      <c r="B20" s="1">
        <v>3.55674396426231E-2</v>
      </c>
      <c r="C20" s="1">
        <v>1.66</v>
      </c>
      <c r="D20" s="1" t="s">
        <v>70</v>
      </c>
      <c r="E20" s="1">
        <v>319</v>
      </c>
      <c r="F20" s="1" t="s">
        <v>83</v>
      </c>
      <c r="G20" s="1">
        <v>0.71900000000000008</v>
      </c>
      <c r="H20" s="1">
        <v>1.5202824234480711E-3</v>
      </c>
      <c r="I20" s="1" t="s">
        <v>297</v>
      </c>
      <c r="J20" s="1" t="s">
        <v>121</v>
      </c>
      <c r="K20" s="1" t="s">
        <v>134</v>
      </c>
      <c r="L20" s="1">
        <v>1</v>
      </c>
      <c r="M20" s="1">
        <v>7.8150899999999997E-5</v>
      </c>
      <c r="N20" s="1">
        <v>129.1</v>
      </c>
      <c r="O20" s="1">
        <v>2</v>
      </c>
      <c r="P20" s="1" t="s">
        <v>313</v>
      </c>
      <c r="Q20" s="1">
        <v>1.7270000000000001</v>
      </c>
      <c r="R20" s="1">
        <v>1.1990000000000001</v>
      </c>
      <c r="S20" s="1">
        <v>1.1990000000000001</v>
      </c>
      <c r="T20" s="1">
        <v>1.105</v>
      </c>
      <c r="U20" s="1">
        <v>0.88800000000000001</v>
      </c>
      <c r="V20" s="1">
        <v>0.83900000000000008</v>
      </c>
      <c r="W20" s="1">
        <v>0.79200000000000004</v>
      </c>
    </row>
    <row r="21" spans="1:23" x14ac:dyDescent="0.3">
      <c r="A21" s="1" t="s">
        <v>18</v>
      </c>
      <c r="B21" s="1">
        <v>3.55674396426231E-2</v>
      </c>
      <c r="C21" s="1">
        <v>1.66</v>
      </c>
      <c r="D21" s="1" t="s">
        <v>70</v>
      </c>
      <c r="E21" s="1">
        <v>56</v>
      </c>
      <c r="F21" s="1" t="s">
        <v>83</v>
      </c>
      <c r="G21" s="1">
        <v>0.68900000000000006</v>
      </c>
      <c r="H21" s="1">
        <v>6.8109121653404437E-4</v>
      </c>
      <c r="I21" s="1" t="s">
        <v>297</v>
      </c>
      <c r="J21" s="1" t="s">
        <v>121</v>
      </c>
      <c r="K21" s="1" t="s">
        <v>134</v>
      </c>
      <c r="L21" s="1">
        <v>1</v>
      </c>
      <c r="M21" s="1">
        <v>1.47904E-2</v>
      </c>
      <c r="N21" s="1">
        <v>102.51</v>
      </c>
      <c r="O21" s="1">
        <v>2</v>
      </c>
      <c r="P21" s="1" t="s">
        <v>314</v>
      </c>
      <c r="Q21" s="1">
        <v>-0.16075</v>
      </c>
      <c r="R21" s="1">
        <v>1.26</v>
      </c>
      <c r="S21" s="1">
        <v>1.1679999999999999</v>
      </c>
      <c r="T21" s="1">
        <v>1.141</v>
      </c>
      <c r="U21" s="1">
        <v>0.79500000000000004</v>
      </c>
      <c r="V21" s="1">
        <v>0.80200000000000005</v>
      </c>
      <c r="W21" s="1">
        <v>0.86099999999999999</v>
      </c>
    </row>
    <row r="22" spans="1:23" x14ac:dyDescent="0.3">
      <c r="A22" s="1" t="s">
        <v>18</v>
      </c>
      <c r="B22" s="1">
        <v>3.55674396426231E-2</v>
      </c>
      <c r="C22" s="1">
        <v>1.66</v>
      </c>
      <c r="D22" s="1" t="s">
        <v>289</v>
      </c>
      <c r="E22" s="1">
        <v>194</v>
      </c>
      <c r="F22" s="1" t="s">
        <v>83</v>
      </c>
      <c r="G22" s="1">
        <v>0.76500000000000001</v>
      </c>
      <c r="H22" s="1">
        <v>4.321362772524511E-3</v>
      </c>
      <c r="I22" s="1" t="s">
        <v>297</v>
      </c>
      <c r="J22" s="1" t="s">
        <v>302</v>
      </c>
      <c r="K22" s="1" t="s">
        <v>134</v>
      </c>
      <c r="L22" s="1">
        <v>1</v>
      </c>
      <c r="M22" s="1">
        <v>5.6028799999999997E-14</v>
      </c>
      <c r="N22" s="1">
        <v>125.45</v>
      </c>
      <c r="O22" s="1">
        <v>3</v>
      </c>
      <c r="P22" s="1" t="s">
        <v>324</v>
      </c>
      <c r="Q22" s="1">
        <v>0.71968999999999994</v>
      </c>
      <c r="R22" s="1">
        <v>1.0940000000000001</v>
      </c>
      <c r="S22" s="1">
        <v>1.1100000000000001</v>
      </c>
      <c r="T22" s="1">
        <v>1.173</v>
      </c>
      <c r="U22" s="1">
        <v>0.90500000000000003</v>
      </c>
      <c r="V22" s="1">
        <v>0.8859999999999999</v>
      </c>
      <c r="W22" s="1">
        <v>0.79299999999999993</v>
      </c>
    </row>
    <row r="23" spans="1:23" x14ac:dyDescent="0.3">
      <c r="A23" s="1" t="s">
        <v>18</v>
      </c>
      <c r="B23" s="1">
        <v>3.55674396426231E-2</v>
      </c>
      <c r="C23" s="1">
        <v>1.66</v>
      </c>
      <c r="D23" s="1" t="s">
        <v>71</v>
      </c>
      <c r="E23" s="1">
        <v>315</v>
      </c>
      <c r="F23" s="1" t="s">
        <v>83</v>
      </c>
      <c r="G23" s="1">
        <v>0.67299999999999993</v>
      </c>
      <c r="H23" s="1">
        <v>5.7897370814523324E-3</v>
      </c>
      <c r="I23" s="1" t="s">
        <v>297</v>
      </c>
      <c r="J23" s="1" t="s">
        <v>122</v>
      </c>
      <c r="K23" s="1" t="s">
        <v>134</v>
      </c>
      <c r="L23" s="1">
        <v>1</v>
      </c>
      <c r="M23" s="1">
        <v>3.6762900000000001E-2</v>
      </c>
      <c r="N23" s="1">
        <v>51.927</v>
      </c>
      <c r="O23" s="1">
        <v>2</v>
      </c>
      <c r="P23" s="1" t="s">
        <v>325</v>
      </c>
      <c r="Q23" s="1">
        <v>-8.7244999999999996E-3</v>
      </c>
      <c r="R23" s="1">
        <v>1.0349999999999999</v>
      </c>
      <c r="S23" s="1">
        <v>1.2430000000000001</v>
      </c>
      <c r="T23" s="1">
        <v>1.2649999999999999</v>
      </c>
      <c r="U23" s="1">
        <v>0.80299999999999994</v>
      </c>
      <c r="V23" s="1">
        <v>0.74299999999999999</v>
      </c>
      <c r="W23" s="1">
        <v>0.83799999999999997</v>
      </c>
    </row>
    <row r="24" spans="1:23" x14ac:dyDescent="0.3">
      <c r="A24" s="1" t="s">
        <v>18</v>
      </c>
      <c r="B24" s="1">
        <v>3.55674396426231E-2</v>
      </c>
      <c r="C24" s="1">
        <v>1.66</v>
      </c>
      <c r="D24" s="1" t="s">
        <v>285</v>
      </c>
      <c r="E24" s="1">
        <v>269</v>
      </c>
      <c r="F24" s="1" t="s">
        <v>83</v>
      </c>
      <c r="G24" s="1">
        <v>0.72199999999999998</v>
      </c>
      <c r="H24" s="1">
        <v>2.5775303767735909E-2</v>
      </c>
      <c r="I24" s="1" t="s">
        <v>297</v>
      </c>
      <c r="J24" s="1" t="s">
        <v>299</v>
      </c>
      <c r="K24" s="1" t="s">
        <v>134</v>
      </c>
      <c r="L24" s="1">
        <v>1</v>
      </c>
      <c r="M24" s="1">
        <v>3.53681E-14</v>
      </c>
      <c r="N24" s="1">
        <v>126.31</v>
      </c>
      <c r="O24" s="1">
        <v>3</v>
      </c>
      <c r="P24" s="1" t="s">
        <v>312</v>
      </c>
      <c r="Q24" s="1">
        <v>0.18132999999999999</v>
      </c>
      <c r="R24" s="1">
        <v>1.165</v>
      </c>
      <c r="S24" s="1">
        <v>1.298</v>
      </c>
      <c r="T24" s="1">
        <v>1.032</v>
      </c>
      <c r="U24" s="1">
        <v>0.8909999999999999</v>
      </c>
      <c r="V24" s="1">
        <v>0.73199999999999998</v>
      </c>
      <c r="W24" s="1">
        <v>0.89900000000000002</v>
      </c>
    </row>
    <row r="25" spans="1:23" x14ac:dyDescent="0.3">
      <c r="A25" s="1" t="s">
        <v>18</v>
      </c>
      <c r="B25" s="1">
        <v>3.55674396426231E-2</v>
      </c>
      <c r="C25" s="1">
        <v>1.66</v>
      </c>
      <c r="D25" s="1" t="s">
        <v>66</v>
      </c>
      <c r="E25" s="1">
        <v>87</v>
      </c>
      <c r="F25" s="1" t="s">
        <v>83</v>
      </c>
      <c r="G25" s="1">
        <v>0.74900000000000011</v>
      </c>
      <c r="H25" s="1">
        <v>3.6825144894898902E-2</v>
      </c>
      <c r="I25" s="1" t="s">
        <v>297</v>
      </c>
      <c r="J25" s="1" t="s">
        <v>117</v>
      </c>
      <c r="K25" s="1" t="s">
        <v>134</v>
      </c>
      <c r="L25" s="1">
        <v>1</v>
      </c>
      <c r="M25" s="1">
        <v>2.4077999999999999E-8</v>
      </c>
      <c r="N25" s="1">
        <v>136.63</v>
      </c>
      <c r="O25" s="1">
        <v>2</v>
      </c>
      <c r="P25" s="1" t="s">
        <v>326</v>
      </c>
      <c r="Q25" s="1">
        <v>8.7355000000000002E-2</v>
      </c>
      <c r="R25" s="1">
        <v>1.2410000000000001</v>
      </c>
      <c r="S25" s="1">
        <v>1.1419999999999999</v>
      </c>
      <c r="T25" s="1">
        <v>1.04</v>
      </c>
      <c r="U25" s="1">
        <v>0.97299999999999998</v>
      </c>
      <c r="V25" s="1">
        <v>0.73699999999999999</v>
      </c>
      <c r="W25" s="1">
        <v>0.85299999999999998</v>
      </c>
    </row>
    <row r="26" spans="1:23" x14ac:dyDescent="0.3">
      <c r="A26" s="1" t="s">
        <v>18</v>
      </c>
      <c r="B26" s="1">
        <v>3.55674396426231E-2</v>
      </c>
      <c r="C26" s="1">
        <v>1.66</v>
      </c>
      <c r="D26" s="1" t="s">
        <v>287</v>
      </c>
      <c r="E26" s="1">
        <v>246</v>
      </c>
      <c r="F26" s="1" t="s">
        <v>83</v>
      </c>
      <c r="G26" s="1">
        <v>0.68900000000000006</v>
      </c>
      <c r="H26" s="1">
        <v>1.7996691542215441E-2</v>
      </c>
      <c r="I26" s="1" t="s">
        <v>297</v>
      </c>
      <c r="J26" s="1" t="s">
        <v>300</v>
      </c>
      <c r="K26" s="1" t="s">
        <v>134</v>
      </c>
      <c r="L26" s="1">
        <v>1</v>
      </c>
      <c r="M26" s="1">
        <v>3.7668699999999992E-2</v>
      </c>
      <c r="N26" s="1">
        <v>69.825000000000003</v>
      </c>
      <c r="O26" s="1">
        <v>2</v>
      </c>
      <c r="P26" s="1" t="s">
        <v>319</v>
      </c>
      <c r="Q26" s="1">
        <v>0.28433999999999998</v>
      </c>
      <c r="R26" s="1">
        <v>1.2330000000000001</v>
      </c>
      <c r="S26" s="1">
        <v>1.327</v>
      </c>
      <c r="T26" s="1">
        <v>0.997</v>
      </c>
      <c r="U26" s="1">
        <v>0.84799999999999998</v>
      </c>
      <c r="V26" s="1">
        <v>0.753</v>
      </c>
      <c r="W26" s="1">
        <v>0.85099999999999998</v>
      </c>
    </row>
    <row r="27" spans="1:23" x14ac:dyDescent="0.3">
      <c r="A27" s="1" t="s">
        <v>18</v>
      </c>
      <c r="B27" s="1">
        <v>3.55674396426231E-2</v>
      </c>
      <c r="C27" s="1">
        <v>1.66</v>
      </c>
      <c r="D27" s="1" t="s">
        <v>56</v>
      </c>
      <c r="E27" s="1">
        <v>111</v>
      </c>
      <c r="F27" s="1" t="s">
        <v>83</v>
      </c>
      <c r="G27" s="1">
        <v>0.66700000000000004</v>
      </c>
      <c r="H27" s="1">
        <v>2.11137869772106E-2</v>
      </c>
      <c r="I27" s="1" t="s">
        <v>297</v>
      </c>
      <c r="J27" s="1" t="s">
        <v>107</v>
      </c>
      <c r="K27" s="1" t="s">
        <v>134</v>
      </c>
      <c r="L27" s="1">
        <v>1</v>
      </c>
      <c r="M27" s="1">
        <v>1.6570800000000001E-4</v>
      </c>
      <c r="N27" s="1">
        <v>90.61399999999999</v>
      </c>
      <c r="O27" s="1">
        <v>3</v>
      </c>
      <c r="P27" s="1" t="s">
        <v>315</v>
      </c>
      <c r="Q27" s="1">
        <v>-0.91217999999999988</v>
      </c>
      <c r="R27" s="1">
        <v>0.9840000000000001</v>
      </c>
      <c r="S27" s="1">
        <v>1.226</v>
      </c>
      <c r="T27" s="1">
        <v>1.401</v>
      </c>
      <c r="U27" s="1">
        <v>0.84499999999999997</v>
      </c>
      <c r="V27" s="1">
        <v>0.80200000000000005</v>
      </c>
      <c r="W27" s="1">
        <v>0.76300000000000001</v>
      </c>
    </row>
    <row r="28" spans="1:23" x14ac:dyDescent="0.3">
      <c r="A28" s="1" t="s">
        <v>18</v>
      </c>
      <c r="B28" s="1">
        <v>3.55674396426231E-2</v>
      </c>
      <c r="C28" s="1">
        <v>1.66</v>
      </c>
      <c r="D28" s="1" t="s">
        <v>64</v>
      </c>
      <c r="E28" s="1">
        <v>45</v>
      </c>
      <c r="F28" s="1" t="s">
        <v>83</v>
      </c>
      <c r="G28" s="1">
        <v>0.67599999999999993</v>
      </c>
      <c r="H28" s="1">
        <v>1.4664383463751729E-2</v>
      </c>
      <c r="I28" s="1" t="s">
        <v>297</v>
      </c>
      <c r="J28" s="1" t="s">
        <v>115</v>
      </c>
      <c r="K28" s="1" t="s">
        <v>134</v>
      </c>
      <c r="L28" s="1">
        <v>0.86499599999999988</v>
      </c>
      <c r="M28" s="1">
        <v>4.1747100000000002E-66</v>
      </c>
      <c r="N28" s="1">
        <v>200.54</v>
      </c>
      <c r="O28" s="1">
        <v>4</v>
      </c>
      <c r="P28" s="1" t="s">
        <v>311</v>
      </c>
      <c r="Q28" s="1">
        <v>-0.28127999999999997</v>
      </c>
      <c r="R28" s="1">
        <v>1.069</v>
      </c>
      <c r="S28" s="1">
        <v>1.3340000000000001</v>
      </c>
      <c r="T28" s="1">
        <v>1.1850000000000001</v>
      </c>
      <c r="U28" s="1">
        <v>0.92599999999999993</v>
      </c>
      <c r="V28" s="1">
        <v>0.75800000000000001</v>
      </c>
      <c r="W28" s="1">
        <v>0.74099999999999999</v>
      </c>
    </row>
    <row r="29" spans="1:23" x14ac:dyDescent="0.3">
      <c r="A29" s="1" t="s">
        <v>18</v>
      </c>
      <c r="B29" s="1">
        <v>3.55674396426231E-2</v>
      </c>
      <c r="C29" s="1">
        <v>1.66</v>
      </c>
      <c r="D29" s="1" t="s">
        <v>288</v>
      </c>
      <c r="E29" s="1">
        <v>214</v>
      </c>
      <c r="F29" s="1" t="s">
        <v>83</v>
      </c>
      <c r="G29" s="1">
        <v>0.7659999999999999</v>
      </c>
      <c r="H29" s="1">
        <v>3.738037309609038E-2</v>
      </c>
      <c r="I29" s="1" t="s">
        <v>297</v>
      </c>
      <c r="J29" s="1" t="s">
        <v>301</v>
      </c>
      <c r="K29" s="1" t="s">
        <v>134</v>
      </c>
      <c r="L29" s="1">
        <v>1</v>
      </c>
      <c r="M29" s="1">
        <v>7.5948699999999987E-6</v>
      </c>
      <c r="N29" s="1">
        <v>99.021000000000001</v>
      </c>
      <c r="O29" s="1">
        <v>3</v>
      </c>
      <c r="P29" s="1" t="s">
        <v>320</v>
      </c>
      <c r="Q29" s="1">
        <v>0.45784000000000002</v>
      </c>
      <c r="R29" s="1">
        <v>1.145</v>
      </c>
      <c r="S29" s="1">
        <v>1.141</v>
      </c>
      <c r="T29" s="1">
        <v>1.105</v>
      </c>
      <c r="U29" s="1">
        <v>0.93500000000000005</v>
      </c>
      <c r="V29" s="1">
        <v>0.94299999999999995</v>
      </c>
      <c r="W29" s="1">
        <v>0.72</v>
      </c>
    </row>
    <row r="30" spans="1:23" x14ac:dyDescent="0.3">
      <c r="A30" s="1" t="s">
        <v>18</v>
      </c>
      <c r="B30" s="1">
        <v>3.55674396426231E-2</v>
      </c>
      <c r="C30" s="1">
        <v>1.66</v>
      </c>
      <c r="D30" s="1" t="s">
        <v>284</v>
      </c>
      <c r="E30" s="1">
        <v>154</v>
      </c>
      <c r="F30" s="1" t="s">
        <v>83</v>
      </c>
      <c r="G30" s="1">
        <v>0.72599999999999998</v>
      </c>
      <c r="H30" s="1">
        <v>2.7580937191956489E-3</v>
      </c>
      <c r="I30" s="1" t="s">
        <v>297</v>
      </c>
      <c r="J30" s="1" t="s">
        <v>298</v>
      </c>
      <c r="K30" s="1" t="s">
        <v>134</v>
      </c>
      <c r="L30" s="1">
        <v>1</v>
      </c>
      <c r="M30" s="1">
        <v>2.45846E-3</v>
      </c>
      <c r="N30" s="1">
        <v>84.475999999999999</v>
      </c>
      <c r="O30" s="1">
        <v>2</v>
      </c>
      <c r="P30" s="1" t="s">
        <v>310</v>
      </c>
      <c r="Q30" s="1">
        <v>-0.47081000000000012</v>
      </c>
      <c r="R30" s="1">
        <v>1.1479999999999999</v>
      </c>
      <c r="S30" s="1">
        <v>1.137</v>
      </c>
      <c r="T30" s="1">
        <v>1.1180000000000001</v>
      </c>
      <c r="U30" s="1">
        <v>0.8909999999999999</v>
      </c>
      <c r="V30" s="1">
        <v>0.82700000000000007</v>
      </c>
      <c r="W30" s="1">
        <v>0.754</v>
      </c>
    </row>
    <row r="31" spans="1:23" x14ac:dyDescent="0.3">
      <c r="A31" s="1" t="s">
        <v>18</v>
      </c>
      <c r="B31" s="1">
        <v>3.55674396426231E-2</v>
      </c>
      <c r="C31" s="1">
        <v>1.66</v>
      </c>
      <c r="D31" s="1" t="s">
        <v>58</v>
      </c>
      <c r="E31" s="1">
        <v>327</v>
      </c>
      <c r="F31" s="1" t="s">
        <v>83</v>
      </c>
      <c r="G31" s="1">
        <v>0.73199999999999998</v>
      </c>
      <c r="H31" s="1">
        <v>7.8649982492582824E-4</v>
      </c>
      <c r="I31" s="1" t="s">
        <v>297</v>
      </c>
      <c r="J31" s="1" t="s">
        <v>109</v>
      </c>
      <c r="K31" s="1" t="s">
        <v>134</v>
      </c>
      <c r="L31" s="1">
        <v>0.90315200000000007</v>
      </c>
      <c r="M31" s="1">
        <v>1.18783E-4</v>
      </c>
      <c r="N31" s="1">
        <v>93.01100000000001</v>
      </c>
      <c r="O31" s="1">
        <v>3</v>
      </c>
      <c r="P31" s="1" t="s">
        <v>309</v>
      </c>
      <c r="Q31" s="1">
        <v>-3.4597000000000003E-2</v>
      </c>
      <c r="R31" s="1">
        <v>1.1339999999999999</v>
      </c>
      <c r="S31" s="1">
        <v>1.1279999999999999</v>
      </c>
      <c r="T31" s="1">
        <v>1.1879999999999999</v>
      </c>
      <c r="U31" s="1">
        <v>0.84099999999999997</v>
      </c>
      <c r="V31" s="1">
        <v>0.79900000000000004</v>
      </c>
      <c r="W31" s="1">
        <v>0.8859999999999999</v>
      </c>
    </row>
    <row r="32" spans="1:23" x14ac:dyDescent="0.3">
      <c r="A32" s="1" t="s">
        <v>14</v>
      </c>
      <c r="B32" s="1">
        <v>6.1704130601849719E-2</v>
      </c>
      <c r="C32" s="1">
        <v>3.13</v>
      </c>
      <c r="D32" s="1" t="s">
        <v>56</v>
      </c>
      <c r="E32" s="1">
        <v>111</v>
      </c>
      <c r="F32" s="1" t="s">
        <v>83</v>
      </c>
      <c r="G32" s="1">
        <v>0.66700000000000004</v>
      </c>
      <c r="H32" s="1">
        <v>2.11137869772106E-2</v>
      </c>
      <c r="I32" s="1" t="s">
        <v>297</v>
      </c>
      <c r="J32" s="1" t="s">
        <v>107</v>
      </c>
      <c r="K32" s="1" t="s">
        <v>134</v>
      </c>
      <c r="L32" s="1">
        <v>1</v>
      </c>
      <c r="M32" s="1">
        <v>1.6570800000000001E-4</v>
      </c>
      <c r="N32" s="1">
        <v>90.61399999999999</v>
      </c>
      <c r="O32" s="1">
        <v>3</v>
      </c>
      <c r="P32" s="1" t="s">
        <v>315</v>
      </c>
      <c r="Q32" s="1">
        <v>-0.91217999999999988</v>
      </c>
      <c r="R32" s="1">
        <v>0.9840000000000001</v>
      </c>
      <c r="S32" s="1">
        <v>1.226</v>
      </c>
      <c r="T32" s="1">
        <v>1.401</v>
      </c>
      <c r="U32" s="1">
        <v>0.84499999999999997</v>
      </c>
      <c r="V32" s="1">
        <v>0.80200000000000005</v>
      </c>
      <c r="W32" s="1">
        <v>0.76300000000000001</v>
      </c>
    </row>
    <row r="33" spans="1:23" x14ac:dyDescent="0.3">
      <c r="A33" s="1" t="s">
        <v>14</v>
      </c>
      <c r="B33" s="1">
        <v>6.1704130601849719E-2</v>
      </c>
      <c r="C33" s="1">
        <v>3.13</v>
      </c>
      <c r="D33" s="1" t="s">
        <v>57</v>
      </c>
      <c r="E33" s="1">
        <v>81</v>
      </c>
      <c r="F33" s="1" t="s">
        <v>83</v>
      </c>
      <c r="G33" s="1">
        <v>0.74900000000000011</v>
      </c>
      <c r="H33" s="1">
        <v>3.4812677878818372E-2</v>
      </c>
      <c r="I33" s="1" t="s">
        <v>297</v>
      </c>
      <c r="J33" s="1" t="s">
        <v>108</v>
      </c>
      <c r="K33" s="1" t="s">
        <v>134</v>
      </c>
      <c r="L33" s="1">
        <v>1</v>
      </c>
      <c r="M33" s="1">
        <v>4.6837300000000021E-8</v>
      </c>
      <c r="N33" s="1">
        <v>116.35</v>
      </c>
      <c r="O33" s="1">
        <v>3</v>
      </c>
      <c r="P33" s="1" t="s">
        <v>327</v>
      </c>
      <c r="Q33" s="1">
        <v>0.16261</v>
      </c>
      <c r="R33" s="1">
        <v>1.2809999999999999</v>
      </c>
      <c r="S33" s="1">
        <v>1.1100000000000001</v>
      </c>
      <c r="T33" s="1">
        <v>1.0940000000000001</v>
      </c>
      <c r="U33" s="1">
        <v>0.74299999999999999</v>
      </c>
      <c r="V33" s="1">
        <v>0.90200000000000002</v>
      </c>
      <c r="W33" s="1">
        <v>0.96499999999999997</v>
      </c>
    </row>
    <row r="34" spans="1:23" x14ac:dyDescent="0.3">
      <c r="A34" s="1" t="s">
        <v>14</v>
      </c>
      <c r="B34" s="1">
        <v>6.1704130601849719E-2</v>
      </c>
      <c r="C34" s="1">
        <v>3.13</v>
      </c>
      <c r="D34" s="1" t="s">
        <v>58</v>
      </c>
      <c r="E34" s="1">
        <v>327</v>
      </c>
      <c r="F34" s="1" t="s">
        <v>83</v>
      </c>
      <c r="G34" s="1">
        <v>0.73199999999999998</v>
      </c>
      <c r="H34" s="1">
        <v>7.8649982492582824E-4</v>
      </c>
      <c r="I34" s="1" t="s">
        <v>297</v>
      </c>
      <c r="J34" s="1" t="s">
        <v>109</v>
      </c>
      <c r="K34" s="1" t="s">
        <v>134</v>
      </c>
      <c r="L34" s="1">
        <v>0.90315200000000007</v>
      </c>
      <c r="M34" s="1">
        <v>1.18783E-4</v>
      </c>
      <c r="N34" s="1">
        <v>93.01100000000001</v>
      </c>
      <c r="O34" s="1">
        <v>3</v>
      </c>
      <c r="P34" s="1" t="s">
        <v>309</v>
      </c>
      <c r="Q34" s="1">
        <v>-3.4597000000000003E-2</v>
      </c>
      <c r="R34" s="1">
        <v>1.1339999999999999</v>
      </c>
      <c r="S34" s="1">
        <v>1.1279999999999999</v>
      </c>
      <c r="T34" s="1">
        <v>1.1879999999999999</v>
      </c>
      <c r="U34" s="1">
        <v>0.84099999999999997</v>
      </c>
      <c r="V34" s="1">
        <v>0.79900000000000004</v>
      </c>
      <c r="W34" s="1">
        <v>0.8859999999999999</v>
      </c>
    </row>
    <row r="35" spans="1:23" x14ac:dyDescent="0.3">
      <c r="A35" s="1" t="s">
        <v>23</v>
      </c>
      <c r="B35" s="1">
        <v>6.2522308170754659E-2</v>
      </c>
      <c r="C35" s="1">
        <v>4.59</v>
      </c>
      <c r="D35" s="1" t="s">
        <v>53</v>
      </c>
      <c r="E35" s="1">
        <v>323</v>
      </c>
      <c r="F35" s="1" t="s">
        <v>83</v>
      </c>
      <c r="G35" s="1">
        <v>0.70200000000000007</v>
      </c>
      <c r="H35" s="1">
        <v>1.2257798325759069E-2</v>
      </c>
      <c r="I35" s="1" t="s">
        <v>297</v>
      </c>
      <c r="J35" s="1" t="s">
        <v>104</v>
      </c>
      <c r="K35" s="1" t="s">
        <v>134</v>
      </c>
      <c r="L35" s="1">
        <v>1</v>
      </c>
      <c r="M35" s="1">
        <v>2.6641399999999999E-2</v>
      </c>
      <c r="N35" s="1">
        <v>42.808999999999997</v>
      </c>
      <c r="O35" s="1">
        <v>3</v>
      </c>
      <c r="P35" s="1" t="s">
        <v>316</v>
      </c>
      <c r="Q35" s="1">
        <v>0.70121999999999995</v>
      </c>
      <c r="R35" s="1">
        <v>1.159</v>
      </c>
      <c r="S35" s="1">
        <v>1.3109999999999999</v>
      </c>
      <c r="T35" s="1">
        <v>1.1220000000000001</v>
      </c>
      <c r="U35" s="1">
        <v>0.74299999999999999</v>
      </c>
      <c r="V35" s="1">
        <v>0.84400000000000008</v>
      </c>
      <c r="W35" s="1">
        <v>0.93599999999999994</v>
      </c>
    </row>
    <row r="36" spans="1:23" x14ac:dyDescent="0.3">
      <c r="A36" s="1" t="s">
        <v>23</v>
      </c>
      <c r="B36" s="1">
        <v>6.2522308170754659E-2</v>
      </c>
      <c r="C36" s="1">
        <v>4.59</v>
      </c>
      <c r="D36" s="1" t="s">
        <v>53</v>
      </c>
      <c r="E36" s="1">
        <v>133</v>
      </c>
      <c r="F36" s="1" t="s">
        <v>83</v>
      </c>
      <c r="G36" s="1">
        <v>0.755</v>
      </c>
      <c r="H36" s="1">
        <v>1.8403852173722691E-2</v>
      </c>
      <c r="I36" s="1" t="s">
        <v>297</v>
      </c>
      <c r="J36" s="1" t="s">
        <v>104</v>
      </c>
      <c r="K36" s="1" t="s">
        <v>134</v>
      </c>
      <c r="L36" s="1">
        <v>1</v>
      </c>
      <c r="M36" s="1">
        <v>1.859540000000001E-7</v>
      </c>
      <c r="N36" s="1">
        <v>115.33</v>
      </c>
      <c r="O36" s="1">
        <v>3</v>
      </c>
      <c r="P36" s="1" t="s">
        <v>317</v>
      </c>
      <c r="Q36" s="1">
        <v>-1.0024E-2</v>
      </c>
      <c r="R36" s="1">
        <v>1.159</v>
      </c>
      <c r="S36" s="1">
        <v>1.2889999999999999</v>
      </c>
      <c r="T36" s="1">
        <v>1.0229999999999999</v>
      </c>
      <c r="U36" s="1">
        <v>0.90900000000000003</v>
      </c>
      <c r="V36" s="1">
        <v>0.88300000000000001</v>
      </c>
      <c r="W36" s="1">
        <v>0.82900000000000007</v>
      </c>
    </row>
    <row r="37" spans="1:23" x14ac:dyDescent="0.3">
      <c r="A37" s="1" t="s">
        <v>23</v>
      </c>
      <c r="B37" s="1">
        <v>6.2522308170754659E-2</v>
      </c>
      <c r="C37" s="1">
        <v>4.59</v>
      </c>
      <c r="D37" s="1" t="s">
        <v>286</v>
      </c>
      <c r="E37" s="1">
        <v>373</v>
      </c>
      <c r="F37" s="1" t="s">
        <v>83</v>
      </c>
      <c r="G37" s="1">
        <v>0.7</v>
      </c>
      <c r="H37" s="1">
        <v>2.6813933271095401E-2</v>
      </c>
      <c r="I37" s="1" t="s">
        <v>297</v>
      </c>
      <c r="J37" s="1" t="s">
        <v>106</v>
      </c>
      <c r="K37" s="1" t="s">
        <v>134</v>
      </c>
      <c r="L37" s="1">
        <v>1</v>
      </c>
      <c r="M37" s="1">
        <v>1.8431100000000001E-9</v>
      </c>
      <c r="N37" s="1">
        <v>109.03</v>
      </c>
      <c r="O37" s="1">
        <v>3</v>
      </c>
      <c r="P37" s="1" t="s">
        <v>318</v>
      </c>
      <c r="Q37" s="1">
        <v>-0.38120999999999999</v>
      </c>
      <c r="R37" s="1">
        <v>1.099</v>
      </c>
      <c r="S37" s="1">
        <v>1.3180000000000001</v>
      </c>
      <c r="T37" s="1">
        <v>1.1890000000000001</v>
      </c>
      <c r="U37" s="1">
        <v>0.89400000000000002</v>
      </c>
      <c r="V37" s="1">
        <v>0.69499999999999995</v>
      </c>
      <c r="W37" s="1">
        <v>0.93400000000000005</v>
      </c>
    </row>
    <row r="38" spans="1:23" x14ac:dyDescent="0.3">
      <c r="A38" s="1" t="s">
        <v>281</v>
      </c>
      <c r="B38" s="1">
        <v>8.8699086609730485E-2</v>
      </c>
      <c r="C38" s="1">
        <v>3.82</v>
      </c>
      <c r="D38" s="1" t="s">
        <v>286</v>
      </c>
      <c r="E38" s="1">
        <v>373</v>
      </c>
      <c r="F38" s="1" t="s">
        <v>83</v>
      </c>
      <c r="G38" s="1">
        <v>0.7</v>
      </c>
      <c r="H38" s="1">
        <v>2.6813933271095401E-2</v>
      </c>
      <c r="I38" s="1" t="s">
        <v>297</v>
      </c>
      <c r="J38" s="1" t="s">
        <v>106</v>
      </c>
      <c r="K38" s="1" t="s">
        <v>134</v>
      </c>
      <c r="L38" s="1">
        <v>1</v>
      </c>
      <c r="M38" s="1">
        <v>1.8431100000000001E-9</v>
      </c>
      <c r="N38" s="1">
        <v>109.03</v>
      </c>
      <c r="O38" s="1">
        <v>3</v>
      </c>
      <c r="P38" s="1" t="s">
        <v>318</v>
      </c>
      <c r="Q38" s="1">
        <v>-0.38120999999999999</v>
      </c>
      <c r="R38" s="1">
        <v>1.099</v>
      </c>
      <c r="S38" s="1">
        <v>1.3180000000000001</v>
      </c>
      <c r="T38" s="1">
        <v>1.1890000000000001</v>
      </c>
      <c r="U38" s="1">
        <v>0.89400000000000002</v>
      </c>
      <c r="V38" s="1">
        <v>0.69499999999999995</v>
      </c>
      <c r="W38" s="1">
        <v>0.93400000000000005</v>
      </c>
    </row>
    <row r="39" spans="1:23" x14ac:dyDescent="0.3">
      <c r="A39" s="1" t="s">
        <v>281</v>
      </c>
      <c r="B39" s="1">
        <v>8.8699086609730485E-2</v>
      </c>
      <c r="C39" s="1">
        <v>3.82</v>
      </c>
      <c r="D39" s="1" t="s">
        <v>72</v>
      </c>
      <c r="E39" s="1">
        <v>404</v>
      </c>
      <c r="F39" s="1" t="s">
        <v>83</v>
      </c>
      <c r="G39" s="1">
        <v>0.71</v>
      </c>
      <c r="H39" s="1">
        <v>2.100311739522361E-3</v>
      </c>
      <c r="I39" s="1" t="s">
        <v>297</v>
      </c>
      <c r="J39" s="1" t="s">
        <v>123</v>
      </c>
      <c r="K39" s="1" t="s">
        <v>134</v>
      </c>
      <c r="L39" s="1">
        <v>1</v>
      </c>
      <c r="M39" s="1">
        <v>7.4896999999999976E-3</v>
      </c>
      <c r="N39" s="1">
        <v>70.099999999999994</v>
      </c>
      <c r="O39" s="1">
        <v>3</v>
      </c>
      <c r="P39" s="1" t="s">
        <v>328</v>
      </c>
      <c r="Q39" s="1">
        <v>-1.6421999999999999E-2</v>
      </c>
      <c r="R39" s="1">
        <v>1.167</v>
      </c>
      <c r="S39" s="1">
        <v>1.238</v>
      </c>
      <c r="T39" s="1">
        <v>1.131</v>
      </c>
      <c r="U39" s="1">
        <v>0.83299999999999996</v>
      </c>
      <c r="V39" s="1">
        <v>0.89700000000000002</v>
      </c>
      <c r="W39" s="1">
        <v>0.77900000000000003</v>
      </c>
    </row>
    <row r="40" spans="1:23" x14ac:dyDescent="0.3">
      <c r="A40" s="1" t="s">
        <v>281</v>
      </c>
      <c r="B40" s="1">
        <v>8.8699086609730485E-2</v>
      </c>
      <c r="C40" s="1">
        <v>3.82</v>
      </c>
      <c r="D40" s="1" t="s">
        <v>72</v>
      </c>
      <c r="E40" s="1">
        <v>209</v>
      </c>
      <c r="F40" s="1" t="s">
        <v>83</v>
      </c>
      <c r="G40" s="1">
        <v>0.747</v>
      </c>
      <c r="H40" s="1">
        <v>3.7405250256561259E-2</v>
      </c>
      <c r="I40" s="1" t="s">
        <v>297</v>
      </c>
      <c r="J40" s="1" t="s">
        <v>123</v>
      </c>
      <c r="K40" s="1" t="s">
        <v>134</v>
      </c>
      <c r="L40" s="1">
        <v>1</v>
      </c>
      <c r="M40" s="1">
        <v>2.42535E-12</v>
      </c>
      <c r="N40" s="1">
        <v>135.47</v>
      </c>
      <c r="O40" s="1">
        <v>3</v>
      </c>
      <c r="P40" s="1" t="s">
        <v>329</v>
      </c>
      <c r="Q40" s="1">
        <v>0.59848999999999997</v>
      </c>
      <c r="R40" s="1">
        <v>1.173</v>
      </c>
      <c r="S40" s="1">
        <v>1.1259999999999999</v>
      </c>
      <c r="T40" s="1">
        <v>1.1579999999999999</v>
      </c>
      <c r="U40" s="1">
        <v>1.0269999999999999</v>
      </c>
      <c r="V40" s="1">
        <v>0.81700000000000006</v>
      </c>
      <c r="W40" s="1">
        <v>0.7390000000000001</v>
      </c>
    </row>
    <row r="41" spans="1:23" x14ac:dyDescent="0.3">
      <c r="A41" s="1" t="s">
        <v>281</v>
      </c>
      <c r="B41" s="1">
        <v>8.8699086609730485E-2</v>
      </c>
      <c r="C41" s="1">
        <v>3.82</v>
      </c>
      <c r="D41" s="1" t="s">
        <v>72</v>
      </c>
      <c r="E41" s="1">
        <v>465</v>
      </c>
      <c r="F41" s="1" t="s">
        <v>83</v>
      </c>
      <c r="G41" s="1">
        <v>0.67500000000000004</v>
      </c>
      <c r="H41" s="1">
        <v>1.308417276166372E-2</v>
      </c>
      <c r="I41" s="1" t="s">
        <v>297</v>
      </c>
      <c r="J41" s="1" t="s">
        <v>123</v>
      </c>
      <c r="K41" s="1" t="s">
        <v>134</v>
      </c>
      <c r="L41" s="1">
        <v>1</v>
      </c>
      <c r="M41" s="1">
        <v>6.8569499999999995E-5</v>
      </c>
      <c r="N41" s="1">
        <v>97.551000000000002</v>
      </c>
      <c r="O41" s="1">
        <v>3</v>
      </c>
      <c r="P41" s="1" t="s">
        <v>330</v>
      </c>
      <c r="Q41" s="1">
        <v>-0.32168000000000002</v>
      </c>
      <c r="R41" s="1">
        <v>1.0880000000000001</v>
      </c>
      <c r="S41" s="1">
        <v>1.121</v>
      </c>
      <c r="T41" s="1">
        <v>1.409</v>
      </c>
      <c r="U41" s="1">
        <v>0.78400000000000003</v>
      </c>
      <c r="V41" s="1">
        <v>0.88099999999999989</v>
      </c>
      <c r="W41" s="1">
        <v>0.77800000000000002</v>
      </c>
    </row>
    <row r="42" spans="1:23" x14ac:dyDescent="0.3">
      <c r="A42" s="1" t="s">
        <v>31</v>
      </c>
      <c r="B42" s="1">
        <v>9.4713005572398645E-2</v>
      </c>
      <c r="C42" s="1">
        <v>2.65</v>
      </c>
      <c r="D42" s="1" t="s">
        <v>79</v>
      </c>
      <c r="E42" s="1">
        <v>190</v>
      </c>
      <c r="F42" s="1" t="s">
        <v>83</v>
      </c>
      <c r="G42" s="1">
        <v>0.66900000000000004</v>
      </c>
      <c r="H42" s="1">
        <v>1.811929437953122E-2</v>
      </c>
      <c r="I42" s="1" t="s">
        <v>297</v>
      </c>
      <c r="J42" s="1" t="s">
        <v>130</v>
      </c>
      <c r="K42" s="1" t="s">
        <v>134</v>
      </c>
      <c r="L42" s="1">
        <v>1</v>
      </c>
      <c r="M42" s="1">
        <v>1.57412E-6</v>
      </c>
      <c r="N42" s="1">
        <v>106.75</v>
      </c>
      <c r="O42" s="1">
        <v>3</v>
      </c>
      <c r="P42" s="1" t="s">
        <v>331</v>
      </c>
      <c r="Q42" s="1">
        <v>9.6871000000000006E-3</v>
      </c>
      <c r="R42" s="1">
        <v>1.117</v>
      </c>
      <c r="S42" s="1">
        <v>1.28</v>
      </c>
      <c r="T42" s="1">
        <v>1.29</v>
      </c>
      <c r="U42" s="1">
        <v>0.68900000000000006</v>
      </c>
      <c r="V42" s="1">
        <v>0.95700000000000007</v>
      </c>
      <c r="W42" s="1">
        <v>0.82099999999999995</v>
      </c>
    </row>
    <row r="43" spans="1:23" x14ac:dyDescent="0.3">
      <c r="A43" s="1" t="s">
        <v>31</v>
      </c>
      <c r="B43" s="1">
        <v>9.4713005572398645E-2</v>
      </c>
      <c r="C43" s="1">
        <v>2.65</v>
      </c>
      <c r="D43" s="1" t="s">
        <v>80</v>
      </c>
      <c r="E43" s="1">
        <v>588</v>
      </c>
      <c r="F43" s="1" t="s">
        <v>83</v>
      </c>
      <c r="G43" s="1">
        <v>0.66700000000000004</v>
      </c>
      <c r="H43" s="1">
        <v>1.036790600285554E-2</v>
      </c>
      <c r="I43" s="1" t="s">
        <v>297</v>
      </c>
      <c r="J43" s="1" t="s">
        <v>131</v>
      </c>
      <c r="K43" s="1" t="s">
        <v>134</v>
      </c>
      <c r="L43" s="1">
        <v>1</v>
      </c>
      <c r="M43" s="1">
        <v>5.8183899999999997E-3</v>
      </c>
      <c r="N43" s="1">
        <v>94.662000000000006</v>
      </c>
      <c r="O43" s="1">
        <v>2</v>
      </c>
      <c r="P43" s="1" t="s">
        <v>332</v>
      </c>
      <c r="Q43" s="1">
        <v>-0.22058000000000011</v>
      </c>
      <c r="R43" s="1">
        <v>1.3069999999999999</v>
      </c>
      <c r="S43" s="1">
        <v>1.397</v>
      </c>
      <c r="T43" s="1">
        <v>1.1639999999999999</v>
      </c>
      <c r="U43" s="1">
        <v>0.91400000000000003</v>
      </c>
      <c r="V43" s="1">
        <v>0.92400000000000004</v>
      </c>
      <c r="W43" s="1">
        <v>0.74099999999999999</v>
      </c>
    </row>
    <row r="44" spans="1:23" x14ac:dyDescent="0.3">
      <c r="A44" s="1" t="s">
        <v>31</v>
      </c>
      <c r="B44" s="1">
        <v>9.4713005572398645E-2</v>
      </c>
      <c r="C44" s="1">
        <v>2.65</v>
      </c>
      <c r="D44" s="1" t="s">
        <v>290</v>
      </c>
      <c r="E44" s="1">
        <v>196</v>
      </c>
      <c r="F44" s="1" t="s">
        <v>83</v>
      </c>
      <c r="G44" s="1">
        <v>0.70799999999999996</v>
      </c>
      <c r="H44" s="1">
        <v>1.417024807204227E-2</v>
      </c>
      <c r="I44" s="1" t="s">
        <v>297</v>
      </c>
      <c r="J44" s="1" t="s">
        <v>303</v>
      </c>
      <c r="K44" s="1" t="s">
        <v>134</v>
      </c>
      <c r="L44" s="1">
        <v>1</v>
      </c>
      <c r="M44" s="1">
        <v>1.24029E-3</v>
      </c>
      <c r="N44" s="1">
        <v>75.293999999999997</v>
      </c>
      <c r="O44" s="1">
        <v>3</v>
      </c>
      <c r="P44" s="1" t="s">
        <v>333</v>
      </c>
      <c r="Q44" s="1">
        <v>0.11164</v>
      </c>
      <c r="R44" s="1">
        <v>1.3640000000000001</v>
      </c>
      <c r="S44" s="1">
        <v>1.1950000000000001</v>
      </c>
      <c r="T44" s="1">
        <v>1.093</v>
      </c>
      <c r="U44" s="1">
        <v>0.91799999999999993</v>
      </c>
      <c r="V44" s="1">
        <v>0.8909999999999999</v>
      </c>
      <c r="W44" s="1">
        <v>0.77500000000000002</v>
      </c>
    </row>
    <row r="45" spans="1:23" x14ac:dyDescent="0.3">
      <c r="A45" s="1" t="s">
        <v>282</v>
      </c>
      <c r="B45" s="1">
        <v>0.14826051690359349</v>
      </c>
      <c r="C45" s="1">
        <v>2.87</v>
      </c>
      <c r="D45" s="1" t="s">
        <v>70</v>
      </c>
      <c r="E45" s="1">
        <v>319</v>
      </c>
      <c r="F45" s="1" t="s">
        <v>83</v>
      </c>
      <c r="G45" s="1">
        <v>0.71900000000000008</v>
      </c>
      <c r="H45" s="1">
        <v>1.5202824234480711E-3</v>
      </c>
      <c r="I45" s="1" t="s">
        <v>297</v>
      </c>
      <c r="J45" s="1" t="s">
        <v>121</v>
      </c>
      <c r="K45" s="1" t="s">
        <v>134</v>
      </c>
      <c r="L45" s="1">
        <v>1</v>
      </c>
      <c r="M45" s="1">
        <v>7.8150899999999997E-5</v>
      </c>
      <c r="N45" s="1">
        <v>129.1</v>
      </c>
      <c r="O45" s="1">
        <v>2</v>
      </c>
      <c r="P45" s="1" t="s">
        <v>313</v>
      </c>
      <c r="Q45" s="1">
        <v>1.7270000000000001</v>
      </c>
      <c r="R45" s="1">
        <v>1.1990000000000001</v>
      </c>
      <c r="S45" s="1">
        <v>1.1990000000000001</v>
      </c>
      <c r="T45" s="1">
        <v>1.105</v>
      </c>
      <c r="U45" s="1">
        <v>0.88800000000000001</v>
      </c>
      <c r="V45" s="1">
        <v>0.83900000000000008</v>
      </c>
      <c r="W45" s="1">
        <v>0.79200000000000004</v>
      </c>
    </row>
    <row r="46" spans="1:23" x14ac:dyDescent="0.3">
      <c r="A46" s="1" t="s">
        <v>282</v>
      </c>
      <c r="B46" s="1">
        <v>0.14826051690359349</v>
      </c>
      <c r="C46" s="1">
        <v>2.87</v>
      </c>
      <c r="D46" s="1" t="s">
        <v>70</v>
      </c>
      <c r="E46" s="1">
        <v>56</v>
      </c>
      <c r="F46" s="1" t="s">
        <v>83</v>
      </c>
      <c r="G46" s="1">
        <v>0.68900000000000006</v>
      </c>
      <c r="H46" s="1">
        <v>6.8109121653404437E-4</v>
      </c>
      <c r="I46" s="1" t="s">
        <v>297</v>
      </c>
      <c r="J46" s="1" t="s">
        <v>121</v>
      </c>
      <c r="K46" s="1" t="s">
        <v>134</v>
      </c>
      <c r="L46" s="1">
        <v>1</v>
      </c>
      <c r="M46" s="1">
        <v>1.47904E-2</v>
      </c>
      <c r="N46" s="1">
        <v>102.51</v>
      </c>
      <c r="O46" s="1">
        <v>2</v>
      </c>
      <c r="P46" s="1" t="s">
        <v>314</v>
      </c>
      <c r="Q46" s="1">
        <v>-0.16075</v>
      </c>
      <c r="R46" s="1">
        <v>1.26</v>
      </c>
      <c r="S46" s="1">
        <v>1.1679999999999999</v>
      </c>
      <c r="T46" s="1">
        <v>1.141</v>
      </c>
      <c r="U46" s="1">
        <v>0.79500000000000004</v>
      </c>
      <c r="V46" s="1">
        <v>0.80200000000000005</v>
      </c>
      <c r="W46" s="1">
        <v>0.86099999999999999</v>
      </c>
    </row>
    <row r="47" spans="1:23" x14ac:dyDescent="0.3">
      <c r="A47" s="1" t="s">
        <v>27</v>
      </c>
      <c r="B47" s="1">
        <v>0.14826051690359349</v>
      </c>
      <c r="C47" s="1">
        <v>2.87</v>
      </c>
      <c r="D47" s="1" t="s">
        <v>56</v>
      </c>
      <c r="E47" s="1">
        <v>111</v>
      </c>
      <c r="F47" s="1" t="s">
        <v>83</v>
      </c>
      <c r="G47" s="1">
        <v>0.66700000000000004</v>
      </c>
      <c r="H47" s="1">
        <v>2.11137869772106E-2</v>
      </c>
      <c r="I47" s="1" t="s">
        <v>297</v>
      </c>
      <c r="J47" s="1" t="s">
        <v>107</v>
      </c>
      <c r="K47" s="1" t="s">
        <v>134</v>
      </c>
      <c r="L47" s="1">
        <v>1</v>
      </c>
      <c r="M47" s="1">
        <v>1.6570800000000001E-4</v>
      </c>
      <c r="N47" s="1">
        <v>90.61399999999999</v>
      </c>
      <c r="O47" s="1">
        <v>3</v>
      </c>
      <c r="P47" s="1" t="s">
        <v>315</v>
      </c>
      <c r="Q47" s="1">
        <v>-0.91217999999999988</v>
      </c>
      <c r="R47" s="1">
        <v>0.9840000000000001</v>
      </c>
      <c r="S47" s="1">
        <v>1.226</v>
      </c>
      <c r="T47" s="1">
        <v>1.401</v>
      </c>
      <c r="U47" s="1">
        <v>0.84499999999999997</v>
      </c>
      <c r="V47" s="1">
        <v>0.80200000000000005</v>
      </c>
      <c r="W47" s="1">
        <v>0.76300000000000001</v>
      </c>
    </row>
    <row r="48" spans="1:23" x14ac:dyDescent="0.3">
      <c r="A48" s="1" t="s">
        <v>27</v>
      </c>
      <c r="B48" s="1">
        <v>0.14826051690359349</v>
      </c>
      <c r="C48" s="1">
        <v>2.87</v>
      </c>
      <c r="D48" s="1" t="s">
        <v>286</v>
      </c>
      <c r="E48" s="1">
        <v>373</v>
      </c>
      <c r="F48" s="1" t="s">
        <v>83</v>
      </c>
      <c r="G48" s="1">
        <v>0.7</v>
      </c>
      <c r="H48" s="1">
        <v>2.6813933271095401E-2</v>
      </c>
      <c r="I48" s="1" t="s">
        <v>297</v>
      </c>
      <c r="J48" s="1" t="s">
        <v>106</v>
      </c>
      <c r="K48" s="1" t="s">
        <v>134</v>
      </c>
      <c r="L48" s="1">
        <v>1</v>
      </c>
      <c r="M48" s="1">
        <v>1.8431100000000001E-9</v>
      </c>
      <c r="N48" s="1">
        <v>109.03</v>
      </c>
      <c r="O48" s="1">
        <v>3</v>
      </c>
      <c r="P48" s="1" t="s">
        <v>318</v>
      </c>
      <c r="Q48" s="1">
        <v>-0.38120999999999999</v>
      </c>
      <c r="R48" s="1">
        <v>1.099</v>
      </c>
      <c r="S48" s="1">
        <v>1.3180000000000001</v>
      </c>
      <c r="T48" s="1">
        <v>1.1890000000000001</v>
      </c>
      <c r="U48" s="1">
        <v>0.89400000000000002</v>
      </c>
      <c r="V48" s="1">
        <v>0.69499999999999995</v>
      </c>
      <c r="W48" s="1">
        <v>0.93400000000000005</v>
      </c>
    </row>
    <row r="49" spans="1:23" x14ac:dyDescent="0.3">
      <c r="A49" s="1" t="s">
        <v>282</v>
      </c>
      <c r="B49" s="1">
        <v>0.14826051690359349</v>
      </c>
      <c r="C49" s="1">
        <v>2.87</v>
      </c>
      <c r="D49" s="1" t="s">
        <v>284</v>
      </c>
      <c r="E49" s="1">
        <v>154</v>
      </c>
      <c r="F49" s="1" t="s">
        <v>83</v>
      </c>
      <c r="G49" s="1">
        <v>0.72599999999999998</v>
      </c>
      <c r="H49" s="1">
        <v>2.7580937191956489E-3</v>
      </c>
      <c r="I49" s="1" t="s">
        <v>297</v>
      </c>
      <c r="J49" s="1" t="s">
        <v>298</v>
      </c>
      <c r="K49" s="1" t="s">
        <v>134</v>
      </c>
      <c r="L49" s="1">
        <v>1</v>
      </c>
      <c r="M49" s="1">
        <v>2.45846E-3</v>
      </c>
      <c r="N49" s="1">
        <v>84.475999999999999</v>
      </c>
      <c r="O49" s="1">
        <v>2</v>
      </c>
      <c r="P49" s="1" t="s">
        <v>310</v>
      </c>
      <c r="Q49" s="1">
        <v>-0.47081000000000012</v>
      </c>
      <c r="R49" s="1">
        <v>1.1479999999999999</v>
      </c>
      <c r="S49" s="1">
        <v>1.137</v>
      </c>
      <c r="T49" s="1">
        <v>1.1180000000000001</v>
      </c>
      <c r="U49" s="1">
        <v>0.8909999999999999</v>
      </c>
      <c r="V49" s="1">
        <v>0.82700000000000007</v>
      </c>
      <c r="W49" s="1">
        <v>0.754</v>
      </c>
    </row>
    <row r="50" spans="1:23" x14ac:dyDescent="0.3">
      <c r="A50" s="1" t="s">
        <v>21</v>
      </c>
      <c r="B50" s="1">
        <v>0.14826051690359349</v>
      </c>
      <c r="C50" s="1">
        <v>2.87</v>
      </c>
      <c r="D50" s="1" t="s">
        <v>72</v>
      </c>
      <c r="E50" s="1">
        <v>404</v>
      </c>
      <c r="F50" s="1" t="s">
        <v>83</v>
      </c>
      <c r="G50" s="1">
        <v>0.71</v>
      </c>
      <c r="H50" s="1">
        <v>2.100311739522361E-3</v>
      </c>
      <c r="I50" s="1" t="s">
        <v>297</v>
      </c>
      <c r="J50" s="1" t="s">
        <v>123</v>
      </c>
      <c r="K50" s="1" t="s">
        <v>134</v>
      </c>
      <c r="L50" s="1">
        <v>1</v>
      </c>
      <c r="M50" s="1">
        <v>7.4896999999999976E-3</v>
      </c>
      <c r="N50" s="1">
        <v>70.099999999999994</v>
      </c>
      <c r="O50" s="1">
        <v>3</v>
      </c>
      <c r="P50" s="1" t="s">
        <v>328</v>
      </c>
      <c r="Q50" s="1">
        <v>-1.6421999999999999E-2</v>
      </c>
      <c r="R50" s="1">
        <v>1.167</v>
      </c>
      <c r="S50" s="1">
        <v>1.238</v>
      </c>
      <c r="T50" s="1">
        <v>1.131</v>
      </c>
      <c r="U50" s="1">
        <v>0.83299999999999996</v>
      </c>
      <c r="V50" s="1">
        <v>0.89700000000000002</v>
      </c>
      <c r="W50" s="1">
        <v>0.77900000000000003</v>
      </c>
    </row>
    <row r="51" spans="1:23" x14ac:dyDescent="0.3">
      <c r="A51" s="1" t="s">
        <v>21</v>
      </c>
      <c r="B51" s="1">
        <v>0.14826051690359349</v>
      </c>
      <c r="C51" s="1">
        <v>2.87</v>
      </c>
      <c r="D51" s="1" t="s">
        <v>72</v>
      </c>
      <c r="E51" s="1">
        <v>209</v>
      </c>
      <c r="F51" s="1" t="s">
        <v>83</v>
      </c>
      <c r="G51" s="1">
        <v>0.747</v>
      </c>
      <c r="H51" s="1">
        <v>3.7405250256561259E-2</v>
      </c>
      <c r="I51" s="1" t="s">
        <v>297</v>
      </c>
      <c r="J51" s="1" t="s">
        <v>123</v>
      </c>
      <c r="K51" s="1" t="s">
        <v>134</v>
      </c>
      <c r="L51" s="1">
        <v>1</v>
      </c>
      <c r="M51" s="1">
        <v>2.42535E-12</v>
      </c>
      <c r="N51" s="1">
        <v>135.47</v>
      </c>
      <c r="O51" s="1">
        <v>3</v>
      </c>
      <c r="P51" s="1" t="s">
        <v>329</v>
      </c>
      <c r="Q51" s="1">
        <v>0.59848999999999997</v>
      </c>
      <c r="R51" s="1">
        <v>1.173</v>
      </c>
      <c r="S51" s="1">
        <v>1.1259999999999999</v>
      </c>
      <c r="T51" s="1">
        <v>1.1579999999999999</v>
      </c>
      <c r="U51" s="1">
        <v>1.0269999999999999</v>
      </c>
      <c r="V51" s="1">
        <v>0.81700000000000006</v>
      </c>
      <c r="W51" s="1">
        <v>0.7390000000000001</v>
      </c>
    </row>
    <row r="52" spans="1:23" x14ac:dyDescent="0.3">
      <c r="A52" s="1" t="s">
        <v>21</v>
      </c>
      <c r="B52" s="1">
        <v>0.14826051690359349</v>
      </c>
      <c r="C52" s="1">
        <v>2.87</v>
      </c>
      <c r="D52" s="1" t="s">
        <v>72</v>
      </c>
      <c r="E52" s="1">
        <v>465</v>
      </c>
      <c r="F52" s="1" t="s">
        <v>83</v>
      </c>
      <c r="G52" s="1">
        <v>0.67500000000000004</v>
      </c>
      <c r="H52" s="1">
        <v>1.308417276166372E-2</v>
      </c>
      <c r="I52" s="1" t="s">
        <v>297</v>
      </c>
      <c r="J52" s="1" t="s">
        <v>123</v>
      </c>
      <c r="K52" s="1" t="s">
        <v>134</v>
      </c>
      <c r="L52" s="1">
        <v>1</v>
      </c>
      <c r="M52" s="1">
        <v>6.8569499999999995E-5</v>
      </c>
      <c r="N52" s="1">
        <v>97.551000000000002</v>
      </c>
      <c r="O52" s="1">
        <v>3</v>
      </c>
      <c r="P52" s="1" t="s">
        <v>330</v>
      </c>
      <c r="Q52" s="1">
        <v>-0.32168000000000002</v>
      </c>
      <c r="R52" s="1">
        <v>1.0880000000000001</v>
      </c>
      <c r="S52" s="1">
        <v>1.121</v>
      </c>
      <c r="T52" s="1">
        <v>1.409</v>
      </c>
      <c r="U52" s="1">
        <v>0.78400000000000003</v>
      </c>
      <c r="V52" s="1">
        <v>0.88099999999999989</v>
      </c>
      <c r="W52" s="1">
        <v>0.77800000000000002</v>
      </c>
    </row>
    <row r="53" spans="1:23" x14ac:dyDescent="0.3">
      <c r="A53" s="1" t="s">
        <v>21</v>
      </c>
      <c r="B53" s="1">
        <v>0.14826051690359349</v>
      </c>
      <c r="C53" s="1">
        <v>2.87</v>
      </c>
      <c r="D53" s="1" t="s">
        <v>53</v>
      </c>
      <c r="E53" s="1">
        <v>323</v>
      </c>
      <c r="F53" s="1" t="s">
        <v>83</v>
      </c>
      <c r="G53" s="1">
        <v>0.70200000000000007</v>
      </c>
      <c r="H53" s="1">
        <v>1.2257798325759069E-2</v>
      </c>
      <c r="I53" s="1" t="s">
        <v>297</v>
      </c>
      <c r="J53" s="1" t="s">
        <v>104</v>
      </c>
      <c r="K53" s="1" t="s">
        <v>134</v>
      </c>
      <c r="L53" s="1">
        <v>1</v>
      </c>
      <c r="M53" s="1">
        <v>2.6641399999999999E-2</v>
      </c>
      <c r="N53" s="1">
        <v>42.808999999999997</v>
      </c>
      <c r="O53" s="1">
        <v>3</v>
      </c>
      <c r="P53" s="1" t="s">
        <v>316</v>
      </c>
      <c r="Q53" s="1">
        <v>0.70121999999999995</v>
      </c>
      <c r="R53" s="1">
        <v>1.159</v>
      </c>
      <c r="S53" s="1">
        <v>1.3109999999999999</v>
      </c>
      <c r="T53" s="1">
        <v>1.1220000000000001</v>
      </c>
      <c r="U53" s="1">
        <v>0.74299999999999999</v>
      </c>
      <c r="V53" s="1">
        <v>0.84400000000000008</v>
      </c>
      <c r="W53" s="1">
        <v>0.93599999999999994</v>
      </c>
    </row>
    <row r="54" spans="1:23" x14ac:dyDescent="0.3">
      <c r="A54" s="1" t="s">
        <v>21</v>
      </c>
      <c r="B54" s="1">
        <v>0.14826051690359349</v>
      </c>
      <c r="C54" s="1">
        <v>2.87</v>
      </c>
      <c r="D54" s="1" t="s">
        <v>53</v>
      </c>
      <c r="E54" s="1">
        <v>133</v>
      </c>
      <c r="F54" s="1" t="s">
        <v>83</v>
      </c>
      <c r="G54" s="1">
        <v>0.755</v>
      </c>
      <c r="H54" s="1">
        <v>1.8403852173722691E-2</v>
      </c>
      <c r="I54" s="1" t="s">
        <v>297</v>
      </c>
      <c r="J54" s="1" t="s">
        <v>104</v>
      </c>
      <c r="K54" s="1" t="s">
        <v>134</v>
      </c>
      <c r="L54" s="1">
        <v>1</v>
      </c>
      <c r="M54" s="1">
        <v>1.859540000000001E-7</v>
      </c>
      <c r="N54" s="1">
        <v>115.33</v>
      </c>
      <c r="O54" s="1">
        <v>3</v>
      </c>
      <c r="P54" s="1" t="s">
        <v>317</v>
      </c>
      <c r="Q54" s="1">
        <v>-1.0024E-2</v>
      </c>
      <c r="R54" s="1">
        <v>1.159</v>
      </c>
      <c r="S54" s="1">
        <v>1.2889999999999999</v>
      </c>
      <c r="T54" s="1">
        <v>1.0229999999999999</v>
      </c>
      <c r="U54" s="1">
        <v>0.90900000000000003</v>
      </c>
      <c r="V54" s="1">
        <v>0.88300000000000001</v>
      </c>
      <c r="W54" s="1">
        <v>0.82900000000000007</v>
      </c>
    </row>
    <row r="55" spans="1:23" x14ac:dyDescent="0.3">
      <c r="A55" s="1" t="s">
        <v>24</v>
      </c>
      <c r="B55" s="1">
        <v>0.24744213562142331</v>
      </c>
      <c r="C55" s="1">
        <v>2.09</v>
      </c>
      <c r="D55" s="1" t="s">
        <v>286</v>
      </c>
      <c r="E55" s="1">
        <v>373</v>
      </c>
      <c r="F55" s="1" t="s">
        <v>83</v>
      </c>
      <c r="G55" s="1">
        <v>0.7</v>
      </c>
      <c r="H55" s="1">
        <v>2.6813933271095401E-2</v>
      </c>
      <c r="I55" s="1" t="s">
        <v>297</v>
      </c>
      <c r="J55" s="1" t="s">
        <v>106</v>
      </c>
      <c r="K55" s="1" t="s">
        <v>134</v>
      </c>
      <c r="L55" s="1">
        <v>1</v>
      </c>
      <c r="M55" s="1">
        <v>1.8431100000000001E-9</v>
      </c>
      <c r="N55" s="1">
        <v>109.03</v>
      </c>
      <c r="O55" s="1">
        <v>3</v>
      </c>
      <c r="P55" s="1" t="s">
        <v>318</v>
      </c>
      <c r="Q55" s="1">
        <v>-0.38120999999999999</v>
      </c>
      <c r="R55" s="1">
        <v>1.099</v>
      </c>
      <c r="S55" s="1">
        <v>1.3180000000000001</v>
      </c>
      <c r="T55" s="1">
        <v>1.1890000000000001</v>
      </c>
      <c r="U55" s="1">
        <v>0.89400000000000002</v>
      </c>
      <c r="V55" s="1">
        <v>0.69499999999999995</v>
      </c>
      <c r="W55" s="1">
        <v>0.93400000000000005</v>
      </c>
    </row>
    <row r="56" spans="1:23" x14ac:dyDescent="0.3">
      <c r="A56" s="1" t="s">
        <v>24</v>
      </c>
      <c r="B56" s="1">
        <v>0.24744213562142331</v>
      </c>
      <c r="C56" s="1">
        <v>2.09</v>
      </c>
      <c r="D56" s="1" t="s">
        <v>53</v>
      </c>
      <c r="E56" s="1">
        <v>323</v>
      </c>
      <c r="F56" s="1" t="s">
        <v>83</v>
      </c>
      <c r="G56" s="1">
        <v>0.70200000000000007</v>
      </c>
      <c r="H56" s="1">
        <v>1.2257798325759069E-2</v>
      </c>
      <c r="I56" s="1" t="s">
        <v>297</v>
      </c>
      <c r="J56" s="1" t="s">
        <v>104</v>
      </c>
      <c r="K56" s="1" t="s">
        <v>134</v>
      </c>
      <c r="L56" s="1">
        <v>1</v>
      </c>
      <c r="M56" s="1">
        <v>2.6641399999999999E-2</v>
      </c>
      <c r="N56" s="1">
        <v>42.808999999999997</v>
      </c>
      <c r="O56" s="1">
        <v>3</v>
      </c>
      <c r="P56" s="1" t="s">
        <v>316</v>
      </c>
      <c r="Q56" s="1">
        <v>0.70121999999999995</v>
      </c>
      <c r="R56" s="1">
        <v>1.159</v>
      </c>
      <c r="S56" s="1">
        <v>1.3109999999999999</v>
      </c>
      <c r="T56" s="1">
        <v>1.1220000000000001</v>
      </c>
      <c r="U56" s="1">
        <v>0.74299999999999999</v>
      </c>
      <c r="V56" s="1">
        <v>0.84400000000000008</v>
      </c>
      <c r="W56" s="1">
        <v>0.93599999999999994</v>
      </c>
    </row>
    <row r="57" spans="1:23" x14ac:dyDescent="0.3">
      <c r="A57" s="1" t="s">
        <v>24</v>
      </c>
      <c r="B57" s="1">
        <v>0.24744213562142331</v>
      </c>
      <c r="C57" s="1">
        <v>2.09</v>
      </c>
      <c r="D57" s="1" t="s">
        <v>53</v>
      </c>
      <c r="E57" s="1">
        <v>133</v>
      </c>
      <c r="F57" s="1" t="s">
        <v>83</v>
      </c>
      <c r="G57" s="1">
        <v>0.755</v>
      </c>
      <c r="H57" s="1">
        <v>1.8403852173722691E-2</v>
      </c>
      <c r="I57" s="1" t="s">
        <v>297</v>
      </c>
      <c r="J57" s="1" t="s">
        <v>104</v>
      </c>
      <c r="K57" s="1" t="s">
        <v>134</v>
      </c>
      <c r="L57" s="1">
        <v>1</v>
      </c>
      <c r="M57" s="1">
        <v>1.859540000000001E-7</v>
      </c>
      <c r="N57" s="1">
        <v>115.33</v>
      </c>
      <c r="O57" s="1">
        <v>3</v>
      </c>
      <c r="P57" s="1" t="s">
        <v>317</v>
      </c>
      <c r="Q57" s="1">
        <v>-1.0024E-2</v>
      </c>
      <c r="R57" s="1">
        <v>1.159</v>
      </c>
      <c r="S57" s="1">
        <v>1.2889999999999999</v>
      </c>
      <c r="T57" s="1">
        <v>1.0229999999999999</v>
      </c>
      <c r="U57" s="1">
        <v>0.90900000000000003</v>
      </c>
      <c r="V57" s="1">
        <v>0.88300000000000001</v>
      </c>
      <c r="W57" s="1">
        <v>0.82900000000000007</v>
      </c>
    </row>
    <row r="58" spans="1:23" x14ac:dyDescent="0.3">
      <c r="A58" s="1" t="s">
        <v>19</v>
      </c>
      <c r="B58" s="1">
        <v>0.28144789972463857</v>
      </c>
      <c r="C58" s="1">
        <v>1.91</v>
      </c>
      <c r="D58" s="1" t="s">
        <v>53</v>
      </c>
      <c r="E58" s="1">
        <v>323</v>
      </c>
      <c r="F58" s="1" t="s">
        <v>83</v>
      </c>
      <c r="G58" s="1">
        <v>0.70200000000000007</v>
      </c>
      <c r="H58" s="1">
        <v>1.2257798325759069E-2</v>
      </c>
      <c r="I58" s="1" t="s">
        <v>297</v>
      </c>
      <c r="J58" s="1" t="s">
        <v>104</v>
      </c>
      <c r="K58" s="1" t="s">
        <v>134</v>
      </c>
      <c r="L58" s="1">
        <v>1</v>
      </c>
      <c r="M58" s="1">
        <v>2.6641399999999999E-2</v>
      </c>
      <c r="N58" s="1">
        <v>42.808999999999997</v>
      </c>
      <c r="O58" s="1">
        <v>3</v>
      </c>
      <c r="P58" s="1" t="s">
        <v>316</v>
      </c>
      <c r="Q58" s="1">
        <v>0.70121999999999995</v>
      </c>
      <c r="R58" s="1">
        <v>1.159</v>
      </c>
      <c r="S58" s="1">
        <v>1.3109999999999999</v>
      </c>
      <c r="T58" s="1">
        <v>1.1220000000000001</v>
      </c>
      <c r="U58" s="1">
        <v>0.74299999999999999</v>
      </c>
      <c r="V58" s="1">
        <v>0.84400000000000008</v>
      </c>
      <c r="W58" s="1">
        <v>0.93599999999999994</v>
      </c>
    </row>
    <row r="59" spans="1:23" x14ac:dyDescent="0.3">
      <c r="A59" s="1" t="s">
        <v>19</v>
      </c>
      <c r="B59" s="1">
        <v>0.28144789972463857</v>
      </c>
      <c r="C59" s="1">
        <v>1.91</v>
      </c>
      <c r="D59" s="1" t="s">
        <v>53</v>
      </c>
      <c r="E59" s="1">
        <v>133</v>
      </c>
      <c r="F59" s="1" t="s">
        <v>83</v>
      </c>
      <c r="G59" s="1">
        <v>0.755</v>
      </c>
      <c r="H59" s="1">
        <v>1.8403852173722691E-2</v>
      </c>
      <c r="I59" s="1" t="s">
        <v>297</v>
      </c>
      <c r="J59" s="1" t="s">
        <v>104</v>
      </c>
      <c r="K59" s="1" t="s">
        <v>134</v>
      </c>
      <c r="L59" s="1">
        <v>1</v>
      </c>
      <c r="M59" s="1">
        <v>1.859540000000001E-7</v>
      </c>
      <c r="N59" s="1">
        <v>115.33</v>
      </c>
      <c r="O59" s="1">
        <v>3</v>
      </c>
      <c r="P59" s="1" t="s">
        <v>317</v>
      </c>
      <c r="Q59" s="1">
        <v>-1.0024E-2</v>
      </c>
      <c r="R59" s="1">
        <v>1.159</v>
      </c>
      <c r="S59" s="1">
        <v>1.2889999999999999</v>
      </c>
      <c r="T59" s="1">
        <v>1.0229999999999999</v>
      </c>
      <c r="U59" s="1">
        <v>0.90900000000000003</v>
      </c>
      <c r="V59" s="1">
        <v>0.88300000000000001</v>
      </c>
      <c r="W59" s="1">
        <v>0.82900000000000007</v>
      </c>
    </row>
    <row r="60" spans="1:23" x14ac:dyDescent="0.3">
      <c r="A60" s="1" t="s">
        <v>19</v>
      </c>
      <c r="B60" s="1">
        <v>0.28144789972463857</v>
      </c>
      <c r="C60" s="1">
        <v>1.91</v>
      </c>
      <c r="D60" s="1" t="s">
        <v>56</v>
      </c>
      <c r="E60" s="1">
        <v>111</v>
      </c>
      <c r="F60" s="1" t="s">
        <v>83</v>
      </c>
      <c r="G60" s="1">
        <v>0.66700000000000004</v>
      </c>
      <c r="H60" s="1">
        <v>2.11137869772106E-2</v>
      </c>
      <c r="I60" s="1" t="s">
        <v>297</v>
      </c>
      <c r="J60" s="1" t="s">
        <v>107</v>
      </c>
      <c r="K60" s="1" t="s">
        <v>134</v>
      </c>
      <c r="L60" s="1">
        <v>1</v>
      </c>
      <c r="M60" s="1">
        <v>1.6570800000000001E-4</v>
      </c>
      <c r="N60" s="1">
        <v>90.61399999999999</v>
      </c>
      <c r="O60" s="1">
        <v>3</v>
      </c>
      <c r="P60" s="1" t="s">
        <v>315</v>
      </c>
      <c r="Q60" s="1">
        <v>-0.91217999999999988</v>
      </c>
      <c r="R60" s="1">
        <v>0.9840000000000001</v>
      </c>
      <c r="S60" s="1">
        <v>1.226</v>
      </c>
      <c r="T60" s="1">
        <v>1.401</v>
      </c>
      <c r="U60" s="1">
        <v>0.84499999999999997</v>
      </c>
      <c r="V60" s="1">
        <v>0.80200000000000005</v>
      </c>
      <c r="W60" s="1">
        <v>0.76300000000000001</v>
      </c>
    </row>
    <row r="61" spans="1:23" x14ac:dyDescent="0.3">
      <c r="A61" s="1" t="s">
        <v>283</v>
      </c>
      <c r="B61" s="1">
        <v>0.28144789972463857</v>
      </c>
      <c r="C61" s="1">
        <v>1.91</v>
      </c>
      <c r="D61" s="1" t="s">
        <v>291</v>
      </c>
      <c r="E61" s="1">
        <v>61</v>
      </c>
      <c r="F61" s="1" t="s">
        <v>83</v>
      </c>
      <c r="G61" s="1">
        <v>0.66799999999999993</v>
      </c>
      <c r="H61" s="1">
        <v>2.8640371849292811E-2</v>
      </c>
      <c r="I61" s="1" t="s">
        <v>297</v>
      </c>
      <c r="J61" s="1" t="s">
        <v>304</v>
      </c>
      <c r="K61" s="1" t="s">
        <v>134</v>
      </c>
      <c r="L61" s="1">
        <v>1</v>
      </c>
      <c r="M61" s="1">
        <v>6.3563400000000003E-3</v>
      </c>
      <c r="N61" s="1">
        <v>79.906000000000006</v>
      </c>
      <c r="O61" s="1">
        <v>2</v>
      </c>
      <c r="P61" s="1" t="s">
        <v>334</v>
      </c>
      <c r="Q61" s="1">
        <v>0.23119999999999999</v>
      </c>
      <c r="R61" s="1">
        <v>1.0880000000000001</v>
      </c>
      <c r="S61" s="1">
        <v>1.446</v>
      </c>
      <c r="T61" s="1">
        <v>0.98299999999999998</v>
      </c>
      <c r="U61" s="1">
        <v>0.75800000000000001</v>
      </c>
      <c r="V61" s="1">
        <v>0.78799999999999992</v>
      </c>
      <c r="W61" s="1">
        <v>0.80200000000000005</v>
      </c>
    </row>
    <row r="62" spans="1:23" x14ac:dyDescent="0.3">
      <c r="A62" s="1" t="s">
        <v>283</v>
      </c>
      <c r="B62" s="1">
        <v>0.28144789972463857</v>
      </c>
      <c r="C62" s="1">
        <v>1.91</v>
      </c>
      <c r="D62" s="1" t="s">
        <v>58</v>
      </c>
      <c r="E62" s="1">
        <v>327</v>
      </c>
      <c r="F62" s="1" t="s">
        <v>83</v>
      </c>
      <c r="G62" s="1">
        <v>0.73199999999999998</v>
      </c>
      <c r="H62" s="1">
        <v>7.8649982492582824E-4</v>
      </c>
      <c r="I62" s="1" t="s">
        <v>297</v>
      </c>
      <c r="J62" s="1" t="s">
        <v>109</v>
      </c>
      <c r="K62" s="1" t="s">
        <v>134</v>
      </c>
      <c r="L62" s="1">
        <v>0.90315200000000007</v>
      </c>
      <c r="M62" s="1">
        <v>1.18783E-4</v>
      </c>
      <c r="N62" s="1">
        <v>93.01100000000001</v>
      </c>
      <c r="O62" s="1">
        <v>3</v>
      </c>
      <c r="P62" s="1" t="s">
        <v>309</v>
      </c>
      <c r="Q62" s="1">
        <v>-3.4597000000000003E-2</v>
      </c>
      <c r="R62" s="1">
        <v>1.1339999999999999</v>
      </c>
      <c r="S62" s="1">
        <v>1.1279999999999999</v>
      </c>
      <c r="T62" s="1">
        <v>1.1879999999999999</v>
      </c>
      <c r="U62" s="1">
        <v>0.84099999999999997</v>
      </c>
      <c r="V62" s="1">
        <v>0.79900000000000004</v>
      </c>
      <c r="W62" s="1">
        <v>0.8859999999999999</v>
      </c>
    </row>
    <row r="63" spans="1:23" x14ac:dyDescent="0.3">
      <c r="A63" s="1" t="s">
        <v>0</v>
      </c>
      <c r="B63" s="1">
        <v>0.31863212217894959</v>
      </c>
      <c r="C63" s="1">
        <v>1.38</v>
      </c>
      <c r="D63" s="1" t="s">
        <v>39</v>
      </c>
      <c r="E63" s="1">
        <v>61</v>
      </c>
      <c r="F63" s="1" t="s">
        <v>83</v>
      </c>
      <c r="G63" s="1">
        <v>0.71</v>
      </c>
      <c r="H63" s="1">
        <v>4.4306588047728863E-2</v>
      </c>
      <c r="I63" s="1" t="s">
        <v>297</v>
      </c>
      <c r="J63" s="1" t="s">
        <v>90</v>
      </c>
      <c r="K63" s="1" t="s">
        <v>134</v>
      </c>
      <c r="L63" s="1">
        <v>1</v>
      </c>
      <c r="M63" s="1">
        <v>2.36302E-4</v>
      </c>
      <c r="N63" s="1">
        <v>98.032999999999987</v>
      </c>
      <c r="O63" s="1">
        <v>3</v>
      </c>
      <c r="P63" s="1" t="s">
        <v>335</v>
      </c>
      <c r="Q63" s="1">
        <v>0.84909000000000001</v>
      </c>
      <c r="R63" s="1">
        <v>1.2350000000000001</v>
      </c>
      <c r="S63" s="1">
        <v>1.1890000000000001</v>
      </c>
      <c r="T63" s="1">
        <v>1.2609999999999999</v>
      </c>
      <c r="U63" s="1">
        <v>1.0840000000000001</v>
      </c>
      <c r="V63" s="1">
        <v>0.71700000000000008</v>
      </c>
      <c r="W63" s="1">
        <v>0.81700000000000006</v>
      </c>
    </row>
    <row r="64" spans="1:23" x14ac:dyDescent="0.3">
      <c r="A64" s="1" t="s">
        <v>0</v>
      </c>
      <c r="B64" s="1">
        <v>0.31863212217894959</v>
      </c>
      <c r="C64" s="1">
        <v>1.38</v>
      </c>
      <c r="D64" s="1" t="s">
        <v>292</v>
      </c>
      <c r="E64" s="1">
        <v>78</v>
      </c>
      <c r="F64" s="1" t="s">
        <v>83</v>
      </c>
      <c r="G64" s="1">
        <v>0.76</v>
      </c>
      <c r="H64" s="1">
        <v>3.2882291206946571E-3</v>
      </c>
      <c r="I64" s="1" t="s">
        <v>297</v>
      </c>
      <c r="J64" s="1" t="s">
        <v>305</v>
      </c>
      <c r="K64" s="1" t="s">
        <v>134</v>
      </c>
      <c r="L64" s="1">
        <v>1</v>
      </c>
      <c r="M64" s="1">
        <v>1.9074600000000001E-2</v>
      </c>
      <c r="N64" s="1">
        <v>60.518000000000001</v>
      </c>
      <c r="O64" s="1">
        <v>2</v>
      </c>
      <c r="P64" s="1" t="s">
        <v>336</v>
      </c>
      <c r="Q64" s="1">
        <v>1.5094E-2</v>
      </c>
      <c r="R64" s="1">
        <v>1.2210000000000001</v>
      </c>
      <c r="S64" s="1">
        <v>1.0669999999999999</v>
      </c>
      <c r="T64" s="1">
        <v>1.125</v>
      </c>
      <c r="U64" s="1">
        <v>0.88800000000000001</v>
      </c>
      <c r="V64" s="1">
        <v>0.83400000000000007</v>
      </c>
      <c r="W64" s="1">
        <v>0.873</v>
      </c>
    </row>
    <row r="65" spans="1:23" x14ac:dyDescent="0.3">
      <c r="A65" s="1" t="s">
        <v>0</v>
      </c>
      <c r="B65" s="1">
        <v>0.31863212217894959</v>
      </c>
      <c r="C65" s="1">
        <v>1.38</v>
      </c>
      <c r="D65" s="1" t="s">
        <v>40</v>
      </c>
      <c r="E65" s="1">
        <v>61</v>
      </c>
      <c r="F65" s="1" t="s">
        <v>83</v>
      </c>
      <c r="G65" s="1">
        <v>0.68500000000000005</v>
      </c>
      <c r="H65" s="1">
        <v>3.5427194809505229E-2</v>
      </c>
      <c r="I65" s="1" t="s">
        <v>297</v>
      </c>
      <c r="J65" s="1" t="s">
        <v>91</v>
      </c>
      <c r="K65" s="1" t="s">
        <v>134</v>
      </c>
      <c r="L65" s="1">
        <v>1</v>
      </c>
      <c r="M65" s="1">
        <v>3.8686499999999999E-2</v>
      </c>
      <c r="N65" s="1">
        <v>63.48</v>
      </c>
      <c r="O65" s="1">
        <v>2</v>
      </c>
      <c r="P65" s="1" t="s">
        <v>337</v>
      </c>
      <c r="Q65" s="1">
        <v>-1.8081E-2</v>
      </c>
      <c r="R65" s="1">
        <v>1.1859999999999999</v>
      </c>
      <c r="S65" s="1">
        <v>1.0629999999999999</v>
      </c>
      <c r="T65" s="1">
        <v>1.466</v>
      </c>
      <c r="U65" s="1">
        <v>0.96400000000000008</v>
      </c>
      <c r="V65" s="1">
        <v>0.745</v>
      </c>
      <c r="W65" s="1">
        <v>0.83400000000000007</v>
      </c>
    </row>
    <row r="66" spans="1:23" x14ac:dyDescent="0.3">
      <c r="A66" s="1" t="s">
        <v>0</v>
      </c>
      <c r="B66" s="1">
        <v>0.31863212217894959</v>
      </c>
      <c r="C66" s="1">
        <v>1.38</v>
      </c>
      <c r="D66" s="1" t="s">
        <v>293</v>
      </c>
      <c r="E66" s="1">
        <v>32</v>
      </c>
      <c r="F66" s="1" t="s">
        <v>83</v>
      </c>
      <c r="G66" s="1">
        <v>0.75599999999999989</v>
      </c>
      <c r="H66" s="1">
        <v>4.0430118663017947E-2</v>
      </c>
      <c r="I66" s="1" t="s">
        <v>297</v>
      </c>
      <c r="J66" s="1" t="s">
        <v>306</v>
      </c>
      <c r="K66" s="1" t="s">
        <v>134</v>
      </c>
      <c r="L66" s="1">
        <v>1</v>
      </c>
      <c r="M66" s="1">
        <v>4.4896499999999993E-9</v>
      </c>
      <c r="N66" s="1">
        <v>142.43</v>
      </c>
      <c r="O66" s="1">
        <v>2</v>
      </c>
      <c r="P66" s="1" t="s">
        <v>338</v>
      </c>
      <c r="Q66" s="1">
        <v>0.22083000000000011</v>
      </c>
      <c r="R66" s="1">
        <v>1.0920000000000001</v>
      </c>
      <c r="S66" s="1">
        <v>1.099</v>
      </c>
      <c r="T66" s="1">
        <v>1.2909999999999999</v>
      </c>
      <c r="U66" s="1">
        <v>0.89500000000000002</v>
      </c>
      <c r="V66" s="1">
        <v>0.75599999999999989</v>
      </c>
      <c r="W66" s="1">
        <v>0.98299999999999998</v>
      </c>
    </row>
    <row r="67" spans="1:23" x14ac:dyDescent="0.3">
      <c r="A67" s="1" t="s">
        <v>0</v>
      </c>
      <c r="B67" s="1">
        <v>0.31863212217894959</v>
      </c>
      <c r="C67" s="1">
        <v>1.38</v>
      </c>
      <c r="D67" s="1" t="s">
        <v>294</v>
      </c>
      <c r="E67" s="1">
        <v>1429</v>
      </c>
      <c r="F67" s="1" t="s">
        <v>83</v>
      </c>
      <c r="G67" s="1">
        <v>0.70799999999999996</v>
      </c>
      <c r="H67" s="1">
        <v>7.8342981427982246E-3</v>
      </c>
      <c r="I67" s="1" t="s">
        <v>297</v>
      </c>
      <c r="J67" s="1" t="s">
        <v>307</v>
      </c>
      <c r="K67" s="1" t="s">
        <v>134</v>
      </c>
      <c r="L67" s="1">
        <v>1</v>
      </c>
      <c r="M67" s="1">
        <v>1.2230699999999999E-4</v>
      </c>
      <c r="N67" s="1">
        <v>103.7</v>
      </c>
      <c r="O67" s="1">
        <v>2</v>
      </c>
      <c r="P67" s="1" t="s">
        <v>339</v>
      </c>
      <c r="Q67" s="1">
        <v>0.28458</v>
      </c>
      <c r="R67" s="1">
        <v>1.054</v>
      </c>
      <c r="S67" s="1">
        <v>1.204</v>
      </c>
      <c r="T67" s="1">
        <v>1.278</v>
      </c>
      <c r="U67" s="1">
        <v>0.89900000000000002</v>
      </c>
      <c r="V67" s="1">
        <v>0.82</v>
      </c>
      <c r="W67" s="1">
        <v>0.78500000000000003</v>
      </c>
    </row>
    <row r="68" spans="1:23" x14ac:dyDescent="0.3">
      <c r="A68" s="1" t="s">
        <v>0</v>
      </c>
      <c r="B68" s="1">
        <v>0.31863212217894959</v>
      </c>
      <c r="C68" s="1">
        <v>1.38</v>
      </c>
      <c r="D68" s="1" t="s">
        <v>295</v>
      </c>
      <c r="E68" s="1">
        <v>8</v>
      </c>
      <c r="F68" s="1" t="s">
        <v>83</v>
      </c>
      <c r="G68" s="1">
        <v>0.70099999999999996</v>
      </c>
      <c r="H68" s="1">
        <v>7.3442952064730364E-3</v>
      </c>
      <c r="I68" s="1" t="s">
        <v>297</v>
      </c>
      <c r="J68" s="1" t="s">
        <v>303</v>
      </c>
      <c r="K68" s="1" t="s">
        <v>134</v>
      </c>
      <c r="L68" s="1">
        <v>1</v>
      </c>
      <c r="M68" s="1">
        <v>1.09996E-9</v>
      </c>
      <c r="N68" s="1">
        <v>103.18</v>
      </c>
      <c r="O68" s="1">
        <v>2</v>
      </c>
      <c r="P68" s="1" t="s">
        <v>340</v>
      </c>
      <c r="Q68" s="1">
        <v>0.47418999999999989</v>
      </c>
      <c r="R68" s="1">
        <v>1.2270000000000001</v>
      </c>
      <c r="S68" s="1">
        <v>1.0580000000000001</v>
      </c>
      <c r="T68" s="1">
        <v>1.286</v>
      </c>
      <c r="U68" s="1">
        <v>0.82099999999999995</v>
      </c>
      <c r="V68" s="1">
        <v>0.78599999999999992</v>
      </c>
      <c r="W68" s="1">
        <v>0.89599999999999991</v>
      </c>
    </row>
    <row r="69" spans="1:23" x14ac:dyDescent="0.3">
      <c r="A69" s="1" t="s">
        <v>0</v>
      </c>
      <c r="B69" s="1">
        <v>0.31863212217894959</v>
      </c>
      <c r="C69" s="1">
        <v>1.38</v>
      </c>
      <c r="D69" s="1" t="s">
        <v>296</v>
      </c>
      <c r="E69" s="1">
        <v>168</v>
      </c>
      <c r="F69" s="1" t="s">
        <v>83</v>
      </c>
      <c r="G69" s="1">
        <v>0.73199999999999998</v>
      </c>
      <c r="H69" s="1">
        <v>4.3154899229690118E-2</v>
      </c>
      <c r="I69" s="1" t="s">
        <v>297</v>
      </c>
      <c r="J69" s="1" t="s">
        <v>308</v>
      </c>
      <c r="K69" s="1" t="s">
        <v>134</v>
      </c>
      <c r="L69" s="1">
        <v>0.99976799999999999</v>
      </c>
      <c r="M69" s="1">
        <v>2.2113700000000002E-24</v>
      </c>
      <c r="N69" s="1">
        <v>158.65</v>
      </c>
      <c r="O69" s="1">
        <v>3</v>
      </c>
      <c r="P69" s="1" t="s">
        <v>341</v>
      </c>
      <c r="Q69" s="1">
        <v>-0.31841000000000003</v>
      </c>
      <c r="R69" s="1">
        <v>1.288</v>
      </c>
      <c r="S69" s="1">
        <v>1.012</v>
      </c>
      <c r="T69" s="1">
        <v>1.226</v>
      </c>
      <c r="U69" s="1">
        <v>0.99900000000000011</v>
      </c>
      <c r="V69" s="1">
        <v>0.79099999999999993</v>
      </c>
      <c r="W69" s="1">
        <v>0.79099999999999993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3"/>
  <sheetViews>
    <sheetView workbookViewId="0">
      <selection activeCell="I3" sqref="I3"/>
    </sheetView>
  </sheetViews>
  <sheetFormatPr defaultRowHeight="14.5" x14ac:dyDescent="0.3"/>
  <cols>
    <col min="1" max="1" width="30.81640625" style="1" customWidth="1"/>
    <col min="2" max="10" width="9.1796875" style="1"/>
  </cols>
  <sheetData>
    <row r="1" spans="1:9" ht="39" x14ac:dyDescent="0.3">
      <c r="A1" s="2" t="s">
        <v>5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</row>
    <row r="2" spans="1:9" x14ac:dyDescent="0.3">
      <c r="A2" s="1" t="s">
        <v>342</v>
      </c>
      <c r="B2" s="1">
        <v>6</v>
      </c>
      <c r="C2" s="1">
        <v>25</v>
      </c>
      <c r="D2" s="1">
        <v>39</v>
      </c>
      <c r="E2" s="1">
        <v>413</v>
      </c>
      <c r="F2" s="1">
        <v>2.54</v>
      </c>
      <c r="G2" s="1">
        <v>2.2019024157993009E-2</v>
      </c>
      <c r="H2" s="1">
        <v>1.66</v>
      </c>
      <c r="I2" s="1" t="s">
        <v>343</v>
      </c>
    </row>
    <row r="3" spans="1:9" x14ac:dyDescent="0.3">
      <c r="A3" s="1" t="s">
        <v>0</v>
      </c>
      <c r="B3" s="1">
        <v>10</v>
      </c>
      <c r="C3" s="1">
        <v>58</v>
      </c>
      <c r="D3" s="1">
        <v>39</v>
      </c>
      <c r="E3" s="1">
        <v>413</v>
      </c>
      <c r="F3" s="1">
        <v>1.83</v>
      </c>
      <c r="G3" s="1">
        <v>4.8158940110397938E-2</v>
      </c>
      <c r="H3" s="1">
        <v>1.32</v>
      </c>
      <c r="I3" s="1" t="s">
        <v>344</v>
      </c>
    </row>
  </sheetData>
  <phoneticPr fontId="3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46"/>
  <sheetViews>
    <sheetView topLeftCell="A32" workbookViewId="0">
      <selection activeCell="D45" sqref="D45"/>
    </sheetView>
  </sheetViews>
  <sheetFormatPr defaultRowHeight="14.5" x14ac:dyDescent="0.3"/>
  <cols>
    <col min="1" max="24" width="9.1796875" style="1"/>
  </cols>
  <sheetData>
    <row r="1" spans="1:23" ht="39" x14ac:dyDescent="0.3">
      <c r="A1" s="2" t="s">
        <v>5</v>
      </c>
      <c r="B1" s="2" t="s">
        <v>11</v>
      </c>
      <c r="C1" s="2" t="s">
        <v>10</v>
      </c>
      <c r="D1" s="2" t="s">
        <v>258</v>
      </c>
      <c r="E1" s="2" t="s">
        <v>259</v>
      </c>
      <c r="F1" s="2" t="s">
        <v>260</v>
      </c>
      <c r="G1" s="2" t="s">
        <v>261</v>
      </c>
      <c r="H1" s="2" t="s">
        <v>262</v>
      </c>
      <c r="I1" s="2" t="s">
        <v>263</v>
      </c>
      <c r="J1" s="2" t="s">
        <v>264</v>
      </c>
      <c r="K1" s="2" t="s">
        <v>265</v>
      </c>
      <c r="L1" s="2" t="s">
        <v>266</v>
      </c>
      <c r="M1" s="2" t="s">
        <v>267</v>
      </c>
      <c r="N1" s="2" t="s">
        <v>268</v>
      </c>
      <c r="O1" s="2" t="s">
        <v>269</v>
      </c>
      <c r="P1" s="2" t="s">
        <v>270</v>
      </c>
      <c r="Q1" s="2" t="s">
        <v>271</v>
      </c>
      <c r="R1" s="2" t="s">
        <v>272</v>
      </c>
      <c r="S1" s="2" t="s">
        <v>273</v>
      </c>
      <c r="T1" s="2" t="s">
        <v>274</v>
      </c>
      <c r="U1" s="2" t="s">
        <v>275</v>
      </c>
      <c r="V1" s="2" t="s">
        <v>276</v>
      </c>
      <c r="W1" s="2" t="s">
        <v>277</v>
      </c>
    </row>
    <row r="2" spans="1:23" x14ac:dyDescent="0.3">
      <c r="A2" s="1" t="s">
        <v>342</v>
      </c>
      <c r="B2" s="1">
        <v>2.2019024157993009E-2</v>
      </c>
      <c r="C2" s="1">
        <v>2.54</v>
      </c>
      <c r="D2" s="1" t="s">
        <v>350</v>
      </c>
      <c r="E2" s="1">
        <v>129</v>
      </c>
      <c r="F2" s="1" t="s">
        <v>83</v>
      </c>
      <c r="G2" s="1">
        <v>1.3640000000000001</v>
      </c>
      <c r="H2" s="1">
        <v>6.4711787417489428E-3</v>
      </c>
      <c r="I2" s="1" t="s">
        <v>379</v>
      </c>
      <c r="J2" s="1" t="s">
        <v>380</v>
      </c>
      <c r="K2" s="1" t="s">
        <v>134</v>
      </c>
      <c r="L2" s="1">
        <v>1</v>
      </c>
      <c r="M2" s="1">
        <v>3.4380000000000001E-2</v>
      </c>
      <c r="N2" s="1">
        <v>72.233999999999995</v>
      </c>
      <c r="O2" s="1">
        <v>2</v>
      </c>
      <c r="P2" s="1" t="s">
        <v>409</v>
      </c>
      <c r="Q2" s="1">
        <v>-6.1448000000000003E-2</v>
      </c>
      <c r="R2" s="1">
        <v>0.89500000000000002</v>
      </c>
      <c r="S2" s="1">
        <v>0.82</v>
      </c>
      <c r="T2" s="1">
        <v>0.89</v>
      </c>
      <c r="U2" s="1">
        <v>1.1819999999999999</v>
      </c>
      <c r="V2" s="1">
        <v>1.079</v>
      </c>
      <c r="W2" s="1">
        <v>1.292</v>
      </c>
    </row>
    <row r="3" spans="1:23" x14ac:dyDescent="0.3">
      <c r="A3" s="1" t="s">
        <v>342</v>
      </c>
      <c r="B3" s="1">
        <v>2.2019024157993009E-2</v>
      </c>
      <c r="C3" s="1">
        <v>2.54</v>
      </c>
      <c r="D3" s="1" t="s">
        <v>350</v>
      </c>
      <c r="E3" s="1">
        <v>135</v>
      </c>
      <c r="F3" s="1" t="s">
        <v>83</v>
      </c>
      <c r="G3" s="1">
        <v>1.367</v>
      </c>
      <c r="H3" s="1">
        <v>4.111723840854499E-2</v>
      </c>
      <c r="I3" s="1" t="s">
        <v>379</v>
      </c>
      <c r="J3" s="1" t="s">
        <v>380</v>
      </c>
      <c r="K3" s="1" t="s">
        <v>134</v>
      </c>
      <c r="L3" s="1">
        <v>0.99999599999999988</v>
      </c>
      <c r="M3" s="1">
        <v>1.62017E-3</v>
      </c>
      <c r="N3" s="1">
        <v>72.652000000000001</v>
      </c>
      <c r="O3" s="1">
        <v>3</v>
      </c>
      <c r="P3" s="1" t="s">
        <v>410</v>
      </c>
      <c r="Q3" s="1">
        <v>0.22045000000000001</v>
      </c>
      <c r="R3" s="1">
        <v>0.84299999999999997</v>
      </c>
      <c r="S3" s="1">
        <v>0.88099999999999989</v>
      </c>
      <c r="T3" s="1">
        <v>0.88300000000000001</v>
      </c>
      <c r="U3" s="1">
        <v>1.2150000000000001</v>
      </c>
      <c r="V3" s="1">
        <v>0.97400000000000009</v>
      </c>
      <c r="W3" s="1">
        <v>1.375</v>
      </c>
    </row>
    <row r="4" spans="1:23" x14ac:dyDescent="0.3">
      <c r="A4" s="1" t="s">
        <v>342</v>
      </c>
      <c r="B4" s="1">
        <v>2.2019024157993009E-2</v>
      </c>
      <c r="C4" s="1">
        <v>2.54</v>
      </c>
      <c r="D4" s="1" t="s">
        <v>350</v>
      </c>
      <c r="E4" s="1">
        <v>125</v>
      </c>
      <c r="F4" s="1" t="s">
        <v>83</v>
      </c>
      <c r="G4" s="1">
        <v>1.456</v>
      </c>
      <c r="H4" s="1">
        <v>4.8816649506639043E-3</v>
      </c>
      <c r="I4" s="1" t="s">
        <v>379</v>
      </c>
      <c r="J4" s="1" t="s">
        <v>380</v>
      </c>
      <c r="K4" s="1" t="s">
        <v>134</v>
      </c>
      <c r="L4" s="1">
        <v>0.99995100000000003</v>
      </c>
      <c r="M4" s="1">
        <v>4.4360699999999997E-5</v>
      </c>
      <c r="N4" s="1">
        <v>102.87</v>
      </c>
      <c r="O4" s="1">
        <v>4</v>
      </c>
      <c r="P4" s="1" t="s">
        <v>411</v>
      </c>
      <c r="Q4" s="1">
        <v>3.4180000000000002E-2</v>
      </c>
      <c r="R4" s="1">
        <v>0.84799999999999998</v>
      </c>
      <c r="S4" s="1">
        <v>0.84200000000000008</v>
      </c>
      <c r="T4" s="1">
        <v>0.83099999999999996</v>
      </c>
      <c r="U4" s="1">
        <v>1.167</v>
      </c>
      <c r="V4" s="1">
        <v>1.1180000000000001</v>
      </c>
      <c r="W4" s="1">
        <v>1.3859999999999999</v>
      </c>
    </row>
    <row r="5" spans="1:23" x14ac:dyDescent="0.3">
      <c r="A5" s="1" t="s">
        <v>342</v>
      </c>
      <c r="B5" s="1">
        <v>2.2019024157993009E-2</v>
      </c>
      <c r="C5" s="1">
        <v>2.54</v>
      </c>
      <c r="D5" s="1" t="s">
        <v>351</v>
      </c>
      <c r="E5" s="1">
        <v>72</v>
      </c>
      <c r="F5" s="1" t="s">
        <v>83</v>
      </c>
      <c r="G5" s="1">
        <v>1.323</v>
      </c>
      <c r="H5" s="1">
        <v>4.9249235198201652E-2</v>
      </c>
      <c r="I5" s="1" t="s">
        <v>379</v>
      </c>
      <c r="J5" s="1" t="s">
        <v>381</v>
      </c>
      <c r="K5" s="1" t="s">
        <v>134</v>
      </c>
      <c r="L5" s="1">
        <v>1</v>
      </c>
      <c r="M5" s="1">
        <v>1.00365E-3</v>
      </c>
      <c r="N5" s="1">
        <v>77.561999999999998</v>
      </c>
      <c r="O5" s="1">
        <v>3</v>
      </c>
      <c r="P5" s="1" t="s">
        <v>412</v>
      </c>
      <c r="Q5" s="1">
        <v>-1.2524E-2</v>
      </c>
      <c r="R5" s="1">
        <v>0.77400000000000002</v>
      </c>
      <c r="S5" s="1">
        <v>1.042</v>
      </c>
      <c r="T5" s="1">
        <v>0.80700000000000005</v>
      </c>
      <c r="U5" s="1">
        <v>1.258</v>
      </c>
      <c r="V5" s="1">
        <v>1.087</v>
      </c>
      <c r="W5" s="1">
        <v>1.1259999999999999</v>
      </c>
    </row>
    <row r="6" spans="1:23" x14ac:dyDescent="0.3">
      <c r="A6" s="1" t="s">
        <v>342</v>
      </c>
      <c r="B6" s="1">
        <v>2.2019024157993009E-2</v>
      </c>
      <c r="C6" s="1">
        <v>2.54</v>
      </c>
      <c r="D6" s="1" t="s">
        <v>352</v>
      </c>
      <c r="E6" s="1">
        <v>169</v>
      </c>
      <c r="F6" s="1" t="s">
        <v>83</v>
      </c>
      <c r="G6" s="1">
        <v>1.353</v>
      </c>
      <c r="H6" s="1">
        <v>4.7300142702695397E-3</v>
      </c>
      <c r="I6" s="1" t="s">
        <v>379</v>
      </c>
      <c r="J6" s="1" t="s">
        <v>382</v>
      </c>
      <c r="K6" s="1" t="s">
        <v>134</v>
      </c>
      <c r="L6" s="1">
        <v>1</v>
      </c>
      <c r="M6" s="1">
        <v>1.4727500000000001E-3</v>
      </c>
      <c r="N6" s="1">
        <v>85.532999999999987</v>
      </c>
      <c r="O6" s="1">
        <v>2</v>
      </c>
      <c r="P6" s="1" t="s">
        <v>413</v>
      </c>
      <c r="Q6" s="1">
        <v>-9.9639000000000005E-2</v>
      </c>
      <c r="R6" s="1">
        <v>0.77200000000000002</v>
      </c>
      <c r="S6" s="1">
        <v>0.88200000000000001</v>
      </c>
      <c r="T6" s="1">
        <v>0.92299999999999993</v>
      </c>
      <c r="U6" s="1">
        <v>1.1559999999999999</v>
      </c>
      <c r="V6" s="1">
        <v>1.1619999999999999</v>
      </c>
      <c r="W6" s="1">
        <v>1.169</v>
      </c>
    </row>
    <row r="7" spans="1:23" x14ac:dyDescent="0.3">
      <c r="A7" s="1" t="s">
        <v>342</v>
      </c>
      <c r="B7" s="1">
        <v>2.2019024157993009E-2</v>
      </c>
      <c r="C7" s="1">
        <v>2.54</v>
      </c>
      <c r="D7" s="1" t="s">
        <v>353</v>
      </c>
      <c r="E7" s="1">
        <v>514</v>
      </c>
      <c r="F7" s="1" t="s">
        <v>83</v>
      </c>
      <c r="G7" s="1">
        <v>1.341</v>
      </c>
      <c r="H7" s="1">
        <v>3.759883295695324E-3</v>
      </c>
      <c r="I7" s="1" t="s">
        <v>379</v>
      </c>
      <c r="J7" s="1" t="s">
        <v>383</v>
      </c>
      <c r="K7" s="1" t="s">
        <v>134</v>
      </c>
      <c r="L7" s="1">
        <v>1</v>
      </c>
      <c r="M7" s="1">
        <v>4.4328800000000002E-5</v>
      </c>
      <c r="N7" s="1">
        <v>95.40100000000001</v>
      </c>
      <c r="O7" s="1">
        <v>3</v>
      </c>
      <c r="P7" s="1" t="s">
        <v>414</v>
      </c>
      <c r="Q7" s="1">
        <v>-6.2212999999999997E-2</v>
      </c>
      <c r="R7" s="1">
        <v>0.79099999999999993</v>
      </c>
      <c r="S7" s="1">
        <v>0.88300000000000001</v>
      </c>
      <c r="T7" s="1">
        <v>0.92299999999999993</v>
      </c>
      <c r="U7" s="1">
        <v>1.1379999999999999</v>
      </c>
      <c r="V7" s="1">
        <v>1.145</v>
      </c>
      <c r="W7" s="1">
        <v>1.1990000000000001</v>
      </c>
    </row>
    <row r="8" spans="1:23" x14ac:dyDescent="0.3">
      <c r="A8" s="1" t="s">
        <v>342</v>
      </c>
      <c r="B8" s="1">
        <v>2.2019024157993009E-2</v>
      </c>
      <c r="C8" s="1">
        <v>2.54</v>
      </c>
      <c r="D8" s="1" t="s">
        <v>354</v>
      </c>
      <c r="E8" s="1">
        <v>286</v>
      </c>
      <c r="F8" s="1" t="s">
        <v>83</v>
      </c>
      <c r="G8" s="1">
        <v>1.329</v>
      </c>
      <c r="H8" s="1">
        <v>4.2327392541957498E-2</v>
      </c>
      <c r="I8" s="1" t="s">
        <v>379</v>
      </c>
      <c r="J8" s="1" t="s">
        <v>384</v>
      </c>
      <c r="K8" s="1" t="s">
        <v>134</v>
      </c>
      <c r="L8" s="1">
        <v>1</v>
      </c>
      <c r="M8" s="1">
        <v>2.5357299999999999E-3</v>
      </c>
      <c r="N8" s="1">
        <v>57.499000000000002</v>
      </c>
      <c r="O8" s="1">
        <v>3</v>
      </c>
      <c r="P8" s="1" t="s">
        <v>415</v>
      </c>
      <c r="Q8" s="1">
        <v>0.35500999999999999</v>
      </c>
      <c r="R8" s="1">
        <v>0.83099999999999996</v>
      </c>
      <c r="S8" s="1">
        <v>0.99400000000000011</v>
      </c>
      <c r="T8" s="1">
        <v>0.76500000000000001</v>
      </c>
      <c r="U8" s="1">
        <v>1.0529999999999999</v>
      </c>
      <c r="V8" s="1">
        <v>1.284</v>
      </c>
      <c r="W8" s="1">
        <v>1.1060000000000001</v>
      </c>
    </row>
    <row r="9" spans="1:23" x14ac:dyDescent="0.3">
      <c r="A9" s="1" t="s">
        <v>342</v>
      </c>
      <c r="B9" s="1">
        <v>2.2019024157993009E-2</v>
      </c>
      <c r="C9" s="1">
        <v>2.54</v>
      </c>
      <c r="D9" s="1" t="s">
        <v>355</v>
      </c>
      <c r="E9" s="1">
        <v>524</v>
      </c>
      <c r="F9" s="1" t="s">
        <v>83</v>
      </c>
      <c r="G9" s="1">
        <v>1.446</v>
      </c>
      <c r="H9" s="1">
        <v>2.3829282756911541E-2</v>
      </c>
      <c r="I9" s="1" t="s">
        <v>379</v>
      </c>
      <c r="J9" s="1" t="s">
        <v>385</v>
      </c>
      <c r="K9" s="1" t="s">
        <v>134</v>
      </c>
      <c r="L9" s="1">
        <v>1</v>
      </c>
      <c r="M9" s="1">
        <v>5.3633500000000002E-3</v>
      </c>
      <c r="N9" s="1">
        <v>79.973999999999975</v>
      </c>
      <c r="O9" s="1">
        <v>3</v>
      </c>
      <c r="P9" s="1" t="s">
        <v>416</v>
      </c>
      <c r="Q9" s="1">
        <v>-0.44290000000000002</v>
      </c>
      <c r="R9" s="1">
        <v>0.80400000000000005</v>
      </c>
      <c r="S9" s="1">
        <v>0.71499999999999997</v>
      </c>
      <c r="T9" s="1">
        <v>0.98499999999999999</v>
      </c>
      <c r="U9" s="1">
        <v>1.091</v>
      </c>
      <c r="V9" s="1">
        <v>1.266</v>
      </c>
      <c r="W9" s="1">
        <v>1.2649999999999999</v>
      </c>
    </row>
    <row r="10" spans="1:23" x14ac:dyDescent="0.3">
      <c r="A10" s="1" t="s">
        <v>0</v>
      </c>
      <c r="B10" s="1">
        <v>4.8158940110397938E-2</v>
      </c>
      <c r="C10" s="1">
        <v>1.83</v>
      </c>
      <c r="D10" s="1" t="s">
        <v>356</v>
      </c>
      <c r="E10" s="1">
        <v>135</v>
      </c>
      <c r="F10" s="1" t="s">
        <v>83</v>
      </c>
      <c r="G10" s="1">
        <v>1.4990000000000001</v>
      </c>
      <c r="H10" s="1">
        <v>3.4151093877620838E-2</v>
      </c>
      <c r="I10" s="1" t="s">
        <v>379</v>
      </c>
      <c r="J10" s="1" t="s">
        <v>386</v>
      </c>
      <c r="K10" s="1" t="s">
        <v>134</v>
      </c>
      <c r="L10" s="1">
        <v>1</v>
      </c>
      <c r="M10" s="1">
        <v>9.3192399999999995E-3</v>
      </c>
      <c r="N10" s="1">
        <v>52.343999999999987</v>
      </c>
      <c r="O10" s="1">
        <v>3</v>
      </c>
      <c r="P10" s="1" t="s">
        <v>417</v>
      </c>
      <c r="Q10" s="1">
        <v>0.14329</v>
      </c>
      <c r="R10" s="1">
        <v>0.69599999999999995</v>
      </c>
      <c r="S10" s="1">
        <v>0.621</v>
      </c>
      <c r="T10" s="1">
        <v>0.97</v>
      </c>
      <c r="U10" s="1">
        <v>1.1319999999999999</v>
      </c>
      <c r="V10" s="1">
        <v>1.139</v>
      </c>
      <c r="W10" s="1">
        <v>1.1579999999999999</v>
      </c>
    </row>
    <row r="11" spans="1:23" x14ac:dyDescent="0.3">
      <c r="A11" s="1" t="s">
        <v>0</v>
      </c>
      <c r="B11" s="1">
        <v>4.8158940110397938E-2</v>
      </c>
      <c r="C11" s="1">
        <v>1.83</v>
      </c>
      <c r="D11" s="1" t="s">
        <v>357</v>
      </c>
      <c r="E11" s="1">
        <v>184</v>
      </c>
      <c r="F11" s="1" t="s">
        <v>83</v>
      </c>
      <c r="G11" s="1">
        <v>1.4670000000000001</v>
      </c>
      <c r="H11" s="1">
        <v>6.4376503818218819E-3</v>
      </c>
      <c r="I11" s="1" t="s">
        <v>379</v>
      </c>
      <c r="J11" s="1" t="s">
        <v>387</v>
      </c>
      <c r="K11" s="1" t="s">
        <v>134</v>
      </c>
      <c r="L11" s="1">
        <v>1</v>
      </c>
      <c r="M11" s="1">
        <v>1.33451E-13</v>
      </c>
      <c r="N11" s="1">
        <v>139.96</v>
      </c>
      <c r="O11" s="1">
        <v>3</v>
      </c>
      <c r="P11" s="1" t="s">
        <v>418</v>
      </c>
      <c r="Q11" s="1">
        <v>0.10574</v>
      </c>
      <c r="R11" s="1">
        <v>0.879</v>
      </c>
      <c r="S11" s="1">
        <v>0.80299999999999994</v>
      </c>
      <c r="T11" s="1">
        <v>0.872</v>
      </c>
      <c r="U11" s="1">
        <v>1.4159999999999999</v>
      </c>
      <c r="V11" s="1">
        <v>1.1359999999999999</v>
      </c>
      <c r="W11" s="1">
        <v>1.194</v>
      </c>
    </row>
    <row r="12" spans="1:23" x14ac:dyDescent="0.3">
      <c r="A12" s="1" t="s">
        <v>0</v>
      </c>
      <c r="B12" s="1">
        <v>4.8158940110397938E-2</v>
      </c>
      <c r="C12" s="1">
        <v>1.83</v>
      </c>
      <c r="D12" s="1" t="s">
        <v>357</v>
      </c>
      <c r="E12" s="1">
        <v>351</v>
      </c>
      <c r="F12" s="1" t="s">
        <v>83</v>
      </c>
      <c r="G12" s="1">
        <v>1.3560000000000001</v>
      </c>
      <c r="H12" s="1">
        <v>2.7472813758776759E-2</v>
      </c>
      <c r="I12" s="1" t="s">
        <v>379</v>
      </c>
      <c r="J12" s="1" t="s">
        <v>387</v>
      </c>
      <c r="K12" s="1" t="s">
        <v>134</v>
      </c>
      <c r="L12" s="1">
        <v>1</v>
      </c>
      <c r="M12" s="1">
        <v>4.4187400000000003E-5</v>
      </c>
      <c r="N12" s="1">
        <v>92.977000000000004</v>
      </c>
      <c r="O12" s="1">
        <v>4</v>
      </c>
      <c r="P12" s="1" t="s">
        <v>419</v>
      </c>
      <c r="Q12" s="1">
        <v>7.9870999999999998E-2</v>
      </c>
      <c r="R12" s="1">
        <v>0.88400000000000001</v>
      </c>
      <c r="S12" s="1">
        <v>0.81700000000000006</v>
      </c>
      <c r="T12" s="1">
        <v>0.94700000000000006</v>
      </c>
      <c r="U12" s="1">
        <v>1.3069999999999999</v>
      </c>
      <c r="V12" s="1">
        <v>1.02</v>
      </c>
      <c r="W12" s="1">
        <v>1.2629999999999999</v>
      </c>
    </row>
    <row r="13" spans="1:23" x14ac:dyDescent="0.3">
      <c r="A13" s="1" t="s">
        <v>0</v>
      </c>
      <c r="B13" s="1">
        <v>4.8158940110397938E-2</v>
      </c>
      <c r="C13" s="1">
        <v>1.83</v>
      </c>
      <c r="D13" s="1" t="s">
        <v>358</v>
      </c>
      <c r="E13" s="1">
        <v>192</v>
      </c>
      <c r="F13" s="1" t="s">
        <v>83</v>
      </c>
      <c r="G13" s="1">
        <v>1.3480000000000001</v>
      </c>
      <c r="H13" s="1">
        <v>2.0907857486719299E-2</v>
      </c>
      <c r="I13" s="1" t="s">
        <v>379</v>
      </c>
      <c r="J13" s="1" t="s">
        <v>388</v>
      </c>
      <c r="K13" s="1" t="s">
        <v>134</v>
      </c>
      <c r="L13" s="1">
        <v>1</v>
      </c>
      <c r="M13" s="1">
        <v>4.4093800000000001E-5</v>
      </c>
      <c r="N13" s="1">
        <v>104.52</v>
      </c>
      <c r="O13" s="1">
        <v>3</v>
      </c>
      <c r="P13" s="1" t="s">
        <v>420</v>
      </c>
      <c r="Q13" s="1">
        <v>0.22977</v>
      </c>
      <c r="R13" s="1">
        <v>0.99900000000000011</v>
      </c>
      <c r="S13" s="1">
        <v>0.82700000000000007</v>
      </c>
      <c r="T13" s="1">
        <v>0.78099999999999992</v>
      </c>
      <c r="U13" s="1">
        <v>1.2150000000000001</v>
      </c>
      <c r="V13" s="1">
        <v>1.0920000000000001</v>
      </c>
      <c r="W13" s="1">
        <v>1.208</v>
      </c>
    </row>
    <row r="14" spans="1:23" x14ac:dyDescent="0.3">
      <c r="A14" s="1" t="s">
        <v>0</v>
      </c>
      <c r="B14" s="1">
        <v>4.8158940110397938E-2</v>
      </c>
      <c r="C14" s="1">
        <v>1.83</v>
      </c>
      <c r="D14" s="1" t="s">
        <v>359</v>
      </c>
      <c r="E14" s="1">
        <v>85</v>
      </c>
      <c r="F14" s="1" t="s">
        <v>83</v>
      </c>
      <c r="G14" s="1">
        <v>1.34</v>
      </c>
      <c r="H14" s="1">
        <v>1.3705823603982139E-2</v>
      </c>
      <c r="I14" s="1" t="s">
        <v>379</v>
      </c>
      <c r="J14" s="1" t="s">
        <v>389</v>
      </c>
      <c r="K14" s="1" t="s">
        <v>134</v>
      </c>
      <c r="L14" s="1">
        <v>1</v>
      </c>
      <c r="M14" s="1">
        <v>2.2358199999999999E-11</v>
      </c>
      <c r="N14" s="1">
        <v>127.17</v>
      </c>
      <c r="O14" s="1">
        <v>3</v>
      </c>
      <c r="P14" s="1" t="s">
        <v>421</v>
      </c>
      <c r="Q14" s="1">
        <v>-0.16971</v>
      </c>
      <c r="R14" s="1">
        <v>0.84900000000000009</v>
      </c>
      <c r="S14" s="1">
        <v>0.76500000000000001</v>
      </c>
      <c r="T14" s="1">
        <v>0.93599999999999994</v>
      </c>
      <c r="U14" s="1">
        <v>1.2290000000000001</v>
      </c>
      <c r="V14" s="1">
        <v>1.095</v>
      </c>
      <c r="W14" s="1">
        <v>1.0920000000000001</v>
      </c>
    </row>
    <row r="15" spans="1:23" x14ac:dyDescent="0.3">
      <c r="A15" s="1" t="s">
        <v>0</v>
      </c>
      <c r="B15" s="1">
        <v>4.8158940110397938E-2</v>
      </c>
      <c r="C15" s="1">
        <v>1.83</v>
      </c>
      <c r="D15" s="1" t="s">
        <v>360</v>
      </c>
      <c r="E15" s="1">
        <v>135</v>
      </c>
      <c r="F15" s="1" t="s">
        <v>83</v>
      </c>
      <c r="G15" s="1">
        <v>1.4970000000000001</v>
      </c>
      <c r="H15" s="1">
        <v>4.6161402706499863E-2</v>
      </c>
      <c r="I15" s="1" t="s">
        <v>379</v>
      </c>
      <c r="J15" s="1" t="s">
        <v>390</v>
      </c>
      <c r="K15" s="1" t="s">
        <v>134</v>
      </c>
      <c r="L15" s="1">
        <v>1</v>
      </c>
      <c r="M15" s="1">
        <v>2.5198100000000003E-4</v>
      </c>
      <c r="N15" s="1">
        <v>84.657999999999987</v>
      </c>
      <c r="O15" s="1">
        <v>3</v>
      </c>
      <c r="P15" s="1" t="s">
        <v>422</v>
      </c>
      <c r="Q15" s="1">
        <v>-1.4251E-2</v>
      </c>
      <c r="R15" s="1">
        <v>0.622</v>
      </c>
      <c r="S15" s="1">
        <v>0.78500000000000003</v>
      </c>
      <c r="T15" s="1">
        <v>0.98699999999999999</v>
      </c>
      <c r="U15" s="1">
        <v>1.3360000000000001</v>
      </c>
      <c r="V15" s="1">
        <v>1.1539999999999999</v>
      </c>
      <c r="W15" s="1">
        <v>1.093</v>
      </c>
    </row>
    <row r="16" spans="1:23" x14ac:dyDescent="0.3">
      <c r="A16" s="1" t="s">
        <v>0</v>
      </c>
      <c r="B16" s="1">
        <v>4.8158940110397938E-2</v>
      </c>
      <c r="C16" s="1">
        <v>1.83</v>
      </c>
      <c r="D16" s="1" t="s">
        <v>361</v>
      </c>
      <c r="E16" s="1">
        <v>182</v>
      </c>
      <c r="F16" s="1" t="s">
        <v>83</v>
      </c>
      <c r="G16" s="1">
        <v>1.4410000000000001</v>
      </c>
      <c r="H16" s="1">
        <v>4.7153294472629799E-4</v>
      </c>
      <c r="I16" s="1" t="s">
        <v>379</v>
      </c>
      <c r="J16" s="1" t="s">
        <v>391</v>
      </c>
      <c r="K16" s="1" t="s">
        <v>134</v>
      </c>
      <c r="L16" s="1">
        <v>1</v>
      </c>
      <c r="M16" s="1">
        <v>3.94989E-4</v>
      </c>
      <c r="N16" s="1">
        <v>81.311000000000007</v>
      </c>
      <c r="O16" s="1">
        <v>3</v>
      </c>
      <c r="P16" s="1" t="s">
        <v>423</v>
      </c>
      <c r="Q16" s="1">
        <v>8.9487999999999998E-2</v>
      </c>
      <c r="R16" s="1">
        <v>0.84299999999999997</v>
      </c>
      <c r="S16" s="1">
        <v>0.80599999999999994</v>
      </c>
      <c r="T16" s="1">
        <v>0.88200000000000001</v>
      </c>
      <c r="U16" s="1">
        <v>1.2470000000000001</v>
      </c>
      <c r="V16" s="1">
        <v>1.2410000000000001</v>
      </c>
      <c r="W16" s="1">
        <v>1.1599999999999999</v>
      </c>
    </row>
    <row r="17" spans="1:23" x14ac:dyDescent="0.3">
      <c r="A17" s="1" t="s">
        <v>0</v>
      </c>
      <c r="B17" s="1">
        <v>4.8158940110397938E-2</v>
      </c>
      <c r="C17" s="1">
        <v>1.83</v>
      </c>
      <c r="D17" s="1" t="s">
        <v>362</v>
      </c>
      <c r="E17" s="1">
        <v>165</v>
      </c>
      <c r="F17" s="1" t="s">
        <v>83</v>
      </c>
      <c r="G17" s="1">
        <v>1.476</v>
      </c>
      <c r="H17" s="1">
        <v>1.2647174948804039E-2</v>
      </c>
      <c r="I17" s="1" t="s">
        <v>379</v>
      </c>
      <c r="J17" s="1" t="s">
        <v>392</v>
      </c>
      <c r="K17" s="1" t="s">
        <v>134</v>
      </c>
      <c r="L17" s="1">
        <v>1</v>
      </c>
      <c r="M17" s="1">
        <v>6.4066099999999994E-4</v>
      </c>
      <c r="N17" s="1">
        <v>108.15</v>
      </c>
      <c r="O17" s="1">
        <v>2</v>
      </c>
      <c r="P17" s="1" t="s">
        <v>424</v>
      </c>
      <c r="Q17" s="1">
        <v>-0.25862000000000002</v>
      </c>
      <c r="R17" s="1">
        <v>0.83</v>
      </c>
      <c r="S17" s="1">
        <v>0.79900000000000004</v>
      </c>
      <c r="T17" s="1">
        <v>0.84799999999999998</v>
      </c>
      <c r="U17" s="1">
        <v>1.4219999999999999</v>
      </c>
      <c r="V17" s="1">
        <v>1.179</v>
      </c>
      <c r="W17" s="1">
        <v>1.0549999999999999</v>
      </c>
    </row>
    <row r="18" spans="1:23" x14ac:dyDescent="0.3">
      <c r="A18" s="1" t="s">
        <v>0</v>
      </c>
      <c r="B18" s="1">
        <v>4.8158940110397938E-2</v>
      </c>
      <c r="C18" s="1">
        <v>1.83</v>
      </c>
      <c r="D18" s="1" t="s">
        <v>363</v>
      </c>
      <c r="E18" s="1">
        <v>27</v>
      </c>
      <c r="F18" s="1" t="s">
        <v>83</v>
      </c>
      <c r="G18" s="1">
        <v>1.3859999999999999</v>
      </c>
      <c r="H18" s="1">
        <v>1.3128081049996781E-2</v>
      </c>
      <c r="I18" s="1" t="s">
        <v>379</v>
      </c>
      <c r="J18" s="1" t="s">
        <v>393</v>
      </c>
      <c r="K18" s="1" t="s">
        <v>134</v>
      </c>
      <c r="L18" s="1">
        <v>1</v>
      </c>
      <c r="M18" s="1">
        <v>2.15949E-3</v>
      </c>
      <c r="N18" s="1">
        <v>67.094999999999999</v>
      </c>
      <c r="O18" s="1">
        <v>3</v>
      </c>
      <c r="P18" s="1" t="s">
        <v>425</v>
      </c>
      <c r="Q18" s="1">
        <v>0.80059999999999998</v>
      </c>
      <c r="R18" s="1">
        <v>0.79900000000000004</v>
      </c>
      <c r="S18" s="1">
        <v>0.92799999999999994</v>
      </c>
      <c r="T18" s="1">
        <v>0.83</v>
      </c>
      <c r="U18" s="1">
        <v>1.0569999999999999</v>
      </c>
      <c r="V18" s="1">
        <v>1.3089999999999999</v>
      </c>
      <c r="W18" s="1">
        <v>1.1779999999999999</v>
      </c>
    </row>
    <row r="19" spans="1:23" x14ac:dyDescent="0.3">
      <c r="A19" s="1" t="s">
        <v>0</v>
      </c>
      <c r="B19" s="1">
        <v>4.8158940110397938E-2</v>
      </c>
      <c r="C19" s="1">
        <v>1.83</v>
      </c>
      <c r="D19" s="1" t="s">
        <v>364</v>
      </c>
      <c r="E19" s="1">
        <v>37</v>
      </c>
      <c r="F19" s="1" t="s">
        <v>83</v>
      </c>
      <c r="G19" s="1">
        <v>1.371</v>
      </c>
      <c r="H19" s="1">
        <v>1.095363789756904E-2</v>
      </c>
      <c r="I19" s="1" t="s">
        <v>379</v>
      </c>
      <c r="J19" s="1" t="s">
        <v>394</v>
      </c>
      <c r="K19" s="1" t="s">
        <v>134</v>
      </c>
      <c r="L19" s="1">
        <v>1</v>
      </c>
      <c r="M19" s="1">
        <v>3.7535500000000001E-4</v>
      </c>
      <c r="N19" s="1">
        <v>83.617000000000004</v>
      </c>
      <c r="O19" s="1">
        <v>3</v>
      </c>
      <c r="P19" s="1" t="s">
        <v>426</v>
      </c>
      <c r="Q19" s="1">
        <v>0.36381999999999998</v>
      </c>
      <c r="R19" s="1">
        <v>0.86</v>
      </c>
      <c r="S19" s="1">
        <v>0.83499999999999996</v>
      </c>
      <c r="T19" s="1">
        <v>0.83299999999999996</v>
      </c>
      <c r="U19" s="1">
        <v>1.3160000000000001</v>
      </c>
      <c r="V19" s="1">
        <v>1.1000000000000001</v>
      </c>
      <c r="W19" s="1">
        <v>1.0509999999999999</v>
      </c>
    </row>
    <row r="20" spans="1:23" x14ac:dyDescent="0.3">
      <c r="A20" s="1" t="s">
        <v>0</v>
      </c>
      <c r="B20" s="1">
        <v>4.8158940110397938E-2</v>
      </c>
      <c r="C20" s="1">
        <v>1.83</v>
      </c>
      <c r="D20" s="1" t="s">
        <v>365</v>
      </c>
      <c r="E20" s="1">
        <v>196</v>
      </c>
      <c r="F20" s="1" t="s">
        <v>83</v>
      </c>
      <c r="G20" s="1">
        <v>1.478</v>
      </c>
      <c r="H20" s="1">
        <v>4.6951271269588653E-2</v>
      </c>
      <c r="I20" s="1" t="s">
        <v>379</v>
      </c>
      <c r="J20" s="1" t="s">
        <v>395</v>
      </c>
      <c r="K20" s="1" t="s">
        <v>134</v>
      </c>
      <c r="L20" s="1">
        <v>1</v>
      </c>
      <c r="M20" s="1">
        <v>1.13703E-3</v>
      </c>
      <c r="N20" s="1">
        <v>68.83</v>
      </c>
      <c r="O20" s="1">
        <v>3</v>
      </c>
      <c r="P20" s="1" t="s">
        <v>427</v>
      </c>
      <c r="Q20" s="1">
        <v>0.11523</v>
      </c>
      <c r="R20" s="1">
        <v>0.84</v>
      </c>
      <c r="S20" s="1">
        <v>0.628</v>
      </c>
      <c r="T20" s="1">
        <v>0.98499999999999999</v>
      </c>
      <c r="U20" s="1">
        <v>1.3420000000000001</v>
      </c>
      <c r="V20" s="1">
        <v>1.1299999999999999</v>
      </c>
      <c r="W20" s="1">
        <v>1.153</v>
      </c>
    </row>
    <row r="21" spans="1:23" x14ac:dyDescent="0.3">
      <c r="A21" s="1" t="s">
        <v>345</v>
      </c>
      <c r="B21" s="1">
        <v>7.2424055938294124E-2</v>
      </c>
      <c r="C21" s="1">
        <v>4.24</v>
      </c>
      <c r="D21" s="1" t="s">
        <v>366</v>
      </c>
      <c r="E21" s="1">
        <v>57</v>
      </c>
      <c r="F21" s="1" t="s">
        <v>83</v>
      </c>
      <c r="G21" s="1">
        <v>1.365</v>
      </c>
      <c r="H21" s="1">
        <v>2.3835983083391611E-2</v>
      </c>
      <c r="I21" s="1" t="s">
        <v>379</v>
      </c>
      <c r="J21" s="1" t="s">
        <v>396</v>
      </c>
      <c r="K21" s="1" t="s">
        <v>134</v>
      </c>
      <c r="L21" s="1">
        <v>1</v>
      </c>
      <c r="M21" s="1">
        <v>3.6773899999999997E-8</v>
      </c>
      <c r="N21" s="1">
        <v>109.07</v>
      </c>
      <c r="O21" s="1">
        <v>3</v>
      </c>
      <c r="P21" s="1" t="s">
        <v>428</v>
      </c>
      <c r="Q21" s="1">
        <v>1.5249999999999999</v>
      </c>
      <c r="R21" s="1">
        <v>0.90400000000000003</v>
      </c>
      <c r="S21" s="1">
        <v>0.85699999999999998</v>
      </c>
      <c r="T21" s="1">
        <v>0.88700000000000001</v>
      </c>
      <c r="U21" s="1">
        <v>1.3420000000000001</v>
      </c>
      <c r="V21" s="1">
        <v>1.0149999999999999</v>
      </c>
      <c r="W21" s="1">
        <v>1.2569999999999999</v>
      </c>
    </row>
    <row r="22" spans="1:23" x14ac:dyDescent="0.3">
      <c r="A22" s="1" t="s">
        <v>345</v>
      </c>
      <c r="B22" s="1">
        <v>7.2424055938294124E-2</v>
      </c>
      <c r="C22" s="1">
        <v>4.24</v>
      </c>
      <c r="D22" s="1" t="s">
        <v>366</v>
      </c>
      <c r="E22" s="1">
        <v>395</v>
      </c>
      <c r="F22" s="1" t="s">
        <v>83</v>
      </c>
      <c r="G22" s="1">
        <v>1.494</v>
      </c>
      <c r="H22" s="1">
        <v>2.029195604979209E-2</v>
      </c>
      <c r="I22" s="1" t="s">
        <v>379</v>
      </c>
      <c r="J22" s="1" t="s">
        <v>396</v>
      </c>
      <c r="K22" s="1" t="s">
        <v>134</v>
      </c>
      <c r="L22" s="1">
        <v>1</v>
      </c>
      <c r="M22" s="1">
        <v>3.5093E-4</v>
      </c>
      <c r="N22" s="1">
        <v>88.075000000000003</v>
      </c>
      <c r="O22" s="1">
        <v>3</v>
      </c>
      <c r="P22" s="1" t="s">
        <v>429</v>
      </c>
      <c r="Q22" s="1">
        <v>0.29593000000000003</v>
      </c>
      <c r="R22" s="1">
        <v>0.80299999999999994</v>
      </c>
      <c r="S22" s="1">
        <v>0.84799999999999998</v>
      </c>
      <c r="T22" s="1">
        <v>0.88200000000000001</v>
      </c>
      <c r="U22" s="1">
        <v>1.268</v>
      </c>
      <c r="V22" s="1">
        <v>1.4770000000000001</v>
      </c>
      <c r="W22" s="1">
        <v>1.04</v>
      </c>
    </row>
    <row r="23" spans="1:23" x14ac:dyDescent="0.3">
      <c r="A23" s="1" t="s">
        <v>345</v>
      </c>
      <c r="B23" s="1">
        <v>7.2424055938294124E-2</v>
      </c>
      <c r="C23" s="1">
        <v>4.24</v>
      </c>
      <c r="D23" s="1" t="s">
        <v>367</v>
      </c>
      <c r="E23" s="1">
        <v>634</v>
      </c>
      <c r="F23" s="1" t="s">
        <v>83</v>
      </c>
      <c r="G23" s="1">
        <v>1.482</v>
      </c>
      <c r="H23" s="1">
        <v>1.9622834761428849E-2</v>
      </c>
      <c r="I23" s="1" t="s">
        <v>379</v>
      </c>
      <c r="J23" s="1" t="s">
        <v>397</v>
      </c>
      <c r="K23" s="1" t="s">
        <v>134</v>
      </c>
      <c r="L23" s="1">
        <v>1</v>
      </c>
      <c r="M23" s="1">
        <v>1.2230599999999999E-5</v>
      </c>
      <c r="N23" s="1">
        <v>105.39</v>
      </c>
      <c r="O23" s="1">
        <v>3</v>
      </c>
      <c r="P23" s="1" t="s">
        <v>430</v>
      </c>
      <c r="Q23" s="1">
        <v>0.40185999999999999</v>
      </c>
      <c r="R23" s="1">
        <v>0.78299999999999992</v>
      </c>
      <c r="S23" s="1">
        <v>0.92799999999999994</v>
      </c>
      <c r="T23" s="1">
        <v>0.82700000000000007</v>
      </c>
      <c r="U23" s="1">
        <v>1.242</v>
      </c>
      <c r="V23" s="1">
        <v>1.0649999999999999</v>
      </c>
      <c r="W23" s="1">
        <v>1.454</v>
      </c>
    </row>
    <row r="24" spans="1:23" x14ac:dyDescent="0.3">
      <c r="A24" s="1" t="s">
        <v>345</v>
      </c>
      <c r="B24" s="1">
        <v>7.2424055938294124E-2</v>
      </c>
      <c r="C24" s="1">
        <v>4.24</v>
      </c>
      <c r="D24" s="1" t="s">
        <v>367</v>
      </c>
      <c r="E24" s="1">
        <v>132</v>
      </c>
      <c r="F24" s="1" t="s">
        <v>83</v>
      </c>
      <c r="G24" s="1">
        <v>1.5</v>
      </c>
      <c r="H24" s="1">
        <v>3.7568913666023752E-2</v>
      </c>
      <c r="I24" s="1" t="s">
        <v>379</v>
      </c>
      <c r="J24" s="1" t="s">
        <v>397</v>
      </c>
      <c r="K24" s="1" t="s">
        <v>134</v>
      </c>
      <c r="L24" s="1">
        <v>1</v>
      </c>
      <c r="M24" s="1">
        <v>6.7815499999999999E-3</v>
      </c>
      <c r="N24" s="1">
        <v>92.438999999999993</v>
      </c>
      <c r="O24" s="1">
        <v>2</v>
      </c>
      <c r="P24" s="1" t="s">
        <v>431</v>
      </c>
      <c r="Q24" s="1">
        <v>-0.17438999999999999</v>
      </c>
      <c r="R24" s="1">
        <v>0.72699999999999998</v>
      </c>
      <c r="S24" s="1">
        <v>0.78599999999999992</v>
      </c>
      <c r="T24" s="1">
        <v>1.0209999999999999</v>
      </c>
      <c r="U24" s="1">
        <v>1.083</v>
      </c>
      <c r="V24" s="1">
        <v>1.262</v>
      </c>
      <c r="W24" s="1">
        <v>1.4550000000000001</v>
      </c>
    </row>
    <row r="25" spans="1:23" x14ac:dyDescent="0.3">
      <c r="A25" s="1" t="s">
        <v>345</v>
      </c>
      <c r="B25" s="1">
        <v>7.2424055938294124E-2</v>
      </c>
      <c r="C25" s="1">
        <v>4.24</v>
      </c>
      <c r="D25" s="1" t="s">
        <v>367</v>
      </c>
      <c r="E25" s="1">
        <v>570</v>
      </c>
      <c r="F25" s="1" t="s">
        <v>83</v>
      </c>
      <c r="G25" s="1">
        <v>1.431</v>
      </c>
      <c r="H25" s="1">
        <v>2.604368843986099E-2</v>
      </c>
      <c r="I25" s="1" t="s">
        <v>379</v>
      </c>
      <c r="J25" s="1" t="s">
        <v>397</v>
      </c>
      <c r="K25" s="1" t="s">
        <v>134</v>
      </c>
      <c r="L25" s="1">
        <v>1</v>
      </c>
      <c r="M25" s="1">
        <v>1.59271E-3</v>
      </c>
      <c r="N25" s="1">
        <v>91.584000000000003</v>
      </c>
      <c r="O25" s="1">
        <v>2</v>
      </c>
      <c r="P25" s="1" t="s">
        <v>432</v>
      </c>
      <c r="Q25" s="1">
        <v>0.12395</v>
      </c>
      <c r="R25" s="1">
        <v>0.8859999999999999</v>
      </c>
      <c r="S25" s="1">
        <v>0.877</v>
      </c>
      <c r="T25" s="1">
        <v>0.81599999999999995</v>
      </c>
      <c r="U25" s="1">
        <v>1.1459999999999999</v>
      </c>
      <c r="V25" s="1">
        <v>1.069</v>
      </c>
      <c r="W25" s="1">
        <v>1.4750000000000001</v>
      </c>
    </row>
    <row r="26" spans="1:23" x14ac:dyDescent="0.3">
      <c r="A26" s="1" t="s">
        <v>345</v>
      </c>
      <c r="B26" s="1">
        <v>7.2424055938294124E-2</v>
      </c>
      <c r="C26" s="1">
        <v>4.24</v>
      </c>
      <c r="D26" s="1" t="s">
        <v>367</v>
      </c>
      <c r="E26" s="1">
        <v>100</v>
      </c>
      <c r="F26" s="1" t="s">
        <v>83</v>
      </c>
      <c r="G26" s="1">
        <v>1.4470000000000001</v>
      </c>
      <c r="H26" s="1">
        <v>7.6263791680535702E-3</v>
      </c>
      <c r="I26" s="1" t="s">
        <v>379</v>
      </c>
      <c r="J26" s="1" t="s">
        <v>397</v>
      </c>
      <c r="K26" s="1" t="s">
        <v>134</v>
      </c>
      <c r="L26" s="1">
        <v>1</v>
      </c>
      <c r="M26" s="1">
        <v>3.25446E-2</v>
      </c>
      <c r="N26" s="1">
        <v>59.641000000000012</v>
      </c>
      <c r="O26" s="1">
        <v>2</v>
      </c>
      <c r="P26" s="1" t="s">
        <v>433</v>
      </c>
      <c r="Q26" s="1">
        <v>-0.19350000000000001</v>
      </c>
      <c r="R26" s="1">
        <v>0.83499999999999996</v>
      </c>
      <c r="S26" s="1">
        <v>0.89700000000000002</v>
      </c>
      <c r="T26" s="1">
        <v>0.83200000000000007</v>
      </c>
      <c r="U26" s="1">
        <v>1.329</v>
      </c>
      <c r="V26" s="1">
        <v>1.0720000000000001</v>
      </c>
      <c r="W26" s="1">
        <v>1.3089999999999999</v>
      </c>
    </row>
    <row r="27" spans="1:23" x14ac:dyDescent="0.3">
      <c r="A27" s="1" t="s">
        <v>345</v>
      </c>
      <c r="B27" s="1">
        <v>7.2424055938294124E-2</v>
      </c>
      <c r="C27" s="1">
        <v>4.24</v>
      </c>
      <c r="D27" s="1" t="s">
        <v>367</v>
      </c>
      <c r="E27" s="1">
        <v>115</v>
      </c>
      <c r="F27" s="1" t="s">
        <v>83</v>
      </c>
      <c r="G27" s="1">
        <v>1.4830000000000001</v>
      </c>
      <c r="H27" s="1">
        <v>2.9995818885265011E-2</v>
      </c>
      <c r="I27" s="1" t="s">
        <v>379</v>
      </c>
      <c r="J27" s="1" t="s">
        <v>397</v>
      </c>
      <c r="K27" s="1" t="s">
        <v>134</v>
      </c>
      <c r="L27" s="1">
        <v>1</v>
      </c>
      <c r="M27" s="1">
        <v>1.8678499999999999E-3</v>
      </c>
      <c r="N27" s="1">
        <v>62.377000000000002</v>
      </c>
      <c r="O27" s="1">
        <v>3</v>
      </c>
      <c r="P27" s="1" t="s">
        <v>434</v>
      </c>
      <c r="Q27" s="1">
        <v>-0.28882999999999998</v>
      </c>
      <c r="R27" s="1">
        <v>0.88</v>
      </c>
      <c r="S27" s="1">
        <v>0.75099999999999989</v>
      </c>
      <c r="T27" s="1">
        <v>0.90500000000000003</v>
      </c>
      <c r="U27" s="1">
        <v>1.1930000000000001</v>
      </c>
      <c r="V27" s="1">
        <v>1.5049999999999999</v>
      </c>
      <c r="W27" s="1">
        <v>1.0640000000000001</v>
      </c>
    </row>
    <row r="28" spans="1:23" x14ac:dyDescent="0.3">
      <c r="A28" s="1" t="s">
        <v>345</v>
      </c>
      <c r="B28" s="1">
        <v>7.2424055938294124E-2</v>
      </c>
      <c r="C28" s="1">
        <v>4.24</v>
      </c>
      <c r="D28" s="1" t="s">
        <v>367</v>
      </c>
      <c r="E28" s="1">
        <v>567</v>
      </c>
      <c r="F28" s="1" t="s">
        <v>83</v>
      </c>
      <c r="G28" s="1">
        <v>1.3580000000000001</v>
      </c>
      <c r="H28" s="1">
        <v>3.9985616312307798E-3</v>
      </c>
      <c r="I28" s="1" t="s">
        <v>379</v>
      </c>
      <c r="J28" s="1" t="s">
        <v>397</v>
      </c>
      <c r="K28" s="1" t="s">
        <v>134</v>
      </c>
      <c r="L28" s="1">
        <v>1</v>
      </c>
      <c r="M28" s="1">
        <v>9.2925200000000003E-3</v>
      </c>
      <c r="N28" s="1">
        <v>88.947999999999993</v>
      </c>
      <c r="O28" s="1">
        <v>2</v>
      </c>
      <c r="P28" s="1" t="s">
        <v>435</v>
      </c>
      <c r="Q28" s="1">
        <v>0.75483999999999996</v>
      </c>
      <c r="R28" s="1">
        <v>0.84900000000000009</v>
      </c>
      <c r="S28" s="1">
        <v>0.91799999999999993</v>
      </c>
      <c r="T28" s="1">
        <v>0.873</v>
      </c>
      <c r="U28" s="1">
        <v>1.2589999999999999</v>
      </c>
      <c r="V28" s="1">
        <v>1.089</v>
      </c>
      <c r="W28" s="1">
        <v>1.238</v>
      </c>
    </row>
    <row r="29" spans="1:23" x14ac:dyDescent="0.3">
      <c r="A29" s="1" t="s">
        <v>346</v>
      </c>
      <c r="B29" s="1">
        <v>0.1022407215009032</v>
      </c>
      <c r="C29" s="1">
        <v>3.53</v>
      </c>
      <c r="D29" s="1" t="s">
        <v>368</v>
      </c>
      <c r="E29" s="1">
        <v>20</v>
      </c>
      <c r="F29" s="1" t="s">
        <v>83</v>
      </c>
      <c r="G29" s="1">
        <v>1.37</v>
      </c>
      <c r="H29" s="1">
        <v>4.387652947025817E-2</v>
      </c>
      <c r="I29" s="1" t="s">
        <v>379</v>
      </c>
      <c r="J29" s="1" t="s">
        <v>398</v>
      </c>
      <c r="K29" s="1" t="s">
        <v>134</v>
      </c>
      <c r="L29" s="1">
        <v>1</v>
      </c>
      <c r="M29" s="1">
        <v>1.2132099999999999E-3</v>
      </c>
      <c r="N29" s="1">
        <v>85.377000000000024</v>
      </c>
      <c r="O29" s="1">
        <v>2</v>
      </c>
      <c r="P29" s="1" t="s">
        <v>436</v>
      </c>
      <c r="Q29" s="1">
        <v>-0.21712000000000001</v>
      </c>
      <c r="R29" s="1">
        <v>0.89800000000000002</v>
      </c>
      <c r="S29" s="1">
        <v>0.94499999999999995</v>
      </c>
      <c r="T29" s="1">
        <v>0.68099999999999994</v>
      </c>
      <c r="U29" s="1">
        <v>1.1499999999999999</v>
      </c>
      <c r="V29" s="1">
        <v>1.0649999999999999</v>
      </c>
      <c r="W29" s="1">
        <v>1.242</v>
      </c>
    </row>
    <row r="30" spans="1:23" x14ac:dyDescent="0.3">
      <c r="A30" s="1" t="s">
        <v>346</v>
      </c>
      <c r="B30" s="1">
        <v>0.1022407215009032</v>
      </c>
      <c r="C30" s="1">
        <v>3.53</v>
      </c>
      <c r="D30" s="1" t="s">
        <v>369</v>
      </c>
      <c r="E30" s="1">
        <v>87</v>
      </c>
      <c r="F30" s="1" t="s">
        <v>83</v>
      </c>
      <c r="G30" s="1">
        <v>1.371</v>
      </c>
      <c r="H30" s="1">
        <v>8.5241978052849159E-3</v>
      </c>
      <c r="I30" s="1" t="s">
        <v>379</v>
      </c>
      <c r="J30" s="1" t="s">
        <v>399</v>
      </c>
      <c r="K30" s="1" t="s">
        <v>134</v>
      </c>
      <c r="L30" s="1">
        <v>1</v>
      </c>
      <c r="M30" s="1">
        <v>5.97885E-3</v>
      </c>
      <c r="N30" s="1">
        <v>55.173000000000002</v>
      </c>
      <c r="O30" s="1">
        <v>4</v>
      </c>
      <c r="P30" s="1" t="s">
        <v>437</v>
      </c>
      <c r="Q30" s="1">
        <v>0.45190000000000002</v>
      </c>
      <c r="R30" s="1">
        <v>0.878</v>
      </c>
      <c r="S30" s="1">
        <v>0.79200000000000004</v>
      </c>
      <c r="T30" s="1">
        <v>0.82599999999999996</v>
      </c>
      <c r="U30" s="1">
        <v>1.208</v>
      </c>
      <c r="V30" s="1">
        <v>1.2</v>
      </c>
      <c r="W30" s="1">
        <v>1.0129999999999999</v>
      </c>
    </row>
    <row r="31" spans="1:23" x14ac:dyDescent="0.3">
      <c r="A31" s="1" t="s">
        <v>33</v>
      </c>
      <c r="B31" s="1">
        <v>0.13654978132361559</v>
      </c>
      <c r="C31" s="1">
        <v>2.27</v>
      </c>
      <c r="D31" s="1" t="s">
        <v>370</v>
      </c>
      <c r="E31" s="1">
        <v>30</v>
      </c>
      <c r="F31" s="1" t="s">
        <v>83</v>
      </c>
      <c r="G31" s="1">
        <v>1.49</v>
      </c>
      <c r="H31" s="1">
        <v>1.5828486233892099E-2</v>
      </c>
      <c r="I31" s="1" t="s">
        <v>379</v>
      </c>
      <c r="J31" s="1" t="s">
        <v>400</v>
      </c>
      <c r="K31" s="1" t="s">
        <v>134</v>
      </c>
      <c r="L31" s="1">
        <v>1</v>
      </c>
      <c r="M31" s="1">
        <v>3.2213099999999998E-3</v>
      </c>
      <c r="N31" s="1">
        <v>72.643000000000001</v>
      </c>
      <c r="O31" s="1">
        <v>3</v>
      </c>
      <c r="P31" s="1" t="s">
        <v>438</v>
      </c>
      <c r="Q31" s="1">
        <v>-0.13020000000000001</v>
      </c>
      <c r="R31" s="1">
        <v>0.86699999999999999</v>
      </c>
      <c r="S31" s="1">
        <v>0.7340000000000001</v>
      </c>
      <c r="T31" s="1">
        <v>0.83400000000000007</v>
      </c>
      <c r="U31" s="1">
        <v>1.3120000000000001</v>
      </c>
      <c r="V31" s="1">
        <v>1.0149999999999999</v>
      </c>
      <c r="W31" s="1">
        <v>1.3</v>
      </c>
    </row>
    <row r="32" spans="1:23" x14ac:dyDescent="0.3">
      <c r="A32" s="1" t="s">
        <v>33</v>
      </c>
      <c r="B32" s="1">
        <v>0.13654978132361559</v>
      </c>
      <c r="C32" s="1">
        <v>2.27</v>
      </c>
      <c r="D32" s="1" t="s">
        <v>371</v>
      </c>
      <c r="E32" s="1">
        <v>764</v>
      </c>
      <c r="F32" s="1" t="s">
        <v>83</v>
      </c>
      <c r="G32" s="1">
        <v>1.4079999999999999</v>
      </c>
      <c r="H32" s="1">
        <v>2.344412550455522E-2</v>
      </c>
      <c r="I32" s="1" t="s">
        <v>379</v>
      </c>
      <c r="J32" s="1" t="s">
        <v>401</v>
      </c>
      <c r="K32" s="1" t="s">
        <v>134</v>
      </c>
      <c r="L32" s="1">
        <v>1</v>
      </c>
      <c r="M32" s="1">
        <v>4.9684999999999998E-3</v>
      </c>
      <c r="N32" s="1">
        <v>77.378999999999976</v>
      </c>
      <c r="O32" s="1">
        <v>3</v>
      </c>
      <c r="P32" s="1" t="s">
        <v>439</v>
      </c>
      <c r="Q32" s="1">
        <v>0.10244</v>
      </c>
      <c r="R32" s="1">
        <v>0.871</v>
      </c>
      <c r="S32" s="1">
        <v>0.74400000000000011</v>
      </c>
      <c r="T32" s="1">
        <v>0.89900000000000002</v>
      </c>
      <c r="U32" s="1">
        <v>1.351</v>
      </c>
      <c r="V32" s="1">
        <v>1.1439999999999999</v>
      </c>
      <c r="W32" s="1">
        <v>1.0449999999999999</v>
      </c>
    </row>
    <row r="33" spans="1:23" x14ac:dyDescent="0.3">
      <c r="A33" s="1" t="s">
        <v>33</v>
      </c>
      <c r="B33" s="1">
        <v>0.13654978132361559</v>
      </c>
      <c r="C33" s="1">
        <v>2.27</v>
      </c>
      <c r="D33" s="1" t="s">
        <v>354</v>
      </c>
      <c r="E33" s="1">
        <v>286</v>
      </c>
      <c r="F33" s="1" t="s">
        <v>83</v>
      </c>
      <c r="G33" s="1">
        <v>1.329</v>
      </c>
      <c r="H33" s="1">
        <v>4.2327392541957498E-2</v>
      </c>
      <c r="I33" s="1" t="s">
        <v>379</v>
      </c>
      <c r="J33" s="1" t="s">
        <v>384</v>
      </c>
      <c r="K33" s="1" t="s">
        <v>134</v>
      </c>
      <c r="L33" s="1">
        <v>1</v>
      </c>
      <c r="M33" s="1">
        <v>2.5357299999999999E-3</v>
      </c>
      <c r="N33" s="1">
        <v>57.499000000000002</v>
      </c>
      <c r="O33" s="1">
        <v>3</v>
      </c>
      <c r="P33" s="1" t="s">
        <v>415</v>
      </c>
      <c r="Q33" s="1">
        <v>0.35500999999999999</v>
      </c>
      <c r="R33" s="1">
        <v>0.83099999999999996</v>
      </c>
      <c r="S33" s="1">
        <v>0.99400000000000011</v>
      </c>
      <c r="T33" s="1">
        <v>0.76500000000000001</v>
      </c>
      <c r="U33" s="1">
        <v>1.0529999999999999</v>
      </c>
      <c r="V33" s="1">
        <v>1.284</v>
      </c>
      <c r="W33" s="1">
        <v>1.1060000000000001</v>
      </c>
    </row>
    <row r="34" spans="1:23" x14ac:dyDescent="0.3">
      <c r="A34" s="1" t="s">
        <v>347</v>
      </c>
      <c r="B34" s="1">
        <v>0.20507431657188629</v>
      </c>
      <c r="C34" s="1">
        <v>2.35</v>
      </c>
      <c r="D34" s="1" t="s">
        <v>372</v>
      </c>
      <c r="E34" s="1">
        <v>105</v>
      </c>
      <c r="F34" s="1" t="s">
        <v>83</v>
      </c>
      <c r="G34" s="1">
        <v>1.4550000000000001</v>
      </c>
      <c r="H34" s="1">
        <v>8.1193303162014545E-4</v>
      </c>
      <c r="I34" s="1" t="s">
        <v>379</v>
      </c>
      <c r="J34" s="1" t="s">
        <v>402</v>
      </c>
      <c r="K34" s="1" t="s">
        <v>134</v>
      </c>
      <c r="L34" s="1">
        <v>1</v>
      </c>
      <c r="M34" s="1">
        <v>9.0677900000000001E-22</v>
      </c>
      <c r="N34" s="1">
        <v>148.88</v>
      </c>
      <c r="O34" s="1">
        <v>4</v>
      </c>
      <c r="P34" s="1" t="s">
        <v>440</v>
      </c>
      <c r="Q34" s="1">
        <v>-0.95677000000000012</v>
      </c>
      <c r="R34" s="1">
        <v>0.81200000000000006</v>
      </c>
      <c r="S34" s="1">
        <v>0.86699999999999999</v>
      </c>
      <c r="T34" s="1">
        <v>0.78299999999999992</v>
      </c>
      <c r="U34" s="1">
        <v>1.2609999999999999</v>
      </c>
      <c r="V34" s="1">
        <v>1.147</v>
      </c>
      <c r="W34" s="1">
        <v>1.1739999999999999</v>
      </c>
    </row>
    <row r="35" spans="1:23" x14ac:dyDescent="0.3">
      <c r="A35" s="1" t="s">
        <v>347</v>
      </c>
      <c r="B35" s="1">
        <v>0.20507431657188629</v>
      </c>
      <c r="C35" s="1">
        <v>2.35</v>
      </c>
      <c r="D35" s="1" t="s">
        <v>373</v>
      </c>
      <c r="E35" s="1">
        <v>7</v>
      </c>
      <c r="F35" s="1" t="s">
        <v>83</v>
      </c>
      <c r="G35" s="1">
        <v>1.3919999999999999</v>
      </c>
      <c r="H35" s="1">
        <v>1.6213914224737979E-3</v>
      </c>
      <c r="I35" s="1" t="s">
        <v>379</v>
      </c>
      <c r="J35" s="1" t="s">
        <v>403</v>
      </c>
      <c r="K35" s="1" t="s">
        <v>134</v>
      </c>
      <c r="L35" s="1">
        <v>1</v>
      </c>
      <c r="M35" s="1">
        <v>1.3734E-9</v>
      </c>
      <c r="N35" s="1">
        <v>103.88</v>
      </c>
      <c r="O35" s="1">
        <v>2</v>
      </c>
      <c r="P35" s="1" t="s">
        <v>441</v>
      </c>
      <c r="Q35" s="1">
        <v>0.29576999999999998</v>
      </c>
      <c r="R35" s="1">
        <v>0.87400000000000011</v>
      </c>
      <c r="S35" s="1">
        <v>0.85299999999999998</v>
      </c>
      <c r="T35" s="1">
        <v>0.78500000000000003</v>
      </c>
      <c r="U35" s="1">
        <v>1.204</v>
      </c>
      <c r="V35" s="1">
        <v>1.099</v>
      </c>
      <c r="W35" s="1">
        <v>1.194</v>
      </c>
    </row>
    <row r="36" spans="1:23" x14ac:dyDescent="0.3">
      <c r="A36" s="1" t="s">
        <v>347</v>
      </c>
      <c r="B36" s="1">
        <v>0.20507431657188629</v>
      </c>
      <c r="C36" s="1">
        <v>2.35</v>
      </c>
      <c r="D36" s="1" t="s">
        <v>373</v>
      </c>
      <c r="E36" s="1">
        <v>137</v>
      </c>
      <c r="F36" s="1" t="s">
        <v>83</v>
      </c>
      <c r="G36" s="1">
        <v>1.3160000000000001</v>
      </c>
      <c r="H36" s="1">
        <v>2.66932858045302E-2</v>
      </c>
      <c r="I36" s="1" t="s">
        <v>379</v>
      </c>
      <c r="J36" s="1" t="s">
        <v>403</v>
      </c>
      <c r="K36" s="1" t="s">
        <v>134</v>
      </c>
      <c r="L36" s="1">
        <v>1</v>
      </c>
      <c r="M36" s="1">
        <v>2.0407300000000001E-3</v>
      </c>
      <c r="N36" s="1">
        <v>67.646000000000001</v>
      </c>
      <c r="O36" s="1">
        <v>3</v>
      </c>
      <c r="P36" s="1" t="s">
        <v>442</v>
      </c>
      <c r="Q36" s="1">
        <v>-6.7727999999999997E-2</v>
      </c>
      <c r="R36" s="1">
        <v>0.88700000000000001</v>
      </c>
      <c r="S36" s="1">
        <v>0.89</v>
      </c>
      <c r="T36" s="1">
        <v>0.81799999999999995</v>
      </c>
      <c r="U36" s="1">
        <v>0.99199999999999999</v>
      </c>
      <c r="V36" s="1">
        <v>1.143</v>
      </c>
      <c r="W36" s="1">
        <v>1.2809999999999999</v>
      </c>
    </row>
    <row r="37" spans="1:23" x14ac:dyDescent="0.3">
      <c r="A37" s="1" t="s">
        <v>348</v>
      </c>
      <c r="B37" s="1">
        <v>0.24167731989147059</v>
      </c>
      <c r="C37" s="1">
        <v>2.12</v>
      </c>
      <c r="D37" s="1" t="s">
        <v>374</v>
      </c>
      <c r="E37" s="1">
        <v>53</v>
      </c>
      <c r="F37" s="1" t="s">
        <v>83</v>
      </c>
      <c r="G37" s="1">
        <v>1.367</v>
      </c>
      <c r="H37" s="1">
        <v>1.141828742065632E-2</v>
      </c>
      <c r="I37" s="1" t="s">
        <v>379</v>
      </c>
      <c r="J37" s="1" t="s">
        <v>404</v>
      </c>
      <c r="K37" s="1" t="s">
        <v>134</v>
      </c>
      <c r="L37" s="1">
        <v>1</v>
      </c>
      <c r="M37" s="1">
        <v>3.7925199999999992E-2</v>
      </c>
      <c r="N37" s="1">
        <v>51.445</v>
      </c>
      <c r="O37" s="1">
        <v>2</v>
      </c>
      <c r="P37" s="1" t="s">
        <v>443</v>
      </c>
      <c r="Q37" s="1">
        <v>6.524400000000001E-2</v>
      </c>
      <c r="R37" s="1">
        <v>0.78200000000000003</v>
      </c>
      <c r="S37" s="1">
        <v>0.86499999999999999</v>
      </c>
      <c r="T37" s="1">
        <v>0.96299999999999997</v>
      </c>
      <c r="U37" s="1">
        <v>1.157</v>
      </c>
      <c r="V37" s="1">
        <v>1.2789999999999999</v>
      </c>
      <c r="W37" s="1">
        <v>1.131</v>
      </c>
    </row>
    <row r="38" spans="1:23" x14ac:dyDescent="0.3">
      <c r="A38" s="1" t="s">
        <v>348</v>
      </c>
      <c r="B38" s="1">
        <v>0.24167731989147059</v>
      </c>
      <c r="C38" s="1">
        <v>2.12</v>
      </c>
      <c r="D38" s="1" t="s">
        <v>375</v>
      </c>
      <c r="E38" s="1">
        <v>42</v>
      </c>
      <c r="F38" s="1" t="s">
        <v>83</v>
      </c>
      <c r="G38" s="1">
        <v>1.448</v>
      </c>
      <c r="H38" s="1">
        <v>1.7339829267806471E-4</v>
      </c>
      <c r="I38" s="1" t="s">
        <v>379</v>
      </c>
      <c r="J38" s="1" t="s">
        <v>405</v>
      </c>
      <c r="K38" s="1" t="s">
        <v>134</v>
      </c>
      <c r="L38" s="1">
        <v>1</v>
      </c>
      <c r="M38" s="1">
        <v>3.88599E-8</v>
      </c>
      <c r="N38" s="1">
        <v>119.56</v>
      </c>
      <c r="O38" s="1">
        <v>3</v>
      </c>
      <c r="P38" s="1" t="s">
        <v>444</v>
      </c>
      <c r="Q38" s="1">
        <v>-1.1285000000000001</v>
      </c>
      <c r="R38" s="1">
        <v>0.872</v>
      </c>
      <c r="S38" s="1">
        <v>0.81099999999999994</v>
      </c>
      <c r="T38" s="1">
        <v>0.84099999999999997</v>
      </c>
      <c r="U38" s="1">
        <v>1.26</v>
      </c>
      <c r="V38" s="1">
        <v>1.206</v>
      </c>
      <c r="W38" s="1">
        <v>1.1879999999999999</v>
      </c>
    </row>
    <row r="39" spans="1:23" x14ac:dyDescent="0.3">
      <c r="A39" s="1" t="s">
        <v>24</v>
      </c>
      <c r="B39" s="1">
        <v>0.2786133530178499</v>
      </c>
      <c r="C39" s="1">
        <v>1.93</v>
      </c>
      <c r="D39" s="1" t="s">
        <v>370</v>
      </c>
      <c r="E39" s="1">
        <v>30</v>
      </c>
      <c r="F39" s="1" t="s">
        <v>83</v>
      </c>
      <c r="G39" s="1">
        <v>1.49</v>
      </c>
      <c r="H39" s="1">
        <v>1.5828486233892099E-2</v>
      </c>
      <c r="I39" s="1" t="s">
        <v>379</v>
      </c>
      <c r="J39" s="1" t="s">
        <v>400</v>
      </c>
      <c r="K39" s="1" t="s">
        <v>134</v>
      </c>
      <c r="L39" s="1">
        <v>1</v>
      </c>
      <c r="M39" s="1">
        <v>3.2213099999999998E-3</v>
      </c>
      <c r="N39" s="1">
        <v>72.643000000000001</v>
      </c>
      <c r="O39" s="1">
        <v>3</v>
      </c>
      <c r="P39" s="1" t="s">
        <v>438</v>
      </c>
      <c r="Q39" s="1">
        <v>-0.13020000000000001</v>
      </c>
      <c r="R39" s="1">
        <v>0.86699999999999999</v>
      </c>
      <c r="S39" s="1">
        <v>0.7340000000000001</v>
      </c>
      <c r="T39" s="1">
        <v>0.83400000000000007</v>
      </c>
      <c r="U39" s="1">
        <v>1.3120000000000001</v>
      </c>
      <c r="V39" s="1">
        <v>1.0149999999999999</v>
      </c>
      <c r="W39" s="1">
        <v>1.3</v>
      </c>
    </row>
    <row r="40" spans="1:23" x14ac:dyDescent="0.3">
      <c r="A40" s="1" t="s">
        <v>24</v>
      </c>
      <c r="B40" s="1">
        <v>0.2786133530178499</v>
      </c>
      <c r="C40" s="1">
        <v>1.93</v>
      </c>
      <c r="D40" s="1" t="s">
        <v>371</v>
      </c>
      <c r="E40" s="1">
        <v>764</v>
      </c>
      <c r="F40" s="1" t="s">
        <v>83</v>
      </c>
      <c r="G40" s="1">
        <v>1.4079999999999999</v>
      </c>
      <c r="H40" s="1">
        <v>2.344412550455522E-2</v>
      </c>
      <c r="I40" s="1" t="s">
        <v>379</v>
      </c>
      <c r="J40" s="1" t="s">
        <v>401</v>
      </c>
      <c r="K40" s="1" t="s">
        <v>134</v>
      </c>
      <c r="L40" s="1">
        <v>1</v>
      </c>
      <c r="M40" s="1">
        <v>4.9684999999999998E-3</v>
      </c>
      <c r="N40" s="1">
        <v>77.378999999999976</v>
      </c>
      <c r="O40" s="1">
        <v>3</v>
      </c>
      <c r="P40" s="1" t="s">
        <v>439</v>
      </c>
      <c r="Q40" s="1">
        <v>0.10244</v>
      </c>
      <c r="R40" s="1">
        <v>0.871</v>
      </c>
      <c r="S40" s="1">
        <v>0.74400000000000011</v>
      </c>
      <c r="T40" s="1">
        <v>0.89900000000000002</v>
      </c>
      <c r="U40" s="1">
        <v>1.351</v>
      </c>
      <c r="V40" s="1">
        <v>1.1439999999999999</v>
      </c>
      <c r="W40" s="1">
        <v>1.0449999999999999</v>
      </c>
    </row>
    <row r="41" spans="1:23" x14ac:dyDescent="0.3">
      <c r="A41" s="1" t="s">
        <v>29</v>
      </c>
      <c r="B41" s="1">
        <v>0.46804542355959761</v>
      </c>
      <c r="C41" s="1">
        <v>1.38</v>
      </c>
      <c r="D41" s="1" t="s">
        <v>376</v>
      </c>
      <c r="E41" s="1">
        <v>257</v>
      </c>
      <c r="F41" s="1" t="s">
        <v>83</v>
      </c>
      <c r="G41" s="1">
        <v>1.43</v>
      </c>
      <c r="H41" s="1">
        <v>4.1065373737689023E-2</v>
      </c>
      <c r="I41" s="1" t="s">
        <v>379</v>
      </c>
      <c r="J41" s="1" t="s">
        <v>406</v>
      </c>
      <c r="K41" s="1" t="s">
        <v>134</v>
      </c>
      <c r="L41" s="1">
        <v>1</v>
      </c>
      <c r="M41" s="1">
        <v>2.5846E-5</v>
      </c>
      <c r="N41" s="1">
        <v>121.83</v>
      </c>
      <c r="O41" s="1">
        <v>3</v>
      </c>
      <c r="P41" s="1" t="s">
        <v>445</v>
      </c>
      <c r="Q41" s="1">
        <v>-1.2434000000000001</v>
      </c>
      <c r="R41" s="1">
        <v>0.79599999999999993</v>
      </c>
      <c r="S41" s="1">
        <v>0.67299999999999993</v>
      </c>
      <c r="T41" s="1">
        <v>1.032</v>
      </c>
      <c r="U41" s="1">
        <v>1.159</v>
      </c>
      <c r="V41" s="1">
        <v>1.228</v>
      </c>
      <c r="W41" s="1">
        <v>1.1890000000000001</v>
      </c>
    </row>
    <row r="42" spans="1:23" x14ac:dyDescent="0.3">
      <c r="A42" s="1" t="s">
        <v>29</v>
      </c>
      <c r="B42" s="1">
        <v>0.46804542355959761</v>
      </c>
      <c r="C42" s="1">
        <v>1.38</v>
      </c>
      <c r="D42" s="1" t="s">
        <v>352</v>
      </c>
      <c r="E42" s="1">
        <v>169</v>
      </c>
      <c r="F42" s="1" t="s">
        <v>83</v>
      </c>
      <c r="G42" s="1">
        <v>1.353</v>
      </c>
      <c r="H42" s="1">
        <v>4.7300142702695397E-3</v>
      </c>
      <c r="I42" s="1" t="s">
        <v>379</v>
      </c>
      <c r="J42" s="1" t="s">
        <v>382</v>
      </c>
      <c r="K42" s="1" t="s">
        <v>134</v>
      </c>
      <c r="L42" s="1">
        <v>1</v>
      </c>
      <c r="M42" s="1">
        <v>1.4727500000000001E-3</v>
      </c>
      <c r="N42" s="1">
        <v>85.532999999999987</v>
      </c>
      <c r="O42" s="1">
        <v>2</v>
      </c>
      <c r="P42" s="1" t="s">
        <v>413</v>
      </c>
      <c r="Q42" s="1">
        <v>-9.9639000000000005E-2</v>
      </c>
      <c r="R42" s="1">
        <v>0.77200000000000002</v>
      </c>
      <c r="S42" s="1">
        <v>0.88200000000000001</v>
      </c>
      <c r="T42" s="1">
        <v>0.92299999999999993</v>
      </c>
      <c r="U42" s="1">
        <v>1.1559999999999999</v>
      </c>
      <c r="V42" s="1">
        <v>1.1619999999999999</v>
      </c>
      <c r="W42" s="1">
        <v>1.169</v>
      </c>
    </row>
    <row r="43" spans="1:23" x14ac:dyDescent="0.3">
      <c r="A43" s="1" t="s">
        <v>29</v>
      </c>
      <c r="B43" s="1">
        <v>0.46804542355959761</v>
      </c>
      <c r="C43" s="1">
        <v>1.38</v>
      </c>
      <c r="D43" s="1" t="s">
        <v>375</v>
      </c>
      <c r="E43" s="1">
        <v>42</v>
      </c>
      <c r="F43" s="1" t="s">
        <v>83</v>
      </c>
      <c r="G43" s="1">
        <v>1.448</v>
      </c>
      <c r="H43" s="1">
        <v>1.7339829267806471E-4</v>
      </c>
      <c r="I43" s="1" t="s">
        <v>379</v>
      </c>
      <c r="J43" s="1" t="s">
        <v>405</v>
      </c>
      <c r="K43" s="1" t="s">
        <v>134</v>
      </c>
      <c r="L43" s="1">
        <v>1</v>
      </c>
      <c r="M43" s="1">
        <v>3.88599E-8</v>
      </c>
      <c r="N43" s="1">
        <v>119.56</v>
      </c>
      <c r="O43" s="1">
        <v>3</v>
      </c>
      <c r="P43" s="1" t="s">
        <v>444</v>
      </c>
      <c r="Q43" s="1">
        <v>-1.1285000000000001</v>
      </c>
      <c r="R43" s="1">
        <v>0.872</v>
      </c>
      <c r="S43" s="1">
        <v>0.81099999999999994</v>
      </c>
      <c r="T43" s="1">
        <v>0.84099999999999997</v>
      </c>
      <c r="U43" s="1">
        <v>1.26</v>
      </c>
      <c r="V43" s="1">
        <v>1.206</v>
      </c>
      <c r="W43" s="1">
        <v>1.1879999999999999</v>
      </c>
    </row>
    <row r="44" spans="1:23" x14ac:dyDescent="0.3">
      <c r="A44" s="1" t="s">
        <v>349</v>
      </c>
      <c r="B44" s="1">
        <v>0.48584900722637281</v>
      </c>
      <c r="C44" s="1">
        <v>1.32</v>
      </c>
      <c r="D44" s="1" t="s">
        <v>377</v>
      </c>
      <c r="E44" s="1">
        <v>69</v>
      </c>
      <c r="F44" s="1" t="s">
        <v>83</v>
      </c>
      <c r="G44" s="1">
        <v>1.304</v>
      </c>
      <c r="H44" s="1">
        <v>3.2319196071941787E-2</v>
      </c>
      <c r="I44" s="1" t="s">
        <v>379</v>
      </c>
      <c r="J44" s="1" t="s">
        <v>407</v>
      </c>
      <c r="K44" s="1" t="s">
        <v>134</v>
      </c>
      <c r="L44" s="1">
        <v>1</v>
      </c>
      <c r="M44" s="1">
        <v>9.9733800000000018E-10</v>
      </c>
      <c r="N44" s="1">
        <v>122.45</v>
      </c>
      <c r="O44" s="1">
        <v>3</v>
      </c>
      <c r="P44" s="1" t="s">
        <v>446</v>
      </c>
      <c r="Q44" s="1">
        <v>1.0173000000000001</v>
      </c>
      <c r="R44" s="1">
        <v>0.80900000000000005</v>
      </c>
      <c r="S44" s="1">
        <v>0.89</v>
      </c>
      <c r="T44" s="1">
        <v>0.94700000000000006</v>
      </c>
      <c r="U44" s="1">
        <v>1.077</v>
      </c>
      <c r="V44" s="1">
        <v>1.31</v>
      </c>
      <c r="W44" s="1">
        <v>1.0629999999999999</v>
      </c>
    </row>
    <row r="45" spans="1:23" x14ac:dyDescent="0.3">
      <c r="A45" s="1" t="s">
        <v>349</v>
      </c>
      <c r="B45" s="1">
        <v>0.48584900722637281</v>
      </c>
      <c r="C45" s="1">
        <v>1.32</v>
      </c>
      <c r="D45" s="1" t="s">
        <v>353</v>
      </c>
      <c r="E45" s="1">
        <v>514</v>
      </c>
      <c r="F45" s="1" t="s">
        <v>83</v>
      </c>
      <c r="G45" s="1">
        <v>1.341</v>
      </c>
      <c r="H45" s="1">
        <v>3.759883295695324E-3</v>
      </c>
      <c r="I45" s="1" t="s">
        <v>379</v>
      </c>
      <c r="J45" s="1" t="s">
        <v>383</v>
      </c>
      <c r="K45" s="1" t="s">
        <v>134</v>
      </c>
      <c r="L45" s="1">
        <v>1</v>
      </c>
      <c r="M45" s="1">
        <v>4.4328800000000002E-5</v>
      </c>
      <c r="N45" s="1">
        <v>95.40100000000001</v>
      </c>
      <c r="O45" s="1">
        <v>3</v>
      </c>
      <c r="P45" s="1" t="s">
        <v>414</v>
      </c>
      <c r="Q45" s="1">
        <v>-6.2212999999999997E-2</v>
      </c>
      <c r="R45" s="1">
        <v>0.79099999999999993</v>
      </c>
      <c r="S45" s="1">
        <v>0.88300000000000001</v>
      </c>
      <c r="T45" s="1">
        <v>0.92299999999999993</v>
      </c>
      <c r="U45" s="1">
        <v>1.1379999999999999</v>
      </c>
      <c r="V45" s="1">
        <v>1.145</v>
      </c>
      <c r="W45" s="1">
        <v>1.1990000000000001</v>
      </c>
    </row>
    <row r="46" spans="1:23" x14ac:dyDescent="0.3">
      <c r="A46" s="1" t="s">
        <v>349</v>
      </c>
      <c r="B46" s="1">
        <v>0.48584900722637281</v>
      </c>
      <c r="C46" s="1">
        <v>1.32</v>
      </c>
      <c r="D46" s="1" t="s">
        <v>378</v>
      </c>
      <c r="E46" s="1">
        <v>380</v>
      </c>
      <c r="F46" s="1" t="s">
        <v>83</v>
      </c>
      <c r="G46" s="1">
        <v>1.397</v>
      </c>
      <c r="H46" s="1">
        <v>1.4043489863965671E-2</v>
      </c>
      <c r="I46" s="1" t="s">
        <v>379</v>
      </c>
      <c r="J46" s="1" t="s">
        <v>408</v>
      </c>
      <c r="K46" s="1" t="s">
        <v>134</v>
      </c>
      <c r="L46" s="1">
        <v>1</v>
      </c>
      <c r="M46" s="1">
        <v>7.4008600000000004E-4</v>
      </c>
      <c r="N46" s="1">
        <v>125.96</v>
      </c>
      <c r="O46" s="1">
        <v>2</v>
      </c>
      <c r="P46" s="1" t="s">
        <v>447</v>
      </c>
      <c r="Q46" s="1">
        <v>7.2910000000000003E-2</v>
      </c>
      <c r="R46" s="1">
        <v>0.78799999999999992</v>
      </c>
      <c r="S46" s="1">
        <v>0.80900000000000005</v>
      </c>
      <c r="T46" s="1">
        <v>0.94599999999999995</v>
      </c>
      <c r="U46" s="1">
        <v>1.0629999999999999</v>
      </c>
      <c r="V46" s="1">
        <v>1.2</v>
      </c>
      <c r="W46" s="1">
        <v>1.29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5"/>
  <sheetViews>
    <sheetView workbookViewId="0">
      <selection activeCell="A19" sqref="A19"/>
    </sheetView>
  </sheetViews>
  <sheetFormatPr defaultRowHeight="14.5" x14ac:dyDescent="0.3"/>
  <cols>
    <col min="1" max="1" width="30.81640625" style="1" customWidth="1"/>
    <col min="2" max="10" width="9.1796875" style="1"/>
  </cols>
  <sheetData>
    <row r="1" spans="1:9" ht="39" customHeight="1" x14ac:dyDescent="0.3">
      <c r="A1" s="2" t="s">
        <v>5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</row>
    <row r="2" spans="1:9" x14ac:dyDescent="0.3">
      <c r="A2" s="1" t="s">
        <v>0</v>
      </c>
      <c r="B2" s="1">
        <v>19</v>
      </c>
      <c r="C2" s="1">
        <v>58</v>
      </c>
      <c r="D2" s="1">
        <v>43</v>
      </c>
      <c r="E2" s="1">
        <v>413</v>
      </c>
      <c r="F2" s="1">
        <v>3.15</v>
      </c>
      <c r="G2" s="1">
        <v>2.4426367697339198E-7</v>
      </c>
      <c r="H2" s="1">
        <v>6.61</v>
      </c>
      <c r="I2" s="1" t="s">
        <v>451</v>
      </c>
    </row>
    <row r="3" spans="1:9" x14ac:dyDescent="0.3">
      <c r="A3" s="1" t="s">
        <v>448</v>
      </c>
      <c r="B3" s="1">
        <v>3</v>
      </c>
      <c r="C3" s="1">
        <v>5</v>
      </c>
      <c r="D3" s="1">
        <v>43</v>
      </c>
      <c r="E3" s="1">
        <v>413</v>
      </c>
      <c r="F3" s="1">
        <v>5.76</v>
      </c>
      <c r="G3" s="1">
        <v>9.0976061877283652E-3</v>
      </c>
      <c r="H3" s="1">
        <v>2.04</v>
      </c>
      <c r="I3" s="1" t="s">
        <v>452</v>
      </c>
    </row>
    <row r="4" spans="1:9" x14ac:dyDescent="0.3">
      <c r="A4" s="1" t="s">
        <v>449</v>
      </c>
      <c r="B4" s="1">
        <v>5</v>
      </c>
      <c r="C4" s="1">
        <v>16</v>
      </c>
      <c r="D4" s="1">
        <v>43</v>
      </c>
      <c r="E4" s="1">
        <v>413</v>
      </c>
      <c r="F4" s="1">
        <v>3</v>
      </c>
      <c r="G4" s="1">
        <v>1.7733466093075068E-2</v>
      </c>
      <c r="H4" s="1">
        <v>1.75</v>
      </c>
      <c r="I4" s="1" t="s">
        <v>453</v>
      </c>
    </row>
    <row r="5" spans="1:9" x14ac:dyDescent="0.3">
      <c r="A5" s="1" t="s">
        <v>450</v>
      </c>
      <c r="B5" s="1">
        <v>3</v>
      </c>
      <c r="C5" s="1">
        <v>7</v>
      </c>
      <c r="D5" s="1">
        <v>43</v>
      </c>
      <c r="E5" s="1">
        <v>413</v>
      </c>
      <c r="F5" s="1">
        <v>4.12</v>
      </c>
      <c r="G5" s="1">
        <v>2.738978624352361E-2</v>
      </c>
      <c r="H5" s="1">
        <v>1.56</v>
      </c>
      <c r="I5" s="1" t="s">
        <v>454</v>
      </c>
    </row>
  </sheetData>
  <phoneticPr fontId="3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82"/>
  <sheetViews>
    <sheetView workbookViewId="0">
      <pane xSplit="1" ySplit="1" topLeftCell="B86" activePane="bottomRight" state="frozen"/>
      <selection pane="topRight" activeCell="B1" sqref="B1"/>
      <selection pane="bottomLeft" activeCell="A2" sqref="A2"/>
      <selection pane="bottomRight" activeCell="H10" sqref="H10"/>
    </sheetView>
  </sheetViews>
  <sheetFormatPr defaultRowHeight="14.5" x14ac:dyDescent="0.3"/>
  <cols>
    <col min="1" max="24" width="9.1796875" style="1"/>
  </cols>
  <sheetData>
    <row r="1" spans="1:23" ht="39" x14ac:dyDescent="0.3">
      <c r="A1" s="2" t="s">
        <v>5</v>
      </c>
      <c r="B1" s="2" t="s">
        <v>11</v>
      </c>
      <c r="C1" s="2" t="s">
        <v>10</v>
      </c>
      <c r="D1" s="2" t="s">
        <v>258</v>
      </c>
      <c r="E1" s="2" t="s">
        <v>259</v>
      </c>
      <c r="F1" s="2" t="s">
        <v>260</v>
      </c>
      <c r="G1" s="2" t="s">
        <v>261</v>
      </c>
      <c r="H1" s="2" t="s">
        <v>262</v>
      </c>
      <c r="I1" s="2" t="s">
        <v>263</v>
      </c>
      <c r="J1" s="2" t="s">
        <v>264</v>
      </c>
      <c r="K1" s="2" t="s">
        <v>265</v>
      </c>
      <c r="L1" s="2" t="s">
        <v>266</v>
      </c>
      <c r="M1" s="2" t="s">
        <v>267</v>
      </c>
      <c r="N1" s="2" t="s">
        <v>268</v>
      </c>
      <c r="O1" s="2" t="s">
        <v>269</v>
      </c>
      <c r="P1" s="2" t="s">
        <v>270</v>
      </c>
      <c r="Q1" s="2" t="s">
        <v>271</v>
      </c>
      <c r="R1" s="2" t="s">
        <v>272</v>
      </c>
      <c r="S1" s="2" t="s">
        <v>273</v>
      </c>
      <c r="T1" s="2" t="s">
        <v>274</v>
      </c>
      <c r="U1" s="2" t="s">
        <v>275</v>
      </c>
      <c r="V1" s="2" t="s">
        <v>276</v>
      </c>
      <c r="W1" s="2" t="s">
        <v>277</v>
      </c>
    </row>
    <row r="2" spans="1:23" x14ac:dyDescent="0.3">
      <c r="A2" s="1" t="s">
        <v>0</v>
      </c>
      <c r="B2" s="1">
        <v>2.4426367697339198E-7</v>
      </c>
      <c r="C2" s="1">
        <v>3.15</v>
      </c>
      <c r="D2" s="1" t="s">
        <v>359</v>
      </c>
      <c r="E2" s="1">
        <v>62</v>
      </c>
      <c r="F2" s="1" t="s">
        <v>83</v>
      </c>
      <c r="G2" s="1">
        <v>1.7709999999999999</v>
      </c>
      <c r="H2" s="1">
        <v>2.9900107964072548E-3</v>
      </c>
      <c r="I2" s="1" t="s">
        <v>479</v>
      </c>
      <c r="J2" s="1" t="s">
        <v>389</v>
      </c>
      <c r="K2" s="1" t="s">
        <v>134</v>
      </c>
      <c r="L2" s="1">
        <v>1</v>
      </c>
      <c r="M2" s="1">
        <v>3.0831299999999997E-5</v>
      </c>
      <c r="N2" s="1">
        <v>103.7</v>
      </c>
      <c r="O2" s="1">
        <v>2</v>
      </c>
      <c r="P2" s="1" t="s">
        <v>501</v>
      </c>
      <c r="Q2" s="1">
        <v>0.38</v>
      </c>
      <c r="R2" s="1">
        <v>0.71700000000000008</v>
      </c>
      <c r="S2" s="1">
        <v>0.66500000000000004</v>
      </c>
      <c r="T2" s="1">
        <v>0.78599999999999992</v>
      </c>
      <c r="U2" s="1">
        <v>1.423</v>
      </c>
      <c r="V2" s="1">
        <v>1.3089999999999999</v>
      </c>
      <c r="W2" s="1">
        <v>1.107</v>
      </c>
    </row>
    <row r="3" spans="1:23" x14ac:dyDescent="0.3">
      <c r="A3" s="1" t="s">
        <v>0</v>
      </c>
      <c r="B3" s="1">
        <v>2.4426367697339198E-7</v>
      </c>
      <c r="C3" s="1">
        <v>3.15</v>
      </c>
      <c r="D3" s="1" t="s">
        <v>458</v>
      </c>
      <c r="E3" s="1">
        <v>56</v>
      </c>
      <c r="F3" s="1" t="s">
        <v>83</v>
      </c>
      <c r="G3" s="1">
        <v>1.72</v>
      </c>
      <c r="H3" s="1">
        <v>1.8082175288357229E-2</v>
      </c>
      <c r="I3" s="1" t="s">
        <v>479</v>
      </c>
      <c r="J3" s="1" t="s">
        <v>480</v>
      </c>
      <c r="K3" s="1" t="s">
        <v>134</v>
      </c>
      <c r="L3" s="1">
        <v>1</v>
      </c>
      <c r="M3" s="1">
        <v>3.0882400000000001E-2</v>
      </c>
      <c r="N3" s="1">
        <v>60.436000000000007</v>
      </c>
      <c r="O3" s="1">
        <v>2</v>
      </c>
      <c r="P3" s="1" t="s">
        <v>502</v>
      </c>
      <c r="Q3" s="1">
        <v>0.56516</v>
      </c>
      <c r="R3" s="1">
        <v>0.67799999999999994</v>
      </c>
      <c r="S3" s="1">
        <v>0.59299999999999997</v>
      </c>
      <c r="T3" s="1">
        <v>0.94499999999999995</v>
      </c>
      <c r="U3" s="1">
        <v>1.19</v>
      </c>
      <c r="V3" s="1">
        <v>1.246</v>
      </c>
      <c r="W3" s="1">
        <v>1.3759999999999999</v>
      </c>
    </row>
    <row r="4" spans="1:23" x14ac:dyDescent="0.3">
      <c r="A4" s="1" t="s">
        <v>0</v>
      </c>
      <c r="B4" s="1">
        <v>2.4426367697339198E-7</v>
      </c>
      <c r="C4" s="1">
        <v>3.15</v>
      </c>
      <c r="D4" s="1" t="s">
        <v>458</v>
      </c>
      <c r="E4" s="1">
        <v>49</v>
      </c>
      <c r="F4" s="1" t="s">
        <v>83</v>
      </c>
      <c r="G4" s="1">
        <v>1.6719999999999999</v>
      </c>
      <c r="H4" s="1">
        <v>2.2686518645621729E-2</v>
      </c>
      <c r="I4" s="1" t="s">
        <v>479</v>
      </c>
      <c r="J4" s="1" t="s">
        <v>480</v>
      </c>
      <c r="K4" s="1" t="s">
        <v>134</v>
      </c>
      <c r="L4" s="1">
        <v>1</v>
      </c>
      <c r="M4" s="1">
        <v>9.8098400000000002E-3</v>
      </c>
      <c r="N4" s="1">
        <v>56.432000000000002</v>
      </c>
      <c r="O4" s="1">
        <v>3</v>
      </c>
      <c r="P4" s="1" t="s">
        <v>503</v>
      </c>
      <c r="Q4" s="1">
        <v>0.24448000000000009</v>
      </c>
      <c r="R4" s="1">
        <v>0.76400000000000001</v>
      </c>
      <c r="S4" s="1">
        <v>0.61199999999999999</v>
      </c>
      <c r="T4" s="1">
        <v>0.87400000000000011</v>
      </c>
      <c r="U4" s="1">
        <v>1.506</v>
      </c>
      <c r="V4" s="1">
        <v>1.1619999999999999</v>
      </c>
      <c r="W4" s="1">
        <v>1.0940000000000001</v>
      </c>
    </row>
    <row r="5" spans="1:23" x14ac:dyDescent="0.3">
      <c r="A5" s="1" t="s">
        <v>0</v>
      </c>
      <c r="B5" s="1">
        <v>2.4426367697339198E-7</v>
      </c>
      <c r="C5" s="1">
        <v>3.15</v>
      </c>
      <c r="D5" s="1" t="s">
        <v>458</v>
      </c>
      <c r="E5" s="1">
        <v>152</v>
      </c>
      <c r="F5" s="1" t="s">
        <v>83</v>
      </c>
      <c r="G5" s="1">
        <v>1.9710000000000001</v>
      </c>
      <c r="H5" s="1">
        <v>1.7123185395180899E-4</v>
      </c>
      <c r="I5" s="1" t="s">
        <v>479</v>
      </c>
      <c r="J5" s="1" t="s">
        <v>480</v>
      </c>
      <c r="K5" s="1" t="s">
        <v>134</v>
      </c>
      <c r="L5" s="1">
        <v>1</v>
      </c>
      <c r="M5" s="1">
        <v>3.1794599999999999E-2</v>
      </c>
      <c r="N5" s="1">
        <v>74.126999999999995</v>
      </c>
      <c r="O5" s="1">
        <v>2</v>
      </c>
      <c r="P5" s="1" t="s">
        <v>504</v>
      </c>
      <c r="Q5" s="1">
        <v>6.3113000000000002E-2</v>
      </c>
      <c r="R5" s="1">
        <v>0.70299999999999996</v>
      </c>
      <c r="S5" s="1">
        <v>0.64</v>
      </c>
      <c r="T5" s="1">
        <v>0.67900000000000005</v>
      </c>
      <c r="U5" s="1">
        <v>1.3560000000000001</v>
      </c>
      <c r="V5" s="1">
        <v>1.2230000000000001</v>
      </c>
      <c r="W5" s="1">
        <v>1.4059999999999999</v>
      </c>
    </row>
    <row r="6" spans="1:23" x14ac:dyDescent="0.3">
      <c r="A6" s="1" t="s">
        <v>0</v>
      </c>
      <c r="B6" s="1">
        <v>2.4426367697339198E-7</v>
      </c>
      <c r="C6" s="1">
        <v>3.15</v>
      </c>
      <c r="D6" s="1" t="s">
        <v>459</v>
      </c>
      <c r="E6" s="1">
        <v>142</v>
      </c>
      <c r="F6" s="1" t="s">
        <v>83</v>
      </c>
      <c r="G6" s="1">
        <v>4.71</v>
      </c>
      <c r="H6" s="1">
        <v>3.6424601455816059E-4</v>
      </c>
      <c r="I6" s="1" t="s">
        <v>479</v>
      </c>
      <c r="J6" s="1" t="s">
        <v>481</v>
      </c>
      <c r="K6" s="1" t="s">
        <v>134</v>
      </c>
      <c r="L6" s="1">
        <v>1</v>
      </c>
      <c r="M6" s="1">
        <v>5.2069199999999998E-6</v>
      </c>
      <c r="N6" s="1">
        <v>110.14</v>
      </c>
      <c r="O6" s="1">
        <v>2</v>
      </c>
      <c r="P6" s="1" t="s">
        <v>505</v>
      </c>
      <c r="Q6" s="1">
        <v>1.0793000000000001E-2</v>
      </c>
      <c r="R6" s="1">
        <v>0.32400000000000001</v>
      </c>
      <c r="S6" s="1">
        <v>0.309</v>
      </c>
      <c r="T6" s="1">
        <v>0.39400000000000002</v>
      </c>
      <c r="U6" s="1">
        <v>1.9810000000000001</v>
      </c>
      <c r="V6" s="1">
        <v>1.335</v>
      </c>
      <c r="W6" s="1">
        <v>1.5209999999999999</v>
      </c>
    </row>
    <row r="7" spans="1:23" x14ac:dyDescent="0.3">
      <c r="A7" s="1" t="s">
        <v>0</v>
      </c>
      <c r="B7" s="1">
        <v>2.4426367697339198E-7</v>
      </c>
      <c r="C7" s="1">
        <v>3.15</v>
      </c>
      <c r="D7" s="1" t="s">
        <v>356</v>
      </c>
      <c r="E7" s="1">
        <v>107</v>
      </c>
      <c r="F7" s="1" t="s">
        <v>83</v>
      </c>
      <c r="G7" s="1">
        <v>2.1059999999999999</v>
      </c>
      <c r="H7" s="1">
        <v>1.396679626944539E-2</v>
      </c>
      <c r="I7" s="1" t="s">
        <v>479</v>
      </c>
      <c r="J7" s="1" t="s">
        <v>386</v>
      </c>
      <c r="K7" s="1" t="s">
        <v>134</v>
      </c>
      <c r="L7" s="1">
        <v>1</v>
      </c>
      <c r="M7" s="1">
        <v>3.2093799999999999E-2</v>
      </c>
      <c r="N7" s="1">
        <v>83.842999999999975</v>
      </c>
      <c r="O7" s="1">
        <v>2</v>
      </c>
      <c r="P7" s="1" t="s">
        <v>506</v>
      </c>
      <c r="Q7" s="1">
        <v>0.12931000000000001</v>
      </c>
      <c r="R7" s="1">
        <v>0.46300000000000002</v>
      </c>
      <c r="S7" s="1">
        <v>0.53200000000000003</v>
      </c>
      <c r="T7" s="1">
        <v>0.79700000000000004</v>
      </c>
      <c r="U7" s="1">
        <v>1.0620000000000001</v>
      </c>
      <c r="V7" s="1">
        <v>1.4059999999999999</v>
      </c>
      <c r="W7" s="1">
        <v>1.306</v>
      </c>
    </row>
    <row r="8" spans="1:23" x14ac:dyDescent="0.3">
      <c r="A8" s="1" t="s">
        <v>0</v>
      </c>
      <c r="B8" s="1">
        <v>2.4426367697339198E-7</v>
      </c>
      <c r="C8" s="1">
        <v>3.15</v>
      </c>
      <c r="D8" s="1" t="s">
        <v>356</v>
      </c>
      <c r="E8" s="1">
        <v>17</v>
      </c>
      <c r="F8" s="1" t="s">
        <v>83</v>
      </c>
      <c r="G8" s="1">
        <v>2.4020000000000001</v>
      </c>
      <c r="H8" s="1">
        <v>1.6559324621845489E-2</v>
      </c>
      <c r="I8" s="1" t="s">
        <v>479</v>
      </c>
      <c r="J8" s="1" t="s">
        <v>386</v>
      </c>
      <c r="K8" s="1" t="s">
        <v>134</v>
      </c>
      <c r="L8" s="1">
        <v>0.80753399999999997</v>
      </c>
      <c r="M8" s="1">
        <v>2.8348E-5</v>
      </c>
      <c r="N8" s="1">
        <v>103.35</v>
      </c>
      <c r="O8" s="1">
        <v>3</v>
      </c>
      <c r="P8" s="1" t="s">
        <v>507</v>
      </c>
      <c r="Q8" s="1">
        <v>0.45472000000000001</v>
      </c>
      <c r="R8" s="1">
        <v>0.52200000000000002</v>
      </c>
      <c r="S8" s="1">
        <v>0.33600000000000002</v>
      </c>
      <c r="T8" s="1">
        <v>0.753</v>
      </c>
      <c r="U8" s="1">
        <v>1.288</v>
      </c>
      <c r="V8" s="1">
        <v>1.333</v>
      </c>
      <c r="W8" s="1">
        <v>1.248</v>
      </c>
    </row>
    <row r="9" spans="1:23" x14ac:dyDescent="0.3">
      <c r="A9" s="1" t="s">
        <v>0</v>
      </c>
      <c r="B9" s="1">
        <v>2.4426367697339198E-7</v>
      </c>
      <c r="C9" s="1">
        <v>3.15</v>
      </c>
      <c r="D9" s="1" t="s">
        <v>364</v>
      </c>
      <c r="E9" s="1">
        <v>60</v>
      </c>
      <c r="F9" s="1" t="s">
        <v>83</v>
      </c>
      <c r="G9" s="1">
        <v>2.024</v>
      </c>
      <c r="H9" s="1">
        <v>7.3100120774793832E-4</v>
      </c>
      <c r="I9" s="1" t="s">
        <v>479</v>
      </c>
      <c r="J9" s="1" t="s">
        <v>394</v>
      </c>
      <c r="K9" s="1" t="s">
        <v>134</v>
      </c>
      <c r="L9" s="1">
        <v>1</v>
      </c>
      <c r="M9" s="1">
        <v>4.9480799999999997E-3</v>
      </c>
      <c r="N9" s="1">
        <v>100.07</v>
      </c>
      <c r="O9" s="1">
        <v>3</v>
      </c>
      <c r="P9" s="1" t="s">
        <v>508</v>
      </c>
      <c r="Q9" s="1">
        <v>0.82812999999999992</v>
      </c>
      <c r="R9" s="1">
        <v>0.63</v>
      </c>
      <c r="S9" s="1">
        <v>0.60399999999999998</v>
      </c>
      <c r="T9" s="1">
        <v>0.75599999999999989</v>
      </c>
      <c r="U9" s="1">
        <v>1.425</v>
      </c>
      <c r="V9" s="1">
        <v>1.28</v>
      </c>
      <c r="W9" s="1">
        <v>1.3220000000000001</v>
      </c>
    </row>
    <row r="10" spans="1:23" x14ac:dyDescent="0.3">
      <c r="A10" s="1" t="s">
        <v>0</v>
      </c>
      <c r="B10" s="1">
        <v>2.4426367697339198E-7</v>
      </c>
      <c r="C10" s="1">
        <v>3.15</v>
      </c>
      <c r="D10" s="1" t="s">
        <v>460</v>
      </c>
      <c r="E10" s="1">
        <v>39</v>
      </c>
      <c r="F10" s="1" t="s">
        <v>83</v>
      </c>
      <c r="G10" s="1">
        <v>1.5980000000000001</v>
      </c>
      <c r="H10" s="1">
        <v>2.9472577356400461E-2</v>
      </c>
      <c r="I10" s="1" t="s">
        <v>479</v>
      </c>
      <c r="J10" s="1" t="s">
        <v>482</v>
      </c>
      <c r="K10" s="1" t="s">
        <v>134</v>
      </c>
      <c r="L10" s="1">
        <v>1</v>
      </c>
      <c r="M10" s="1">
        <v>5.6646600000000002E-3</v>
      </c>
      <c r="N10" s="1">
        <v>59.57</v>
      </c>
      <c r="O10" s="1">
        <v>3</v>
      </c>
      <c r="P10" s="1" t="s">
        <v>509</v>
      </c>
      <c r="Q10" s="1">
        <v>0.42997000000000002</v>
      </c>
      <c r="R10" s="1">
        <v>0.80099999999999993</v>
      </c>
      <c r="S10" s="1">
        <v>0.76300000000000001</v>
      </c>
      <c r="T10" s="1">
        <v>0.81599999999999995</v>
      </c>
      <c r="U10" s="1">
        <v>1.6240000000000001</v>
      </c>
      <c r="V10" s="1">
        <v>1.1220000000000001</v>
      </c>
      <c r="W10" s="1">
        <v>1.0569999999999999</v>
      </c>
    </row>
    <row r="11" spans="1:23" x14ac:dyDescent="0.3">
      <c r="A11" s="1" t="s">
        <v>0</v>
      </c>
      <c r="B11" s="1">
        <v>2.4426367697339198E-7</v>
      </c>
      <c r="C11" s="1">
        <v>3.15</v>
      </c>
      <c r="D11" s="1" t="s">
        <v>362</v>
      </c>
      <c r="E11" s="1">
        <v>150</v>
      </c>
      <c r="F11" s="1" t="s">
        <v>83</v>
      </c>
      <c r="G11" s="1">
        <v>1.5129999999999999</v>
      </c>
      <c r="H11" s="1">
        <v>2.5136484334313852E-2</v>
      </c>
      <c r="I11" s="1" t="s">
        <v>479</v>
      </c>
      <c r="J11" s="1" t="s">
        <v>392</v>
      </c>
      <c r="K11" s="1" t="s">
        <v>134</v>
      </c>
      <c r="L11" s="1">
        <v>1</v>
      </c>
      <c r="M11" s="1">
        <v>5.7149000000000002E-4</v>
      </c>
      <c r="N11" s="1">
        <v>83.632999999999996</v>
      </c>
      <c r="O11" s="1">
        <v>3</v>
      </c>
      <c r="P11" s="1" t="s">
        <v>510</v>
      </c>
      <c r="Q11" s="1">
        <v>-0.1817</v>
      </c>
      <c r="R11" s="1">
        <v>0.76</v>
      </c>
      <c r="S11" s="1">
        <v>0.69799999999999995</v>
      </c>
      <c r="T11" s="1">
        <v>0.98599999999999999</v>
      </c>
      <c r="U11" s="1">
        <v>1.2689999999999999</v>
      </c>
      <c r="V11" s="1">
        <v>1.3380000000000001</v>
      </c>
      <c r="W11" s="1">
        <v>1.0900000000000001</v>
      </c>
    </row>
    <row r="12" spans="1:23" x14ac:dyDescent="0.3">
      <c r="A12" s="1" t="s">
        <v>0</v>
      </c>
      <c r="B12" s="1">
        <v>2.4426367697339198E-7</v>
      </c>
      <c r="C12" s="1">
        <v>3.15</v>
      </c>
      <c r="D12" s="1" t="s">
        <v>461</v>
      </c>
      <c r="E12" s="1">
        <v>6</v>
      </c>
      <c r="F12" s="1" t="s">
        <v>83</v>
      </c>
      <c r="G12" s="1">
        <v>1.5509999999999999</v>
      </c>
      <c r="H12" s="1">
        <v>3.5613648128441288E-3</v>
      </c>
      <c r="I12" s="1" t="s">
        <v>479</v>
      </c>
      <c r="J12" s="1" t="s">
        <v>483</v>
      </c>
      <c r="K12" s="1" t="s">
        <v>134</v>
      </c>
      <c r="L12" s="1">
        <v>1</v>
      </c>
      <c r="M12" s="1">
        <v>7.6175499999999998E-3</v>
      </c>
      <c r="N12" s="1">
        <v>56.225000000000001</v>
      </c>
      <c r="O12" s="1">
        <v>3</v>
      </c>
      <c r="P12" s="1" t="s">
        <v>511</v>
      </c>
      <c r="Q12" s="1">
        <v>-9.9314E-2</v>
      </c>
      <c r="R12" s="1">
        <v>0.86900000000000011</v>
      </c>
      <c r="S12" s="1">
        <v>0.754</v>
      </c>
      <c r="T12" s="1">
        <v>0.7</v>
      </c>
      <c r="U12" s="1">
        <v>1.274</v>
      </c>
      <c r="V12" s="1">
        <v>1.133</v>
      </c>
      <c r="W12" s="1">
        <v>1.196</v>
      </c>
    </row>
    <row r="13" spans="1:23" x14ac:dyDescent="0.3">
      <c r="A13" s="1" t="s">
        <v>0</v>
      </c>
      <c r="B13" s="1">
        <v>2.4426367697339198E-7</v>
      </c>
      <c r="C13" s="1">
        <v>3.15</v>
      </c>
      <c r="D13" s="1" t="s">
        <v>360</v>
      </c>
      <c r="E13" s="1">
        <v>218</v>
      </c>
      <c r="F13" s="1" t="s">
        <v>83</v>
      </c>
      <c r="G13" s="1">
        <v>1.7430000000000001</v>
      </c>
      <c r="H13" s="1">
        <v>2.2862962640899692E-2</v>
      </c>
      <c r="I13" s="1" t="s">
        <v>479</v>
      </c>
      <c r="J13" s="1" t="s">
        <v>390</v>
      </c>
      <c r="K13" s="1" t="s">
        <v>134</v>
      </c>
      <c r="L13" s="1">
        <v>0.99987099999999995</v>
      </c>
      <c r="M13" s="1">
        <v>9.0168499999999999E-3</v>
      </c>
      <c r="N13" s="1">
        <v>53.569000000000003</v>
      </c>
      <c r="O13" s="1">
        <v>3</v>
      </c>
      <c r="P13" s="1" t="s">
        <v>512</v>
      </c>
      <c r="Q13" s="1">
        <v>9.045700000000001E-2</v>
      </c>
      <c r="R13" s="1">
        <v>0.59699999999999998</v>
      </c>
      <c r="S13" s="1">
        <v>0.72499999999999998</v>
      </c>
      <c r="T13" s="1">
        <v>0.86599999999999999</v>
      </c>
      <c r="U13" s="1">
        <v>1.5660000000000001</v>
      </c>
      <c r="V13" s="1">
        <v>1.135</v>
      </c>
      <c r="W13" s="1">
        <v>1.113</v>
      </c>
    </row>
    <row r="14" spans="1:23" x14ac:dyDescent="0.3">
      <c r="A14" s="1" t="s">
        <v>0</v>
      </c>
      <c r="B14" s="1">
        <v>2.4426367697339198E-7</v>
      </c>
      <c r="C14" s="1">
        <v>3.15</v>
      </c>
      <c r="D14" s="1" t="s">
        <v>462</v>
      </c>
      <c r="E14" s="1">
        <v>42</v>
      </c>
      <c r="F14" s="1" t="s">
        <v>83</v>
      </c>
      <c r="G14" s="1">
        <v>1.6719999999999999</v>
      </c>
      <c r="H14" s="1">
        <v>3.1398128612182073E-2</v>
      </c>
      <c r="I14" s="1" t="s">
        <v>479</v>
      </c>
      <c r="J14" s="1" t="s">
        <v>484</v>
      </c>
      <c r="K14" s="1" t="s">
        <v>134</v>
      </c>
      <c r="L14" s="1">
        <v>1</v>
      </c>
      <c r="M14" s="1">
        <v>2.6613399999999999E-2</v>
      </c>
      <c r="N14" s="1">
        <v>77.923000000000002</v>
      </c>
      <c r="O14" s="1">
        <v>2</v>
      </c>
      <c r="P14" s="1" t="s">
        <v>513</v>
      </c>
      <c r="Q14" s="1">
        <v>0.21132999999999999</v>
      </c>
      <c r="R14" s="1">
        <v>0.79799999999999993</v>
      </c>
      <c r="S14" s="1">
        <v>0.54</v>
      </c>
      <c r="T14" s="1">
        <v>0.92</v>
      </c>
      <c r="U14" s="1">
        <v>1.3560000000000001</v>
      </c>
      <c r="V14" s="1">
        <v>1.254</v>
      </c>
      <c r="W14" s="1">
        <v>1.1659999999999999</v>
      </c>
    </row>
    <row r="15" spans="1:23" x14ac:dyDescent="0.3">
      <c r="A15" s="1" t="s">
        <v>0</v>
      </c>
      <c r="B15" s="1">
        <v>2.4426367697339198E-7</v>
      </c>
      <c r="C15" s="1">
        <v>3.15</v>
      </c>
      <c r="D15" s="1" t="s">
        <v>462</v>
      </c>
      <c r="E15" s="1">
        <v>63</v>
      </c>
      <c r="F15" s="1" t="s">
        <v>83</v>
      </c>
      <c r="G15" s="1">
        <v>1.5269999999999999</v>
      </c>
      <c r="H15" s="1">
        <v>1.544305585312406E-2</v>
      </c>
      <c r="I15" s="1" t="s">
        <v>479</v>
      </c>
      <c r="J15" s="1" t="s">
        <v>484</v>
      </c>
      <c r="K15" s="1" t="s">
        <v>134</v>
      </c>
      <c r="L15" s="1">
        <v>1</v>
      </c>
      <c r="M15" s="1">
        <v>2.8268299999999998E-3</v>
      </c>
      <c r="N15" s="1">
        <v>90.628999999999991</v>
      </c>
      <c r="O15" s="1">
        <v>2</v>
      </c>
      <c r="P15" s="1" t="s">
        <v>514</v>
      </c>
      <c r="Q15" s="1">
        <v>-0.29953999999999997</v>
      </c>
      <c r="R15" s="1">
        <v>0.8640000000000001</v>
      </c>
      <c r="S15" s="1">
        <v>0.64500000000000002</v>
      </c>
      <c r="T15" s="1">
        <v>0.87400000000000011</v>
      </c>
      <c r="U15" s="1">
        <v>1.3029999999999999</v>
      </c>
      <c r="V15" s="1">
        <v>1.1870000000000001</v>
      </c>
      <c r="W15" s="1">
        <v>1.1479999999999999</v>
      </c>
    </row>
    <row r="16" spans="1:23" x14ac:dyDescent="0.3">
      <c r="A16" s="1" t="s">
        <v>0</v>
      </c>
      <c r="B16" s="1">
        <v>2.4426367697339198E-7</v>
      </c>
      <c r="C16" s="1">
        <v>3.15</v>
      </c>
      <c r="D16" s="1" t="s">
        <v>463</v>
      </c>
      <c r="E16" s="1">
        <v>20</v>
      </c>
      <c r="F16" s="1" t="s">
        <v>83</v>
      </c>
      <c r="G16" s="1">
        <v>1.86</v>
      </c>
      <c r="H16" s="1">
        <v>3.2869620797564649E-3</v>
      </c>
      <c r="I16" s="1" t="s">
        <v>479</v>
      </c>
      <c r="J16" s="1" t="s">
        <v>485</v>
      </c>
      <c r="K16" s="1" t="s">
        <v>134</v>
      </c>
      <c r="L16" s="1">
        <v>1</v>
      </c>
      <c r="M16" s="1">
        <v>3.58835E-4</v>
      </c>
      <c r="N16" s="1">
        <v>78.691999999999993</v>
      </c>
      <c r="O16" s="1">
        <v>3</v>
      </c>
      <c r="P16" s="1" t="s">
        <v>515</v>
      </c>
      <c r="Q16" s="1">
        <v>-0.30109000000000002</v>
      </c>
      <c r="R16" s="1">
        <v>0.58899999999999997</v>
      </c>
      <c r="S16" s="1">
        <v>0.68200000000000005</v>
      </c>
      <c r="T16" s="1">
        <v>0.7609999999999999</v>
      </c>
      <c r="U16" s="1">
        <v>1.4279999999999999</v>
      </c>
      <c r="V16" s="1">
        <v>1.1970000000000001</v>
      </c>
      <c r="W16" s="1">
        <v>1.155</v>
      </c>
    </row>
    <row r="17" spans="1:23" x14ac:dyDescent="0.3">
      <c r="A17" s="1" t="s">
        <v>0</v>
      </c>
      <c r="B17" s="1">
        <v>2.4426367697339198E-7</v>
      </c>
      <c r="C17" s="1">
        <v>3.15</v>
      </c>
      <c r="D17" s="1" t="s">
        <v>361</v>
      </c>
      <c r="E17" s="1">
        <v>265</v>
      </c>
      <c r="F17" s="1" t="s">
        <v>83</v>
      </c>
      <c r="G17" s="1">
        <v>1.8380000000000001</v>
      </c>
      <c r="H17" s="1">
        <v>1.421425382994255E-2</v>
      </c>
      <c r="I17" s="1" t="s">
        <v>479</v>
      </c>
      <c r="J17" s="1" t="s">
        <v>391</v>
      </c>
      <c r="K17" s="1" t="s">
        <v>134</v>
      </c>
      <c r="L17" s="1">
        <v>0.99968999999999997</v>
      </c>
      <c r="M17" s="1">
        <v>8.5723899999999992E-3</v>
      </c>
      <c r="N17" s="1">
        <v>57.678999999999988</v>
      </c>
      <c r="O17" s="1">
        <v>4</v>
      </c>
      <c r="P17" s="1" t="s">
        <v>516</v>
      </c>
      <c r="Q17" s="1">
        <v>-0.13052</v>
      </c>
      <c r="R17" s="1">
        <v>0.59</v>
      </c>
      <c r="S17" s="1">
        <v>0.71099999999999997</v>
      </c>
      <c r="T17" s="1">
        <v>0.90099999999999991</v>
      </c>
      <c r="U17" s="1">
        <v>1.163</v>
      </c>
      <c r="V17" s="1">
        <v>1.5549999999999999</v>
      </c>
      <c r="W17" s="1">
        <v>1.33</v>
      </c>
    </row>
    <row r="18" spans="1:23" x14ac:dyDescent="0.3">
      <c r="A18" s="1" t="s">
        <v>0</v>
      </c>
      <c r="B18" s="1">
        <v>2.4426367697339198E-7</v>
      </c>
      <c r="C18" s="1">
        <v>3.15</v>
      </c>
      <c r="D18" s="1" t="s">
        <v>361</v>
      </c>
      <c r="E18" s="1">
        <v>112</v>
      </c>
      <c r="F18" s="1" t="s">
        <v>83</v>
      </c>
      <c r="G18" s="1">
        <v>1.7789999999999999</v>
      </c>
      <c r="H18" s="1">
        <v>9.1940153006185819E-3</v>
      </c>
      <c r="I18" s="1" t="s">
        <v>479</v>
      </c>
      <c r="J18" s="1" t="s">
        <v>391</v>
      </c>
      <c r="K18" s="1" t="s">
        <v>134</v>
      </c>
      <c r="L18" s="1">
        <v>1</v>
      </c>
      <c r="M18" s="1">
        <v>1.03414E-4</v>
      </c>
      <c r="N18" s="1">
        <v>121.83</v>
      </c>
      <c r="O18" s="1">
        <v>3</v>
      </c>
      <c r="P18" s="1" t="s">
        <v>517</v>
      </c>
      <c r="Q18" s="1">
        <v>0.16205</v>
      </c>
      <c r="R18" s="1">
        <v>0.79700000000000004</v>
      </c>
      <c r="S18" s="1">
        <v>0.59299999999999997</v>
      </c>
      <c r="T18" s="1">
        <v>0.86299999999999999</v>
      </c>
      <c r="U18" s="1">
        <v>1.208</v>
      </c>
      <c r="V18" s="1">
        <v>1.3979999999999999</v>
      </c>
      <c r="W18" s="1">
        <v>1.4019999999999999</v>
      </c>
    </row>
    <row r="19" spans="1:23" x14ac:dyDescent="0.3">
      <c r="A19" s="1" t="s">
        <v>0</v>
      </c>
      <c r="B19" s="1">
        <v>2.4426367697339198E-7</v>
      </c>
      <c r="C19" s="1">
        <v>3.15</v>
      </c>
      <c r="D19" s="1" t="s">
        <v>361</v>
      </c>
      <c r="E19" s="1">
        <v>5</v>
      </c>
      <c r="F19" s="1" t="s">
        <v>83</v>
      </c>
      <c r="G19" s="1">
        <v>2.097</v>
      </c>
      <c r="H19" s="1">
        <v>5.298861125895887E-5</v>
      </c>
      <c r="I19" s="1" t="s">
        <v>479</v>
      </c>
      <c r="J19" s="1" t="s">
        <v>391</v>
      </c>
      <c r="K19" s="1" t="s">
        <v>134</v>
      </c>
      <c r="L19" s="1">
        <v>1</v>
      </c>
      <c r="M19" s="1">
        <v>1.49204E-2</v>
      </c>
      <c r="N19" s="1">
        <v>101.99</v>
      </c>
      <c r="O19" s="1">
        <v>2</v>
      </c>
      <c r="P19" s="1" t="s">
        <v>518</v>
      </c>
      <c r="Q19" s="1">
        <v>-4.4669E-2</v>
      </c>
      <c r="R19" s="1">
        <v>0.72799999999999998</v>
      </c>
      <c r="S19" s="1">
        <v>0.63300000000000001</v>
      </c>
      <c r="T19" s="1">
        <v>0.67700000000000005</v>
      </c>
      <c r="U19" s="1">
        <v>1.4350000000000001</v>
      </c>
      <c r="V19" s="1">
        <v>1.4119999999999999</v>
      </c>
      <c r="W19" s="1">
        <v>1.4259999999999999</v>
      </c>
    </row>
    <row r="20" spans="1:23" x14ac:dyDescent="0.3">
      <c r="A20" s="1" t="s">
        <v>0</v>
      </c>
      <c r="B20" s="1">
        <v>2.4426367697339198E-7</v>
      </c>
      <c r="C20" s="1">
        <v>3.15</v>
      </c>
      <c r="D20" s="1" t="s">
        <v>365</v>
      </c>
      <c r="E20" s="1">
        <v>7</v>
      </c>
      <c r="F20" s="1" t="s">
        <v>83</v>
      </c>
      <c r="G20" s="1">
        <v>1.972</v>
      </c>
      <c r="H20" s="1">
        <v>1.1766522578586319E-2</v>
      </c>
      <c r="I20" s="1" t="s">
        <v>479</v>
      </c>
      <c r="J20" s="1" t="s">
        <v>395</v>
      </c>
      <c r="K20" s="1" t="s">
        <v>134</v>
      </c>
      <c r="L20" s="1">
        <v>1</v>
      </c>
      <c r="M20" s="1">
        <v>4.5066099999999999E-5</v>
      </c>
      <c r="N20" s="1">
        <v>96.102999999999994</v>
      </c>
      <c r="O20" s="1">
        <v>2</v>
      </c>
      <c r="P20" s="1" t="s">
        <v>519</v>
      </c>
      <c r="Q20" s="1">
        <v>0.51708999999999994</v>
      </c>
      <c r="R20" s="1">
        <v>0.60399999999999998</v>
      </c>
      <c r="S20" s="1">
        <v>0.58799999999999997</v>
      </c>
      <c r="T20" s="1">
        <v>0.871</v>
      </c>
      <c r="U20" s="1">
        <v>1.5309999999999999</v>
      </c>
      <c r="V20" s="1">
        <v>1.4119999999999999</v>
      </c>
      <c r="W20" s="1">
        <v>1.1259999999999999</v>
      </c>
    </row>
    <row r="21" spans="1:23" x14ac:dyDescent="0.3">
      <c r="A21" s="1" t="s">
        <v>0</v>
      </c>
      <c r="B21" s="1">
        <v>2.4426367697339198E-7</v>
      </c>
      <c r="C21" s="1">
        <v>3.15</v>
      </c>
      <c r="D21" s="1" t="s">
        <v>365</v>
      </c>
      <c r="E21" s="1">
        <v>17</v>
      </c>
      <c r="F21" s="1" t="s">
        <v>83</v>
      </c>
      <c r="G21" s="1">
        <v>2.9169999999999998</v>
      </c>
      <c r="H21" s="1">
        <v>9.1005667629170429E-3</v>
      </c>
      <c r="I21" s="1" t="s">
        <v>479</v>
      </c>
      <c r="J21" s="1" t="s">
        <v>395</v>
      </c>
      <c r="K21" s="1" t="s">
        <v>134</v>
      </c>
      <c r="L21" s="1">
        <v>1</v>
      </c>
      <c r="M21" s="1">
        <v>9.0659800000000001E-12</v>
      </c>
      <c r="N21" s="1">
        <v>124.43</v>
      </c>
      <c r="O21" s="1">
        <v>3</v>
      </c>
      <c r="P21" s="1" t="s">
        <v>520</v>
      </c>
      <c r="Q21" s="1">
        <v>9.2440999999999995E-2</v>
      </c>
      <c r="R21" s="1">
        <v>0.503</v>
      </c>
      <c r="S21" s="1">
        <v>0.33700000000000002</v>
      </c>
      <c r="T21" s="1">
        <v>0.7340000000000001</v>
      </c>
      <c r="U21" s="1">
        <v>1.7110000000000001</v>
      </c>
      <c r="V21" s="1">
        <v>1.5429999999999999</v>
      </c>
      <c r="W21" s="1">
        <v>1.3380000000000001</v>
      </c>
    </row>
    <row r="22" spans="1:23" x14ac:dyDescent="0.3">
      <c r="A22" s="1" t="s">
        <v>0</v>
      </c>
      <c r="B22" s="1">
        <v>2.4426367697339198E-7</v>
      </c>
      <c r="C22" s="1">
        <v>3.15</v>
      </c>
      <c r="D22" s="1" t="s">
        <v>365</v>
      </c>
      <c r="E22" s="1">
        <v>254</v>
      </c>
      <c r="F22" s="1" t="s">
        <v>83</v>
      </c>
      <c r="G22" s="1">
        <v>1.758</v>
      </c>
      <c r="H22" s="1">
        <v>4.2426400655021082E-2</v>
      </c>
      <c r="I22" s="1" t="s">
        <v>479</v>
      </c>
      <c r="J22" s="1" t="s">
        <v>395</v>
      </c>
      <c r="K22" s="1" t="s">
        <v>134</v>
      </c>
      <c r="L22" s="1">
        <v>1</v>
      </c>
      <c r="M22" s="1">
        <v>3.5179E-3</v>
      </c>
      <c r="N22" s="1">
        <v>96.331000000000003</v>
      </c>
      <c r="O22" s="1">
        <v>2</v>
      </c>
      <c r="P22" s="1" t="s">
        <v>521</v>
      </c>
      <c r="Q22" s="1">
        <v>0.20924999999999999</v>
      </c>
      <c r="R22" s="1">
        <v>0.69700000000000006</v>
      </c>
      <c r="S22" s="1">
        <v>0.60799999999999998</v>
      </c>
      <c r="T22" s="1">
        <v>0.93200000000000005</v>
      </c>
      <c r="U22" s="1">
        <v>1.679</v>
      </c>
      <c r="V22" s="1">
        <v>1.2210000000000001</v>
      </c>
      <c r="W22" s="1">
        <v>1.032</v>
      </c>
    </row>
    <row r="23" spans="1:23" x14ac:dyDescent="0.3">
      <c r="A23" s="1" t="s">
        <v>0</v>
      </c>
      <c r="B23" s="1">
        <v>2.4426367697339198E-7</v>
      </c>
      <c r="C23" s="1">
        <v>3.15</v>
      </c>
      <c r="D23" s="1" t="s">
        <v>365</v>
      </c>
      <c r="E23" s="1">
        <v>195</v>
      </c>
      <c r="F23" s="1" t="s">
        <v>83</v>
      </c>
      <c r="G23" s="1">
        <v>1.879</v>
      </c>
      <c r="H23" s="1">
        <v>1.8159581240797001E-2</v>
      </c>
      <c r="I23" s="1" t="s">
        <v>479</v>
      </c>
      <c r="J23" s="1" t="s">
        <v>395</v>
      </c>
      <c r="K23" s="1" t="s">
        <v>134</v>
      </c>
      <c r="L23" s="1">
        <v>1</v>
      </c>
      <c r="M23" s="1">
        <v>1.22002E-2</v>
      </c>
      <c r="N23" s="1">
        <v>51.853999999999999</v>
      </c>
      <c r="O23" s="1">
        <v>3</v>
      </c>
      <c r="P23" s="1" t="s">
        <v>522</v>
      </c>
      <c r="Q23" s="1">
        <v>-0.32990000000000003</v>
      </c>
      <c r="R23" s="1">
        <v>0.71700000000000008</v>
      </c>
      <c r="S23" s="1">
        <v>0.64599999999999991</v>
      </c>
      <c r="T23" s="1">
        <v>0.77599999999999991</v>
      </c>
      <c r="U23" s="1">
        <v>1.6379999999999999</v>
      </c>
      <c r="V23" s="1">
        <v>1.3939999999999999</v>
      </c>
      <c r="W23" s="1">
        <v>0.98699999999999999</v>
      </c>
    </row>
    <row r="24" spans="1:23" x14ac:dyDescent="0.3">
      <c r="A24" s="1" t="s">
        <v>0</v>
      </c>
      <c r="B24" s="1">
        <v>2.4426367697339198E-7</v>
      </c>
      <c r="C24" s="1">
        <v>3.15</v>
      </c>
      <c r="D24" s="1" t="s">
        <v>365</v>
      </c>
      <c r="E24" s="1">
        <v>99</v>
      </c>
      <c r="F24" s="1" t="s">
        <v>83</v>
      </c>
      <c r="G24" s="1">
        <v>2.294</v>
      </c>
      <c r="H24" s="1">
        <v>7.245271679229239E-3</v>
      </c>
      <c r="I24" s="1" t="s">
        <v>479</v>
      </c>
      <c r="J24" s="1" t="s">
        <v>395</v>
      </c>
      <c r="K24" s="1" t="s">
        <v>134</v>
      </c>
      <c r="L24" s="1">
        <v>1</v>
      </c>
      <c r="M24" s="1">
        <v>6.3330299999999999E-3</v>
      </c>
      <c r="N24" s="1">
        <v>58.37</v>
      </c>
      <c r="O24" s="1">
        <v>3</v>
      </c>
      <c r="P24" s="1" t="s">
        <v>523</v>
      </c>
      <c r="Q24" s="1">
        <v>-4.9879E-2</v>
      </c>
      <c r="R24" s="1">
        <v>0.48</v>
      </c>
      <c r="S24" s="1">
        <v>0.57999999999999996</v>
      </c>
      <c r="T24" s="1">
        <v>0.79900000000000004</v>
      </c>
      <c r="U24" s="1">
        <v>1.641</v>
      </c>
      <c r="V24" s="1">
        <v>1.357</v>
      </c>
      <c r="W24" s="1">
        <v>1.266</v>
      </c>
    </row>
    <row r="25" spans="1:23" x14ac:dyDescent="0.3">
      <c r="A25" s="1" t="s">
        <v>0</v>
      </c>
      <c r="B25" s="1">
        <v>2.4426367697339198E-7</v>
      </c>
      <c r="C25" s="1">
        <v>3.15</v>
      </c>
      <c r="D25" s="1" t="s">
        <v>365</v>
      </c>
      <c r="E25" s="1">
        <v>46</v>
      </c>
      <c r="F25" s="1" t="s">
        <v>83</v>
      </c>
      <c r="G25" s="1">
        <v>1.869</v>
      </c>
      <c r="H25" s="1">
        <v>1.302683168088835E-2</v>
      </c>
      <c r="I25" s="1" t="s">
        <v>479</v>
      </c>
      <c r="J25" s="1" t="s">
        <v>395</v>
      </c>
      <c r="K25" s="1" t="s">
        <v>134</v>
      </c>
      <c r="L25" s="1">
        <v>1</v>
      </c>
      <c r="M25" s="1">
        <v>1.4972499999999999E-4</v>
      </c>
      <c r="N25" s="1">
        <v>96.015000000000001</v>
      </c>
      <c r="O25" s="1">
        <v>2</v>
      </c>
      <c r="P25" s="1" t="s">
        <v>524</v>
      </c>
      <c r="Q25" s="1">
        <v>-0.38351000000000002</v>
      </c>
      <c r="R25" s="1">
        <v>0.59799999999999998</v>
      </c>
      <c r="S25" s="1">
        <v>0.69</v>
      </c>
      <c r="T25" s="1">
        <v>0.84599999999999997</v>
      </c>
      <c r="U25" s="1">
        <v>1.5960000000000001</v>
      </c>
      <c r="V25" s="1">
        <v>1.2869999999999999</v>
      </c>
      <c r="W25" s="1">
        <v>1.1060000000000001</v>
      </c>
    </row>
    <row r="26" spans="1:23" x14ac:dyDescent="0.3">
      <c r="A26" s="1" t="s">
        <v>0</v>
      </c>
      <c r="B26" s="1">
        <v>2.4426367697339198E-7</v>
      </c>
      <c r="C26" s="1">
        <v>3.15</v>
      </c>
      <c r="D26" s="1" t="s">
        <v>295</v>
      </c>
      <c r="E26" s="1">
        <v>86</v>
      </c>
      <c r="F26" s="1" t="s">
        <v>83</v>
      </c>
      <c r="G26" s="1">
        <v>1.964</v>
      </c>
      <c r="H26" s="1">
        <v>2.049007539364138E-2</v>
      </c>
      <c r="I26" s="1" t="s">
        <v>479</v>
      </c>
      <c r="J26" s="1" t="s">
        <v>303</v>
      </c>
      <c r="K26" s="1" t="s">
        <v>134</v>
      </c>
      <c r="L26" s="1">
        <v>1</v>
      </c>
      <c r="M26" s="1">
        <v>6.67676E-15</v>
      </c>
      <c r="N26" s="1">
        <v>103.9</v>
      </c>
      <c r="O26" s="1">
        <v>3</v>
      </c>
      <c r="P26" s="1" t="s">
        <v>525</v>
      </c>
      <c r="Q26" s="1">
        <v>1.0426</v>
      </c>
      <c r="R26" s="1">
        <v>0.752</v>
      </c>
      <c r="S26" s="1">
        <v>0.64300000000000002</v>
      </c>
      <c r="T26" s="1">
        <v>0.51300000000000001</v>
      </c>
      <c r="U26" s="1">
        <v>1.0069999999999999</v>
      </c>
      <c r="V26" s="1">
        <v>1.1319999999999999</v>
      </c>
      <c r="W26" s="1">
        <v>1.609</v>
      </c>
    </row>
    <row r="27" spans="1:23" x14ac:dyDescent="0.3">
      <c r="A27" s="1" t="s">
        <v>0</v>
      </c>
      <c r="B27" s="1">
        <v>2.4426367697339198E-7</v>
      </c>
      <c r="C27" s="1">
        <v>3.15</v>
      </c>
      <c r="D27" s="1" t="s">
        <v>464</v>
      </c>
      <c r="E27" s="1">
        <v>45</v>
      </c>
      <c r="F27" s="1" t="s">
        <v>83</v>
      </c>
      <c r="G27" s="1">
        <v>1.5389999999999999</v>
      </c>
      <c r="H27" s="1">
        <v>1.1526606775408441E-2</v>
      </c>
      <c r="I27" s="1" t="s">
        <v>479</v>
      </c>
      <c r="J27" s="1" t="s">
        <v>486</v>
      </c>
      <c r="K27" s="1" t="s">
        <v>134</v>
      </c>
      <c r="L27" s="1">
        <v>1</v>
      </c>
      <c r="M27" s="1">
        <v>1.85817E-2</v>
      </c>
      <c r="N27" s="1">
        <v>64.710999999999999</v>
      </c>
      <c r="O27" s="1">
        <v>2</v>
      </c>
      <c r="P27" s="1" t="s">
        <v>526</v>
      </c>
      <c r="Q27" s="1">
        <v>0.21421999999999999</v>
      </c>
      <c r="R27" s="1">
        <v>0.72299999999999998</v>
      </c>
      <c r="S27" s="1">
        <v>0.71599999999999997</v>
      </c>
      <c r="T27" s="1">
        <v>0.88400000000000001</v>
      </c>
      <c r="U27" s="1">
        <v>1.3620000000000001</v>
      </c>
      <c r="V27" s="1">
        <v>1.1180000000000001</v>
      </c>
      <c r="W27" s="1">
        <v>1.0960000000000001</v>
      </c>
    </row>
    <row r="28" spans="1:23" x14ac:dyDescent="0.3">
      <c r="A28" s="1" t="s">
        <v>0</v>
      </c>
      <c r="B28" s="1">
        <v>2.4426367697339198E-7</v>
      </c>
      <c r="C28" s="1">
        <v>3.15</v>
      </c>
      <c r="D28" s="1" t="s">
        <v>465</v>
      </c>
      <c r="E28" s="1">
        <v>38</v>
      </c>
      <c r="F28" s="1" t="s">
        <v>83</v>
      </c>
      <c r="G28" s="1">
        <v>1.742</v>
      </c>
      <c r="H28" s="1">
        <v>1.3072670899085389E-3</v>
      </c>
      <c r="I28" s="1" t="s">
        <v>479</v>
      </c>
      <c r="J28" s="1" t="s">
        <v>487</v>
      </c>
      <c r="K28" s="1" t="s">
        <v>134</v>
      </c>
      <c r="L28" s="1">
        <v>1</v>
      </c>
      <c r="M28" s="1">
        <v>1.1404900000000001E-2</v>
      </c>
      <c r="N28" s="1">
        <v>86.011000000000024</v>
      </c>
      <c r="O28" s="1">
        <v>2</v>
      </c>
      <c r="P28" s="1" t="s">
        <v>527</v>
      </c>
      <c r="Q28" s="1">
        <v>0.36799999999999999</v>
      </c>
      <c r="R28" s="1">
        <v>0.71700000000000008</v>
      </c>
      <c r="S28" s="1">
        <v>0.67599999999999993</v>
      </c>
      <c r="T28" s="1">
        <v>0.76500000000000001</v>
      </c>
      <c r="U28" s="1">
        <v>1.3979999999999999</v>
      </c>
      <c r="V28" s="1">
        <v>1.1459999999999999</v>
      </c>
      <c r="W28" s="1">
        <v>1.216</v>
      </c>
    </row>
    <row r="29" spans="1:23" x14ac:dyDescent="0.3">
      <c r="A29" s="1" t="s">
        <v>0</v>
      </c>
      <c r="B29" s="1">
        <v>2.4426367697339198E-7</v>
      </c>
      <c r="C29" s="1">
        <v>3.15</v>
      </c>
      <c r="D29" s="1" t="s">
        <v>465</v>
      </c>
      <c r="E29" s="1">
        <v>59</v>
      </c>
      <c r="F29" s="1" t="s">
        <v>83</v>
      </c>
      <c r="G29" s="1">
        <v>1.9490000000000001</v>
      </c>
      <c r="H29" s="1">
        <v>4.435353605599106E-3</v>
      </c>
      <c r="I29" s="1" t="s">
        <v>479</v>
      </c>
      <c r="J29" s="1" t="s">
        <v>487</v>
      </c>
      <c r="K29" s="1" t="s">
        <v>134</v>
      </c>
      <c r="L29" s="1">
        <v>1</v>
      </c>
      <c r="M29" s="1">
        <v>1.8224799999999999E-2</v>
      </c>
      <c r="N29" s="1">
        <v>72.643000000000001</v>
      </c>
      <c r="O29" s="1">
        <v>2</v>
      </c>
      <c r="P29" s="1" t="s">
        <v>528</v>
      </c>
      <c r="Q29" s="1">
        <v>-0.21615000000000001</v>
      </c>
      <c r="R29" s="1">
        <v>0.6409999999999999</v>
      </c>
      <c r="S29" s="1">
        <v>0.74</v>
      </c>
      <c r="T29" s="1">
        <v>0.622</v>
      </c>
      <c r="U29" s="1">
        <v>1.5189999999999999</v>
      </c>
      <c r="V29" s="1">
        <v>1.073</v>
      </c>
      <c r="W29" s="1">
        <v>1.3120000000000001</v>
      </c>
    </row>
    <row r="30" spans="1:23" x14ac:dyDescent="0.3">
      <c r="A30" s="1" t="s">
        <v>0</v>
      </c>
      <c r="B30" s="1">
        <v>2.4426367697339198E-7</v>
      </c>
      <c r="C30" s="1">
        <v>3.15</v>
      </c>
      <c r="D30" s="1" t="s">
        <v>466</v>
      </c>
      <c r="E30" s="1">
        <v>7</v>
      </c>
      <c r="F30" s="1" t="s">
        <v>83</v>
      </c>
      <c r="G30" s="1">
        <v>2.1989999999999998</v>
      </c>
      <c r="H30" s="1">
        <v>8.3249899102296829E-3</v>
      </c>
      <c r="I30" s="1" t="s">
        <v>479</v>
      </c>
      <c r="J30" s="1" t="s">
        <v>488</v>
      </c>
      <c r="K30" s="1" t="s">
        <v>134</v>
      </c>
      <c r="L30" s="1">
        <v>1</v>
      </c>
      <c r="M30" s="1">
        <v>1.9779899999999998E-3</v>
      </c>
      <c r="N30" s="1">
        <v>117.04</v>
      </c>
      <c r="O30" s="1">
        <v>3</v>
      </c>
      <c r="P30" s="1" t="s">
        <v>529</v>
      </c>
      <c r="Q30" s="1">
        <v>1.1009E-2</v>
      </c>
      <c r="R30" s="1">
        <v>0.624</v>
      </c>
      <c r="S30" s="1">
        <v>0.495</v>
      </c>
      <c r="T30" s="1">
        <v>0.73799999999999999</v>
      </c>
      <c r="U30" s="1">
        <v>1.5780000000000001</v>
      </c>
      <c r="V30" s="1">
        <v>1.427</v>
      </c>
      <c r="W30" s="1">
        <v>1.0780000000000001</v>
      </c>
    </row>
    <row r="31" spans="1:23" x14ac:dyDescent="0.3">
      <c r="A31" s="1" t="s">
        <v>0</v>
      </c>
      <c r="B31" s="1">
        <v>2.4426367697339198E-7</v>
      </c>
      <c r="C31" s="1">
        <v>3.15</v>
      </c>
      <c r="D31" s="1" t="s">
        <v>357</v>
      </c>
      <c r="E31" s="1">
        <v>317</v>
      </c>
      <c r="F31" s="1" t="s">
        <v>83</v>
      </c>
      <c r="G31" s="1">
        <v>1.7949999999999999</v>
      </c>
      <c r="H31" s="1">
        <v>1.6931133106738161E-2</v>
      </c>
      <c r="I31" s="1" t="s">
        <v>479</v>
      </c>
      <c r="J31" s="1" t="s">
        <v>387</v>
      </c>
      <c r="K31" s="1" t="s">
        <v>134</v>
      </c>
      <c r="L31" s="1">
        <v>1</v>
      </c>
      <c r="M31" s="1">
        <v>5.6598200000000003E-3</v>
      </c>
      <c r="N31" s="1">
        <v>114.72</v>
      </c>
      <c r="O31" s="1">
        <v>2</v>
      </c>
      <c r="P31" s="1" t="s">
        <v>530</v>
      </c>
      <c r="Q31" s="1">
        <v>-0.50911000000000006</v>
      </c>
      <c r="R31" s="1">
        <v>0.79</v>
      </c>
      <c r="S31" s="1">
        <v>0.92299999999999993</v>
      </c>
      <c r="T31" s="1">
        <v>0.58299999999999996</v>
      </c>
      <c r="U31" s="1">
        <v>1.5449999999999999</v>
      </c>
      <c r="V31" s="1">
        <v>1.2150000000000001</v>
      </c>
      <c r="W31" s="1">
        <v>1.3620000000000001</v>
      </c>
    </row>
    <row r="32" spans="1:23" x14ac:dyDescent="0.3">
      <c r="A32" s="1" t="s">
        <v>0</v>
      </c>
      <c r="B32" s="1">
        <v>2.4426367697339198E-7</v>
      </c>
      <c r="C32" s="1">
        <v>3.15</v>
      </c>
      <c r="D32" s="1" t="s">
        <v>357</v>
      </c>
      <c r="E32" s="1">
        <v>174</v>
      </c>
      <c r="F32" s="1" t="s">
        <v>83</v>
      </c>
      <c r="G32" s="1">
        <v>1.5680000000000001</v>
      </c>
      <c r="H32" s="1">
        <v>3.0826388452555718E-2</v>
      </c>
      <c r="I32" s="1" t="s">
        <v>479</v>
      </c>
      <c r="J32" s="1" t="s">
        <v>387</v>
      </c>
      <c r="K32" s="1" t="s">
        <v>134</v>
      </c>
      <c r="L32" s="1">
        <v>1</v>
      </c>
      <c r="M32" s="1">
        <v>1.4778599999999999E-5</v>
      </c>
      <c r="N32" s="1">
        <v>93.268999999999991</v>
      </c>
      <c r="O32" s="1">
        <v>3</v>
      </c>
      <c r="P32" s="1" t="s">
        <v>531</v>
      </c>
      <c r="Q32" s="1">
        <v>0.35077999999999998</v>
      </c>
      <c r="R32" s="1">
        <v>0.92599999999999993</v>
      </c>
      <c r="S32" s="1">
        <v>0.79799999999999993</v>
      </c>
      <c r="T32" s="1">
        <v>0.755</v>
      </c>
      <c r="U32" s="1">
        <v>1.593</v>
      </c>
      <c r="V32" s="1">
        <v>1.238</v>
      </c>
      <c r="W32" s="1">
        <v>1.056</v>
      </c>
    </row>
    <row r="33" spans="1:24" x14ac:dyDescent="0.3">
      <c r="A33" s="1" t="s">
        <v>0</v>
      </c>
      <c r="B33" s="1">
        <v>2.4426367697339198E-7</v>
      </c>
      <c r="C33" s="1">
        <v>3.15</v>
      </c>
      <c r="D33" s="1" t="s">
        <v>358</v>
      </c>
      <c r="E33" s="1">
        <v>164</v>
      </c>
      <c r="F33" s="1" t="s">
        <v>83</v>
      </c>
      <c r="G33" s="1">
        <v>2.9129999999999998</v>
      </c>
      <c r="H33" s="1">
        <v>1.5132060209286509E-2</v>
      </c>
      <c r="I33" s="1" t="s">
        <v>479</v>
      </c>
      <c r="J33" s="1" t="s">
        <v>388</v>
      </c>
      <c r="K33" s="1" t="s">
        <v>134</v>
      </c>
      <c r="L33" s="1">
        <v>1</v>
      </c>
      <c r="M33" s="1">
        <v>6.64759E-7</v>
      </c>
      <c r="N33" s="1">
        <v>99.507999999999996</v>
      </c>
      <c r="O33" s="1">
        <v>3</v>
      </c>
      <c r="P33" s="1" t="s">
        <v>532</v>
      </c>
      <c r="Q33" s="1">
        <v>-0.22831000000000001</v>
      </c>
      <c r="R33" s="1">
        <v>0.60599999999999998</v>
      </c>
      <c r="S33" s="1">
        <v>0.71700000000000008</v>
      </c>
      <c r="T33" s="1">
        <v>0.29499999999999998</v>
      </c>
      <c r="U33" s="1">
        <v>1.65</v>
      </c>
      <c r="V33" s="1">
        <v>1.401</v>
      </c>
      <c r="W33" s="1">
        <v>1.663</v>
      </c>
    </row>
    <row r="34" spans="1:24" x14ac:dyDescent="0.3">
      <c r="A34" s="1" t="s">
        <v>0</v>
      </c>
      <c r="B34" s="1">
        <v>2.4426367697339198E-7</v>
      </c>
      <c r="C34" s="1">
        <v>3.15</v>
      </c>
      <c r="D34" s="1" t="s">
        <v>358</v>
      </c>
      <c r="E34" s="1">
        <v>84</v>
      </c>
      <c r="F34" s="1" t="s">
        <v>83</v>
      </c>
      <c r="G34" s="1">
        <v>1.714</v>
      </c>
      <c r="H34" s="1">
        <v>1.0842683397000781E-4</v>
      </c>
      <c r="I34" s="1" t="s">
        <v>479</v>
      </c>
      <c r="J34" s="1" t="s">
        <v>388</v>
      </c>
      <c r="K34" s="1" t="s">
        <v>134</v>
      </c>
      <c r="L34" s="1">
        <v>1</v>
      </c>
      <c r="M34" s="1">
        <v>1.8705200000000002E-2</v>
      </c>
      <c r="N34" s="1">
        <v>92.438999999999993</v>
      </c>
      <c r="O34" s="1">
        <v>2</v>
      </c>
      <c r="P34" s="1" t="s">
        <v>533</v>
      </c>
      <c r="Q34" s="1">
        <v>3.1550000000000002E-2</v>
      </c>
      <c r="R34" s="1">
        <v>0.73299999999999998</v>
      </c>
      <c r="S34" s="1">
        <v>0.75099999999999989</v>
      </c>
      <c r="T34" s="1">
        <v>0.79</v>
      </c>
      <c r="U34" s="1">
        <v>1.3149999999999999</v>
      </c>
      <c r="V34" s="1">
        <v>1.2310000000000001</v>
      </c>
      <c r="W34" s="1">
        <v>1.351</v>
      </c>
    </row>
    <row r="35" spans="1:24" x14ac:dyDescent="0.3">
      <c r="A35" s="1" t="s">
        <v>448</v>
      </c>
      <c r="B35" s="1">
        <v>9.0976061877283652E-3</v>
      </c>
      <c r="C35" s="1">
        <v>5.76</v>
      </c>
      <c r="D35" s="1" t="s">
        <v>467</v>
      </c>
      <c r="E35" s="1">
        <v>568</v>
      </c>
      <c r="F35" s="1" t="s">
        <v>83</v>
      </c>
      <c r="G35" s="1">
        <v>1.9139999999999999</v>
      </c>
      <c r="H35" s="1">
        <v>1.113906988871063E-3</v>
      </c>
      <c r="I35" s="1" t="s">
        <v>479</v>
      </c>
      <c r="J35" s="1" t="s">
        <v>489</v>
      </c>
      <c r="K35" s="1" t="s">
        <v>134</v>
      </c>
      <c r="L35" s="1">
        <v>0.82305400000000006</v>
      </c>
      <c r="M35" s="1">
        <v>1.00073E-3</v>
      </c>
      <c r="N35" s="1">
        <v>76.655000000000001</v>
      </c>
      <c r="O35" s="1">
        <v>3</v>
      </c>
      <c r="P35" s="1" t="s">
        <v>534</v>
      </c>
      <c r="Q35" s="1">
        <v>-6.6361000000000003E-2</v>
      </c>
      <c r="R35" s="1">
        <v>0.71700000000000008</v>
      </c>
      <c r="S35" s="1">
        <v>0.68099999999999994</v>
      </c>
      <c r="T35" s="1">
        <v>0.73</v>
      </c>
      <c r="U35" s="1">
        <v>1.2250000000000001</v>
      </c>
      <c r="V35" s="1">
        <v>1.286</v>
      </c>
      <c r="W35" s="1">
        <v>1.5609999999999999</v>
      </c>
    </row>
    <row r="36" spans="1:24" x14ac:dyDescent="0.3">
      <c r="A36" s="1" t="s">
        <v>448</v>
      </c>
      <c r="B36" s="1">
        <v>9.0976061877283652E-3</v>
      </c>
      <c r="C36" s="1">
        <v>5.76</v>
      </c>
      <c r="D36" s="1" t="s">
        <v>467</v>
      </c>
      <c r="E36" s="1">
        <v>511</v>
      </c>
      <c r="F36" s="1" t="s">
        <v>83</v>
      </c>
      <c r="G36" s="1">
        <v>1.6040000000000001</v>
      </c>
      <c r="H36" s="1">
        <v>2.0931887699419558E-3</v>
      </c>
      <c r="I36" s="1" t="s">
        <v>479</v>
      </c>
      <c r="J36" s="1" t="s">
        <v>489</v>
      </c>
      <c r="K36" s="1" t="s">
        <v>134</v>
      </c>
      <c r="L36" s="1">
        <v>1</v>
      </c>
      <c r="M36" s="1">
        <v>1.55561E-2</v>
      </c>
      <c r="N36" s="1">
        <v>80.238999999999976</v>
      </c>
      <c r="O36" s="1">
        <v>2</v>
      </c>
      <c r="P36" s="1" t="s">
        <v>535</v>
      </c>
      <c r="Q36" s="1">
        <v>0.12836</v>
      </c>
      <c r="R36" s="1">
        <v>0.80700000000000005</v>
      </c>
      <c r="S36" s="1">
        <v>0.71499999999999997</v>
      </c>
      <c r="T36" s="1">
        <v>0.83900000000000008</v>
      </c>
      <c r="U36" s="1">
        <v>1.1559999999999999</v>
      </c>
      <c r="V36" s="1">
        <v>1.3540000000000001</v>
      </c>
      <c r="W36" s="1">
        <v>1.2769999999999999</v>
      </c>
    </row>
    <row r="37" spans="1:24" x14ac:dyDescent="0.3">
      <c r="A37" s="1" t="s">
        <v>448</v>
      </c>
      <c r="B37" s="1">
        <v>9.0976061877283652E-3</v>
      </c>
      <c r="C37" s="1">
        <v>5.76</v>
      </c>
      <c r="D37" s="1" t="s">
        <v>468</v>
      </c>
      <c r="E37" s="1">
        <v>323</v>
      </c>
      <c r="F37" s="1" t="s">
        <v>83</v>
      </c>
      <c r="G37" s="1">
        <v>1.617</v>
      </c>
      <c r="H37" s="1">
        <v>2.0829323000273191E-2</v>
      </c>
      <c r="I37" s="1" t="s">
        <v>479</v>
      </c>
      <c r="J37" s="1" t="s">
        <v>490</v>
      </c>
      <c r="K37" s="1" t="s">
        <v>134</v>
      </c>
      <c r="L37" s="1">
        <v>1</v>
      </c>
      <c r="M37" s="1">
        <v>3.2830100000000001E-2</v>
      </c>
      <c r="N37" s="1">
        <v>40.801000000000002</v>
      </c>
      <c r="O37" s="1">
        <v>3</v>
      </c>
      <c r="P37" s="1" t="s">
        <v>536</v>
      </c>
      <c r="Q37" s="1">
        <v>-0.96745999999999999</v>
      </c>
      <c r="R37" s="1">
        <v>0.82200000000000006</v>
      </c>
      <c r="S37" s="1">
        <v>0.629</v>
      </c>
      <c r="T37" s="1">
        <v>0.86199999999999999</v>
      </c>
      <c r="U37" s="1">
        <v>1.079</v>
      </c>
      <c r="V37" s="1">
        <v>1.4490000000000001</v>
      </c>
      <c r="W37" s="1">
        <v>1.2110000000000001</v>
      </c>
    </row>
    <row r="38" spans="1:24" s="4" customFormat="1" x14ac:dyDescent="0.3">
      <c r="A38" s="3" t="s">
        <v>448</v>
      </c>
      <c r="B38" s="3">
        <v>9.0976061877283652E-3</v>
      </c>
      <c r="C38" s="3">
        <v>5.76</v>
      </c>
      <c r="D38" s="3" t="s">
        <v>469</v>
      </c>
      <c r="E38" s="3">
        <v>648</v>
      </c>
      <c r="F38" s="3" t="s">
        <v>83</v>
      </c>
      <c r="G38" s="3">
        <v>2.056</v>
      </c>
      <c r="H38" s="3">
        <v>2.99233883096077E-3</v>
      </c>
      <c r="I38" s="3" t="s">
        <v>479</v>
      </c>
      <c r="J38" s="3" t="s">
        <v>491</v>
      </c>
      <c r="K38" s="3" t="s">
        <v>134</v>
      </c>
      <c r="L38" s="3">
        <v>1</v>
      </c>
      <c r="M38" s="3">
        <v>1.50302E-8</v>
      </c>
      <c r="N38" s="3">
        <v>135.66</v>
      </c>
      <c r="O38" s="3">
        <v>2</v>
      </c>
      <c r="P38" s="3" t="s">
        <v>537</v>
      </c>
      <c r="Q38" s="3">
        <v>-0.2102</v>
      </c>
      <c r="R38" s="3">
        <v>0.65099999999999991</v>
      </c>
      <c r="S38" s="3">
        <v>0.64</v>
      </c>
      <c r="T38" s="3">
        <v>0.622</v>
      </c>
      <c r="U38" s="3">
        <v>1.516</v>
      </c>
      <c r="V38" s="3">
        <v>1.367</v>
      </c>
      <c r="W38" s="3">
        <v>1.05</v>
      </c>
      <c r="X38" s="3"/>
    </row>
    <row r="39" spans="1:24" x14ac:dyDescent="0.3">
      <c r="A39" s="1" t="s">
        <v>449</v>
      </c>
      <c r="B39" s="1">
        <v>1.7733466093075068E-2</v>
      </c>
      <c r="C39" s="1">
        <v>3</v>
      </c>
      <c r="D39" s="1" t="s">
        <v>470</v>
      </c>
      <c r="E39" s="1">
        <v>52</v>
      </c>
      <c r="F39" s="1" t="s">
        <v>83</v>
      </c>
      <c r="G39" s="1">
        <v>1.524</v>
      </c>
      <c r="H39" s="1">
        <v>8.2673664323923719E-3</v>
      </c>
      <c r="I39" s="1" t="s">
        <v>479</v>
      </c>
      <c r="J39" s="1" t="s">
        <v>492</v>
      </c>
      <c r="K39" s="1" t="s">
        <v>134</v>
      </c>
      <c r="L39" s="1">
        <v>1</v>
      </c>
      <c r="M39" s="1">
        <v>6.79043E-8</v>
      </c>
      <c r="N39" s="1">
        <v>113.59</v>
      </c>
      <c r="O39" s="1">
        <v>3</v>
      </c>
      <c r="P39" s="1" t="s">
        <v>538</v>
      </c>
      <c r="Q39" s="1">
        <v>0.34800999999999999</v>
      </c>
      <c r="R39" s="1">
        <v>0.74099999999999999</v>
      </c>
      <c r="S39" s="1">
        <v>0.7340000000000001</v>
      </c>
      <c r="T39" s="1">
        <v>0.92900000000000005</v>
      </c>
      <c r="U39" s="1">
        <v>1.238</v>
      </c>
      <c r="V39" s="1">
        <v>1.127</v>
      </c>
      <c r="W39" s="1">
        <v>1.2989999999999999</v>
      </c>
    </row>
    <row r="40" spans="1:24" x14ac:dyDescent="0.3">
      <c r="A40" s="1" t="s">
        <v>449</v>
      </c>
      <c r="B40" s="1">
        <v>1.7733466093075068E-2</v>
      </c>
      <c r="C40" s="1">
        <v>3</v>
      </c>
      <c r="D40" s="1" t="s">
        <v>471</v>
      </c>
      <c r="E40" s="1">
        <v>331</v>
      </c>
      <c r="F40" s="1" t="s">
        <v>83</v>
      </c>
      <c r="G40" s="1">
        <v>1.7849999999999999</v>
      </c>
      <c r="H40" s="1">
        <v>2.245368528037629E-3</v>
      </c>
      <c r="I40" s="1" t="s">
        <v>479</v>
      </c>
      <c r="J40" s="1" t="s">
        <v>493</v>
      </c>
      <c r="K40" s="1" t="s">
        <v>134</v>
      </c>
      <c r="L40" s="1">
        <v>1</v>
      </c>
      <c r="M40" s="1">
        <v>6.6059100000000004E-3</v>
      </c>
      <c r="N40" s="1">
        <v>79.147999999999996</v>
      </c>
      <c r="O40" s="1">
        <v>2</v>
      </c>
      <c r="P40" s="1" t="s">
        <v>539</v>
      </c>
      <c r="Q40" s="1">
        <v>0.11347</v>
      </c>
      <c r="R40" s="1">
        <v>0.81900000000000006</v>
      </c>
      <c r="S40" s="1">
        <v>0.80500000000000005</v>
      </c>
      <c r="T40" s="1">
        <v>0.82299999999999995</v>
      </c>
      <c r="U40" s="1">
        <v>1.28</v>
      </c>
      <c r="V40" s="1">
        <v>1.397</v>
      </c>
      <c r="W40" s="1">
        <v>1.69</v>
      </c>
    </row>
    <row r="41" spans="1:24" x14ac:dyDescent="0.3">
      <c r="A41" s="1" t="s">
        <v>449</v>
      </c>
      <c r="B41" s="1">
        <v>1.7733466093075068E-2</v>
      </c>
      <c r="C41" s="1">
        <v>3</v>
      </c>
      <c r="D41" s="1" t="s">
        <v>471</v>
      </c>
      <c r="E41" s="1">
        <v>287</v>
      </c>
      <c r="F41" s="1" t="s">
        <v>83</v>
      </c>
      <c r="G41" s="1">
        <v>2.161</v>
      </c>
      <c r="H41" s="1">
        <v>7.4580989728497086E-3</v>
      </c>
      <c r="I41" s="1" t="s">
        <v>479</v>
      </c>
      <c r="J41" s="1" t="s">
        <v>493</v>
      </c>
      <c r="K41" s="1" t="s">
        <v>134</v>
      </c>
      <c r="L41" s="1">
        <v>1</v>
      </c>
      <c r="M41" s="1">
        <v>8.0168800000000005E-4</v>
      </c>
      <c r="N41" s="1">
        <v>79.021999999999977</v>
      </c>
      <c r="O41" s="1">
        <v>4</v>
      </c>
      <c r="P41" s="1" t="s">
        <v>540</v>
      </c>
      <c r="Q41" s="1">
        <v>0.10219</v>
      </c>
      <c r="R41" s="1">
        <v>0.71499999999999997</v>
      </c>
      <c r="S41" s="1">
        <v>0.73599999999999999</v>
      </c>
      <c r="T41" s="1">
        <v>0.79799999999999993</v>
      </c>
      <c r="U41" s="1">
        <v>1.2070000000000001</v>
      </c>
      <c r="V41" s="1">
        <v>1.9910000000000001</v>
      </c>
      <c r="W41" s="1">
        <v>1.6619999999999999</v>
      </c>
    </row>
    <row r="42" spans="1:24" x14ac:dyDescent="0.3">
      <c r="A42" s="1" t="s">
        <v>449</v>
      </c>
      <c r="B42" s="1">
        <v>1.7733466093075068E-2</v>
      </c>
      <c r="C42" s="1">
        <v>3</v>
      </c>
      <c r="D42" s="1" t="s">
        <v>471</v>
      </c>
      <c r="E42" s="1">
        <v>127</v>
      </c>
      <c r="F42" s="1" t="s">
        <v>83</v>
      </c>
      <c r="G42" s="1">
        <v>2.5270000000000001</v>
      </c>
      <c r="H42" s="1">
        <v>1.181193736617368E-4</v>
      </c>
      <c r="I42" s="1" t="s">
        <v>479</v>
      </c>
      <c r="J42" s="1" t="s">
        <v>493</v>
      </c>
      <c r="K42" s="1" t="s">
        <v>134</v>
      </c>
      <c r="L42" s="1">
        <v>1</v>
      </c>
      <c r="M42" s="1">
        <v>4.973E-3</v>
      </c>
      <c r="N42" s="1">
        <v>65.346999999999994</v>
      </c>
      <c r="O42" s="1">
        <v>3</v>
      </c>
      <c r="P42" s="1" t="s">
        <v>541</v>
      </c>
      <c r="Q42" s="1">
        <v>-0.32062000000000002</v>
      </c>
      <c r="R42" s="1">
        <v>0.69700000000000006</v>
      </c>
      <c r="S42" s="1">
        <v>0.67400000000000004</v>
      </c>
      <c r="T42" s="1">
        <v>0.70099999999999996</v>
      </c>
      <c r="U42" s="1">
        <v>1.542</v>
      </c>
      <c r="V42" s="1">
        <v>1.875</v>
      </c>
      <c r="W42" s="1">
        <v>1.819</v>
      </c>
    </row>
    <row r="43" spans="1:24" x14ac:dyDescent="0.3">
      <c r="A43" s="1" t="s">
        <v>449</v>
      </c>
      <c r="B43" s="1">
        <v>1.7733466093075068E-2</v>
      </c>
      <c r="C43" s="1">
        <v>3</v>
      </c>
      <c r="D43" s="1" t="s">
        <v>471</v>
      </c>
      <c r="E43" s="1">
        <v>308</v>
      </c>
      <c r="F43" s="1" t="s">
        <v>83</v>
      </c>
      <c r="G43" s="1">
        <v>2.5449999999999999</v>
      </c>
      <c r="H43" s="1">
        <v>3.7943256676405031E-2</v>
      </c>
      <c r="I43" s="1" t="s">
        <v>479</v>
      </c>
      <c r="J43" s="1" t="s">
        <v>493</v>
      </c>
      <c r="K43" s="1" t="s">
        <v>134</v>
      </c>
      <c r="L43" s="1">
        <v>1</v>
      </c>
      <c r="M43" s="1">
        <v>3.83256E-3</v>
      </c>
      <c r="N43" s="1">
        <v>50.424999999999997</v>
      </c>
      <c r="O43" s="1">
        <v>3</v>
      </c>
      <c r="P43" s="1" t="s">
        <v>542</v>
      </c>
      <c r="Q43" s="1">
        <v>0.25026999999999999</v>
      </c>
      <c r="R43" s="1">
        <v>0.38100000000000001</v>
      </c>
      <c r="S43" s="1">
        <v>1.121</v>
      </c>
      <c r="T43" s="1">
        <v>0.56399999999999995</v>
      </c>
      <c r="U43" s="1">
        <v>2.165</v>
      </c>
      <c r="V43" s="1">
        <v>1.5189999999999999</v>
      </c>
      <c r="W43" s="1">
        <v>1.573</v>
      </c>
    </row>
    <row r="44" spans="1:24" x14ac:dyDescent="0.3">
      <c r="A44" s="1" t="s">
        <v>449</v>
      </c>
      <c r="B44" s="1">
        <v>1.7733466093075068E-2</v>
      </c>
      <c r="C44" s="1">
        <v>3</v>
      </c>
      <c r="D44" s="1" t="s">
        <v>471</v>
      </c>
      <c r="E44" s="1">
        <v>50</v>
      </c>
      <c r="F44" s="1" t="s">
        <v>83</v>
      </c>
      <c r="G44" s="1">
        <v>1.758</v>
      </c>
      <c r="H44" s="1">
        <v>1.1196295519709839E-3</v>
      </c>
      <c r="I44" s="1" t="s">
        <v>479</v>
      </c>
      <c r="J44" s="1" t="s">
        <v>493</v>
      </c>
      <c r="K44" s="1" t="s">
        <v>134</v>
      </c>
      <c r="L44" s="1">
        <v>1</v>
      </c>
      <c r="M44" s="1">
        <v>9.0081299999999996E-3</v>
      </c>
      <c r="N44" s="1">
        <v>114.6</v>
      </c>
      <c r="O44" s="1">
        <v>3</v>
      </c>
      <c r="P44" s="1" t="s">
        <v>543</v>
      </c>
      <c r="Q44" s="1">
        <v>0.29070000000000001</v>
      </c>
      <c r="R44" s="1">
        <v>0.83400000000000007</v>
      </c>
      <c r="S44" s="1">
        <v>0.78700000000000003</v>
      </c>
      <c r="T44" s="1">
        <v>0.84499999999999997</v>
      </c>
      <c r="U44" s="1">
        <v>1.37</v>
      </c>
      <c r="V44" s="1">
        <v>1.6319999999999999</v>
      </c>
      <c r="W44" s="1">
        <v>1.333</v>
      </c>
    </row>
    <row r="45" spans="1:24" x14ac:dyDescent="0.3">
      <c r="A45" s="1" t="s">
        <v>449</v>
      </c>
      <c r="B45" s="1">
        <v>1.7733466093075068E-2</v>
      </c>
      <c r="C45" s="1">
        <v>3</v>
      </c>
      <c r="D45" s="1" t="s">
        <v>471</v>
      </c>
      <c r="E45" s="1">
        <v>276</v>
      </c>
      <c r="F45" s="1" t="s">
        <v>83</v>
      </c>
      <c r="G45" s="1">
        <v>1.855</v>
      </c>
      <c r="H45" s="1">
        <v>2.271204947645003E-3</v>
      </c>
      <c r="I45" s="1" t="s">
        <v>479</v>
      </c>
      <c r="J45" s="1" t="s">
        <v>493</v>
      </c>
      <c r="K45" s="1" t="s">
        <v>134</v>
      </c>
      <c r="L45" s="1">
        <v>1</v>
      </c>
      <c r="M45" s="1">
        <v>4.5659300000000002E-3</v>
      </c>
      <c r="N45" s="1">
        <v>91.852999999999994</v>
      </c>
      <c r="O45" s="1">
        <v>2</v>
      </c>
      <c r="P45" s="1" t="s">
        <v>544</v>
      </c>
      <c r="Q45" s="1">
        <v>0.29541000000000001</v>
      </c>
      <c r="R45" s="1">
        <v>0.73</v>
      </c>
      <c r="S45" s="1">
        <v>0.82700000000000007</v>
      </c>
      <c r="T45" s="1">
        <v>0.85599999999999998</v>
      </c>
      <c r="U45" s="1">
        <v>1.2889999999999999</v>
      </c>
      <c r="V45" s="1">
        <v>1.659</v>
      </c>
      <c r="W45" s="1">
        <v>1.5269999999999999</v>
      </c>
    </row>
    <row r="46" spans="1:24" x14ac:dyDescent="0.3">
      <c r="A46" s="1" t="s">
        <v>449</v>
      </c>
      <c r="B46" s="1">
        <v>1.7733466093075068E-2</v>
      </c>
      <c r="C46" s="1">
        <v>3</v>
      </c>
      <c r="D46" s="1" t="s">
        <v>472</v>
      </c>
      <c r="E46" s="1">
        <v>219</v>
      </c>
      <c r="F46" s="1" t="s">
        <v>83</v>
      </c>
      <c r="G46" s="1">
        <v>1.605</v>
      </c>
      <c r="H46" s="1">
        <v>5.266156074827593E-3</v>
      </c>
      <c r="I46" s="1" t="s">
        <v>479</v>
      </c>
      <c r="J46" s="1" t="s">
        <v>494</v>
      </c>
      <c r="K46" s="1" t="s">
        <v>134</v>
      </c>
      <c r="L46" s="1">
        <v>1</v>
      </c>
      <c r="M46" s="1">
        <v>5.7943300000000003E-3</v>
      </c>
      <c r="N46" s="1">
        <v>107.15</v>
      </c>
      <c r="O46" s="1">
        <v>2</v>
      </c>
      <c r="P46" s="1" t="s">
        <v>545</v>
      </c>
      <c r="Q46" s="1">
        <v>-0.28944999999999999</v>
      </c>
      <c r="R46" s="1">
        <v>0.90700000000000003</v>
      </c>
      <c r="S46" s="1">
        <v>0.745</v>
      </c>
      <c r="T46" s="1">
        <v>0.70200000000000007</v>
      </c>
      <c r="U46" s="1">
        <v>1.1719999999999999</v>
      </c>
      <c r="V46" s="1">
        <v>1.2669999999999999</v>
      </c>
      <c r="W46" s="1">
        <v>1.34</v>
      </c>
    </row>
    <row r="47" spans="1:24" x14ac:dyDescent="0.3">
      <c r="A47" s="1" t="s">
        <v>449</v>
      </c>
      <c r="B47" s="1">
        <v>1.7733466093075068E-2</v>
      </c>
      <c r="C47" s="1">
        <v>3</v>
      </c>
      <c r="D47" s="1" t="s">
        <v>473</v>
      </c>
      <c r="E47" s="1">
        <v>297</v>
      </c>
      <c r="F47" s="1" t="s">
        <v>83</v>
      </c>
      <c r="G47" s="1">
        <v>1.5780000000000001</v>
      </c>
      <c r="H47" s="1">
        <v>4.9092559238828312E-2</v>
      </c>
      <c r="I47" s="1" t="s">
        <v>479</v>
      </c>
      <c r="J47" s="1" t="s">
        <v>495</v>
      </c>
      <c r="K47" s="1" t="s">
        <v>134</v>
      </c>
      <c r="L47" s="1">
        <v>1</v>
      </c>
      <c r="M47" s="1">
        <v>1.8853400000000001E-3</v>
      </c>
      <c r="N47" s="1">
        <v>61.167000000000002</v>
      </c>
      <c r="O47" s="1">
        <v>3</v>
      </c>
      <c r="P47" s="1" t="s">
        <v>546</v>
      </c>
      <c r="Q47" s="1">
        <v>-0.60018000000000005</v>
      </c>
      <c r="R47" s="1">
        <v>0.71</v>
      </c>
      <c r="S47" s="1">
        <v>0.71099999999999997</v>
      </c>
      <c r="T47" s="1">
        <v>1.0720000000000001</v>
      </c>
      <c r="U47" s="1">
        <v>1.0840000000000001</v>
      </c>
      <c r="V47" s="1">
        <v>1.498</v>
      </c>
      <c r="W47" s="1">
        <v>1.3520000000000001</v>
      </c>
    </row>
    <row r="48" spans="1:24" x14ac:dyDescent="0.3">
      <c r="A48" s="1" t="s">
        <v>449</v>
      </c>
      <c r="B48" s="1">
        <v>1.7733466093075068E-2</v>
      </c>
      <c r="C48" s="1">
        <v>3</v>
      </c>
      <c r="D48" s="1" t="s">
        <v>473</v>
      </c>
      <c r="E48" s="1">
        <v>493</v>
      </c>
      <c r="F48" s="1" t="s">
        <v>83</v>
      </c>
      <c r="G48" s="1">
        <v>1.5349999999999999</v>
      </c>
      <c r="H48" s="1">
        <v>9.0951079980011694E-3</v>
      </c>
      <c r="I48" s="1" t="s">
        <v>479</v>
      </c>
      <c r="J48" s="1" t="s">
        <v>495</v>
      </c>
      <c r="K48" s="1" t="s">
        <v>134</v>
      </c>
      <c r="L48" s="1">
        <v>1</v>
      </c>
      <c r="M48" s="1">
        <v>1.13017E-8</v>
      </c>
      <c r="N48" s="1">
        <v>163.34</v>
      </c>
      <c r="O48" s="1">
        <v>3</v>
      </c>
      <c r="P48" s="1" t="s">
        <v>547</v>
      </c>
      <c r="Q48" s="1">
        <v>-0.20039000000000001</v>
      </c>
      <c r="R48" s="1">
        <v>0.82599999999999996</v>
      </c>
      <c r="S48" s="1">
        <v>0.83700000000000008</v>
      </c>
      <c r="T48" s="1">
        <v>0.86299999999999999</v>
      </c>
      <c r="U48" s="1">
        <v>1.5289999999999999</v>
      </c>
      <c r="V48" s="1">
        <v>1.1819999999999999</v>
      </c>
      <c r="W48" s="1">
        <v>1.167</v>
      </c>
    </row>
    <row r="49" spans="1:23" x14ac:dyDescent="0.3">
      <c r="A49" s="1" t="s">
        <v>449</v>
      </c>
      <c r="B49" s="1">
        <v>1.7733466093075068E-2</v>
      </c>
      <c r="C49" s="1">
        <v>3</v>
      </c>
      <c r="D49" s="1" t="s">
        <v>474</v>
      </c>
      <c r="E49" s="1">
        <v>38</v>
      </c>
      <c r="F49" s="1" t="s">
        <v>83</v>
      </c>
      <c r="G49" s="1">
        <v>3.738</v>
      </c>
      <c r="H49" s="1">
        <v>9.5094745772735079E-5</v>
      </c>
      <c r="I49" s="1" t="s">
        <v>479</v>
      </c>
      <c r="J49" s="1" t="s">
        <v>496</v>
      </c>
      <c r="K49" s="1" t="s">
        <v>134</v>
      </c>
      <c r="L49" s="1">
        <v>1</v>
      </c>
      <c r="M49" s="1">
        <v>1.44618E-3</v>
      </c>
      <c r="N49" s="1">
        <v>85.731000000000023</v>
      </c>
      <c r="O49" s="1">
        <v>2</v>
      </c>
      <c r="P49" s="1" t="s">
        <v>548</v>
      </c>
      <c r="Q49" s="1">
        <v>-0.31494</v>
      </c>
      <c r="R49" s="1">
        <v>0.73</v>
      </c>
      <c r="S49" s="1">
        <v>0.56299999999999994</v>
      </c>
      <c r="T49" s="1">
        <v>0.61499999999999999</v>
      </c>
      <c r="U49" s="1">
        <v>2.4460000000000002</v>
      </c>
      <c r="V49" s="1">
        <v>2.2130000000000001</v>
      </c>
      <c r="W49" s="1">
        <v>2.4729999999999999</v>
      </c>
    </row>
    <row r="50" spans="1:23" x14ac:dyDescent="0.3">
      <c r="A50" s="1" t="s">
        <v>449</v>
      </c>
      <c r="B50" s="1">
        <v>1.7733466093075068E-2</v>
      </c>
      <c r="C50" s="1">
        <v>3</v>
      </c>
      <c r="D50" s="1" t="s">
        <v>474</v>
      </c>
      <c r="E50" s="1">
        <v>124</v>
      </c>
      <c r="F50" s="1" t="s">
        <v>83</v>
      </c>
      <c r="G50" s="1">
        <v>4.9109999999999996</v>
      </c>
      <c r="H50" s="1">
        <v>1.279409185531486E-3</v>
      </c>
      <c r="I50" s="1" t="s">
        <v>479</v>
      </c>
      <c r="J50" s="1" t="s">
        <v>496</v>
      </c>
      <c r="K50" s="1" t="s">
        <v>134</v>
      </c>
      <c r="L50" s="1">
        <v>1</v>
      </c>
      <c r="M50" s="1">
        <v>1.5608800000000001E-2</v>
      </c>
      <c r="N50" s="1">
        <v>80.165000000000006</v>
      </c>
      <c r="O50" s="1">
        <v>2</v>
      </c>
      <c r="P50" s="1" t="s">
        <v>549</v>
      </c>
      <c r="Q50" s="1">
        <v>0.27994000000000002</v>
      </c>
      <c r="R50" s="1">
        <v>0.71299999999999997</v>
      </c>
      <c r="S50" s="1">
        <v>0.53700000000000003</v>
      </c>
      <c r="T50" s="1">
        <v>0.38800000000000001</v>
      </c>
      <c r="U50" s="1">
        <v>2.64</v>
      </c>
      <c r="V50" s="1">
        <v>2.262</v>
      </c>
      <c r="W50" s="1">
        <v>3.1429999999999998</v>
      </c>
    </row>
    <row r="51" spans="1:23" x14ac:dyDescent="0.3">
      <c r="A51" s="1" t="s">
        <v>450</v>
      </c>
      <c r="B51" s="1">
        <v>2.738978624352361E-2</v>
      </c>
      <c r="C51" s="1">
        <v>4.12</v>
      </c>
      <c r="D51" s="1" t="s">
        <v>470</v>
      </c>
      <c r="E51" s="1">
        <v>52</v>
      </c>
      <c r="F51" s="1" t="s">
        <v>83</v>
      </c>
      <c r="G51" s="1">
        <v>1.524</v>
      </c>
      <c r="H51" s="1">
        <v>8.2673664323923719E-3</v>
      </c>
      <c r="I51" s="1" t="s">
        <v>479</v>
      </c>
      <c r="J51" s="1" t="s">
        <v>492</v>
      </c>
      <c r="K51" s="1" t="s">
        <v>134</v>
      </c>
      <c r="L51" s="1">
        <v>1</v>
      </c>
      <c r="M51" s="1">
        <v>6.79043E-8</v>
      </c>
      <c r="N51" s="1">
        <v>113.59</v>
      </c>
      <c r="O51" s="1">
        <v>3</v>
      </c>
      <c r="P51" s="1" t="s">
        <v>538</v>
      </c>
      <c r="Q51" s="1">
        <v>0.34800999999999999</v>
      </c>
      <c r="R51" s="1">
        <v>0.74099999999999999</v>
      </c>
      <c r="S51" s="1">
        <v>0.7340000000000001</v>
      </c>
      <c r="T51" s="1">
        <v>0.92900000000000005</v>
      </c>
      <c r="U51" s="1">
        <v>1.238</v>
      </c>
      <c r="V51" s="1">
        <v>1.127</v>
      </c>
      <c r="W51" s="1">
        <v>1.2989999999999999</v>
      </c>
    </row>
    <row r="52" spans="1:23" x14ac:dyDescent="0.3">
      <c r="A52" s="1" t="s">
        <v>450</v>
      </c>
      <c r="B52" s="1">
        <v>2.738978624352361E-2</v>
      </c>
      <c r="C52" s="1">
        <v>4.12</v>
      </c>
      <c r="D52" s="1" t="s">
        <v>471</v>
      </c>
      <c r="E52" s="1">
        <v>331</v>
      </c>
      <c r="F52" s="1" t="s">
        <v>83</v>
      </c>
      <c r="G52" s="1">
        <v>1.7849999999999999</v>
      </c>
      <c r="H52" s="1">
        <v>2.245368528037629E-3</v>
      </c>
      <c r="I52" s="1" t="s">
        <v>479</v>
      </c>
      <c r="J52" s="1" t="s">
        <v>493</v>
      </c>
      <c r="K52" s="1" t="s">
        <v>134</v>
      </c>
      <c r="L52" s="1">
        <v>1</v>
      </c>
      <c r="M52" s="1">
        <v>6.6059100000000004E-3</v>
      </c>
      <c r="N52" s="1">
        <v>79.147999999999996</v>
      </c>
      <c r="O52" s="1">
        <v>2</v>
      </c>
      <c r="P52" s="1" t="s">
        <v>539</v>
      </c>
      <c r="Q52" s="1">
        <v>0.11347</v>
      </c>
      <c r="R52" s="1">
        <v>0.81900000000000006</v>
      </c>
      <c r="S52" s="1">
        <v>0.80500000000000005</v>
      </c>
      <c r="T52" s="1">
        <v>0.82299999999999995</v>
      </c>
      <c r="U52" s="1">
        <v>1.28</v>
      </c>
      <c r="V52" s="1">
        <v>1.397</v>
      </c>
      <c r="W52" s="1">
        <v>1.69</v>
      </c>
    </row>
    <row r="53" spans="1:23" x14ac:dyDescent="0.3">
      <c r="A53" s="1" t="s">
        <v>450</v>
      </c>
      <c r="B53" s="1">
        <v>2.738978624352361E-2</v>
      </c>
      <c r="C53" s="1">
        <v>4.12</v>
      </c>
      <c r="D53" s="1" t="s">
        <v>471</v>
      </c>
      <c r="E53" s="1">
        <v>287</v>
      </c>
      <c r="F53" s="1" t="s">
        <v>83</v>
      </c>
      <c r="G53" s="1">
        <v>2.161</v>
      </c>
      <c r="H53" s="1">
        <v>7.4580989728497086E-3</v>
      </c>
      <c r="I53" s="1" t="s">
        <v>479</v>
      </c>
      <c r="J53" s="1" t="s">
        <v>493</v>
      </c>
      <c r="K53" s="1" t="s">
        <v>134</v>
      </c>
      <c r="L53" s="1">
        <v>1</v>
      </c>
      <c r="M53" s="1">
        <v>8.0168800000000005E-4</v>
      </c>
      <c r="N53" s="1">
        <v>79.021999999999977</v>
      </c>
      <c r="O53" s="1">
        <v>4</v>
      </c>
      <c r="P53" s="1" t="s">
        <v>540</v>
      </c>
      <c r="Q53" s="1">
        <v>0.10219</v>
      </c>
      <c r="R53" s="1">
        <v>0.71499999999999997</v>
      </c>
      <c r="S53" s="1">
        <v>0.73599999999999999</v>
      </c>
      <c r="T53" s="1">
        <v>0.79799999999999993</v>
      </c>
      <c r="U53" s="1">
        <v>1.2070000000000001</v>
      </c>
      <c r="V53" s="1">
        <v>1.9910000000000001</v>
      </c>
      <c r="W53" s="1">
        <v>1.6619999999999999</v>
      </c>
    </row>
    <row r="54" spans="1:23" x14ac:dyDescent="0.3">
      <c r="A54" s="1" t="s">
        <v>450</v>
      </c>
      <c r="B54" s="1">
        <v>2.738978624352361E-2</v>
      </c>
      <c r="C54" s="1">
        <v>4.12</v>
      </c>
      <c r="D54" s="1" t="s">
        <v>471</v>
      </c>
      <c r="E54" s="1">
        <v>127</v>
      </c>
      <c r="F54" s="1" t="s">
        <v>83</v>
      </c>
      <c r="G54" s="1">
        <v>2.5270000000000001</v>
      </c>
      <c r="H54" s="1">
        <v>1.181193736617368E-4</v>
      </c>
      <c r="I54" s="1" t="s">
        <v>479</v>
      </c>
      <c r="J54" s="1" t="s">
        <v>493</v>
      </c>
      <c r="K54" s="1" t="s">
        <v>134</v>
      </c>
      <c r="L54" s="1">
        <v>1</v>
      </c>
      <c r="M54" s="1">
        <v>4.973E-3</v>
      </c>
      <c r="N54" s="1">
        <v>65.346999999999994</v>
      </c>
      <c r="O54" s="1">
        <v>3</v>
      </c>
      <c r="P54" s="1" t="s">
        <v>541</v>
      </c>
      <c r="Q54" s="1">
        <v>-0.32062000000000002</v>
      </c>
      <c r="R54" s="1">
        <v>0.69700000000000006</v>
      </c>
      <c r="S54" s="1">
        <v>0.67400000000000004</v>
      </c>
      <c r="T54" s="1">
        <v>0.70099999999999996</v>
      </c>
      <c r="U54" s="1">
        <v>1.542</v>
      </c>
      <c r="V54" s="1">
        <v>1.875</v>
      </c>
      <c r="W54" s="1">
        <v>1.819</v>
      </c>
    </row>
    <row r="55" spans="1:23" x14ac:dyDescent="0.3">
      <c r="A55" s="1" t="s">
        <v>450</v>
      </c>
      <c r="B55" s="1">
        <v>2.738978624352361E-2</v>
      </c>
      <c r="C55" s="1">
        <v>4.12</v>
      </c>
      <c r="D55" s="1" t="s">
        <v>471</v>
      </c>
      <c r="E55" s="1">
        <v>308</v>
      </c>
      <c r="F55" s="1" t="s">
        <v>83</v>
      </c>
      <c r="G55" s="1">
        <v>2.5449999999999999</v>
      </c>
      <c r="H55" s="1">
        <v>3.7943256676405031E-2</v>
      </c>
      <c r="I55" s="1" t="s">
        <v>479</v>
      </c>
      <c r="J55" s="1" t="s">
        <v>493</v>
      </c>
      <c r="K55" s="1" t="s">
        <v>134</v>
      </c>
      <c r="L55" s="1">
        <v>1</v>
      </c>
      <c r="M55" s="1">
        <v>3.83256E-3</v>
      </c>
      <c r="N55" s="1">
        <v>50.424999999999997</v>
      </c>
      <c r="O55" s="1">
        <v>3</v>
      </c>
      <c r="P55" s="1" t="s">
        <v>542</v>
      </c>
      <c r="Q55" s="1">
        <v>0.25026999999999999</v>
      </c>
      <c r="R55" s="1">
        <v>0.38100000000000001</v>
      </c>
      <c r="S55" s="1">
        <v>1.121</v>
      </c>
      <c r="T55" s="1">
        <v>0.56399999999999995</v>
      </c>
      <c r="U55" s="1">
        <v>2.165</v>
      </c>
      <c r="V55" s="1">
        <v>1.5189999999999999</v>
      </c>
      <c r="W55" s="1">
        <v>1.573</v>
      </c>
    </row>
    <row r="56" spans="1:23" x14ac:dyDescent="0.3">
      <c r="A56" s="1" t="s">
        <v>450</v>
      </c>
      <c r="B56" s="1">
        <v>2.738978624352361E-2</v>
      </c>
      <c r="C56" s="1">
        <v>4.12</v>
      </c>
      <c r="D56" s="1" t="s">
        <v>471</v>
      </c>
      <c r="E56" s="1">
        <v>50</v>
      </c>
      <c r="F56" s="1" t="s">
        <v>83</v>
      </c>
      <c r="G56" s="1">
        <v>1.758</v>
      </c>
      <c r="H56" s="1">
        <v>1.1196295519709839E-3</v>
      </c>
      <c r="I56" s="1" t="s">
        <v>479</v>
      </c>
      <c r="J56" s="1" t="s">
        <v>493</v>
      </c>
      <c r="K56" s="1" t="s">
        <v>134</v>
      </c>
      <c r="L56" s="1">
        <v>1</v>
      </c>
      <c r="M56" s="1">
        <v>9.0081299999999996E-3</v>
      </c>
      <c r="N56" s="1">
        <v>114.6</v>
      </c>
      <c r="O56" s="1">
        <v>3</v>
      </c>
      <c r="P56" s="1" t="s">
        <v>543</v>
      </c>
      <c r="Q56" s="1">
        <v>0.29070000000000001</v>
      </c>
      <c r="R56" s="1">
        <v>0.83400000000000007</v>
      </c>
      <c r="S56" s="1">
        <v>0.78700000000000003</v>
      </c>
      <c r="T56" s="1">
        <v>0.84499999999999997</v>
      </c>
      <c r="U56" s="1">
        <v>1.37</v>
      </c>
      <c r="V56" s="1">
        <v>1.6319999999999999</v>
      </c>
      <c r="W56" s="1">
        <v>1.333</v>
      </c>
    </row>
    <row r="57" spans="1:23" x14ac:dyDescent="0.3">
      <c r="A57" s="1" t="s">
        <v>450</v>
      </c>
      <c r="B57" s="1">
        <v>2.738978624352361E-2</v>
      </c>
      <c r="C57" s="1">
        <v>4.12</v>
      </c>
      <c r="D57" s="1" t="s">
        <v>471</v>
      </c>
      <c r="E57" s="1">
        <v>276</v>
      </c>
      <c r="F57" s="1" t="s">
        <v>83</v>
      </c>
      <c r="G57" s="1">
        <v>1.855</v>
      </c>
      <c r="H57" s="1">
        <v>2.271204947645003E-3</v>
      </c>
      <c r="I57" s="1" t="s">
        <v>479</v>
      </c>
      <c r="J57" s="1" t="s">
        <v>493</v>
      </c>
      <c r="K57" s="1" t="s">
        <v>134</v>
      </c>
      <c r="L57" s="1">
        <v>1</v>
      </c>
      <c r="M57" s="1">
        <v>4.5659300000000002E-3</v>
      </c>
      <c r="N57" s="1">
        <v>91.852999999999994</v>
      </c>
      <c r="O57" s="1">
        <v>2</v>
      </c>
      <c r="P57" s="1" t="s">
        <v>544</v>
      </c>
      <c r="Q57" s="1">
        <v>0.29541000000000001</v>
      </c>
      <c r="R57" s="1">
        <v>0.73</v>
      </c>
      <c r="S57" s="1">
        <v>0.82700000000000007</v>
      </c>
      <c r="T57" s="1">
        <v>0.85599999999999998</v>
      </c>
      <c r="U57" s="1">
        <v>1.2889999999999999</v>
      </c>
      <c r="V57" s="1">
        <v>1.659</v>
      </c>
      <c r="W57" s="1">
        <v>1.5269999999999999</v>
      </c>
    </row>
    <row r="58" spans="1:23" x14ac:dyDescent="0.3">
      <c r="A58" s="1" t="s">
        <v>450</v>
      </c>
      <c r="B58" s="1">
        <v>2.738978624352361E-2</v>
      </c>
      <c r="C58" s="1">
        <v>4.12</v>
      </c>
      <c r="D58" s="1" t="s">
        <v>474</v>
      </c>
      <c r="E58" s="1">
        <v>38</v>
      </c>
      <c r="F58" s="1" t="s">
        <v>83</v>
      </c>
      <c r="G58" s="1">
        <v>3.738</v>
      </c>
      <c r="H58" s="1">
        <v>9.5094745772735079E-5</v>
      </c>
      <c r="I58" s="1" t="s">
        <v>479</v>
      </c>
      <c r="J58" s="1" t="s">
        <v>496</v>
      </c>
      <c r="K58" s="1" t="s">
        <v>134</v>
      </c>
      <c r="L58" s="1">
        <v>1</v>
      </c>
      <c r="M58" s="1">
        <v>1.44618E-3</v>
      </c>
      <c r="N58" s="1">
        <v>85.731000000000023</v>
      </c>
      <c r="O58" s="1">
        <v>2</v>
      </c>
      <c r="P58" s="1" t="s">
        <v>548</v>
      </c>
      <c r="Q58" s="1">
        <v>-0.31494</v>
      </c>
      <c r="R58" s="1">
        <v>0.73</v>
      </c>
      <c r="S58" s="1">
        <v>0.56299999999999994</v>
      </c>
      <c r="T58" s="1">
        <v>0.61499999999999999</v>
      </c>
      <c r="U58" s="1">
        <v>2.4460000000000002</v>
      </c>
      <c r="V58" s="1">
        <v>2.2130000000000001</v>
      </c>
      <c r="W58" s="1">
        <v>2.4729999999999999</v>
      </c>
    </row>
    <row r="59" spans="1:23" x14ac:dyDescent="0.3">
      <c r="A59" s="1" t="s">
        <v>450</v>
      </c>
      <c r="B59" s="1">
        <v>2.738978624352361E-2</v>
      </c>
      <c r="C59" s="1">
        <v>4.12</v>
      </c>
      <c r="D59" s="1" t="s">
        <v>474</v>
      </c>
      <c r="E59" s="1">
        <v>124</v>
      </c>
      <c r="F59" s="1" t="s">
        <v>83</v>
      </c>
      <c r="G59" s="1">
        <v>4.9109999999999996</v>
      </c>
      <c r="H59" s="1">
        <v>1.279409185531486E-3</v>
      </c>
      <c r="I59" s="1" t="s">
        <v>479</v>
      </c>
      <c r="J59" s="1" t="s">
        <v>496</v>
      </c>
      <c r="K59" s="1" t="s">
        <v>134</v>
      </c>
      <c r="L59" s="1">
        <v>1</v>
      </c>
      <c r="M59" s="1">
        <v>1.5608800000000001E-2</v>
      </c>
      <c r="N59" s="1">
        <v>80.165000000000006</v>
      </c>
      <c r="O59" s="1">
        <v>2</v>
      </c>
      <c r="P59" s="1" t="s">
        <v>549</v>
      </c>
      <c r="Q59" s="1">
        <v>0.27994000000000002</v>
      </c>
      <c r="R59" s="1">
        <v>0.71299999999999997</v>
      </c>
      <c r="S59" s="1">
        <v>0.53700000000000003</v>
      </c>
      <c r="T59" s="1">
        <v>0.38800000000000001</v>
      </c>
      <c r="U59" s="1">
        <v>2.64</v>
      </c>
      <c r="V59" s="1">
        <v>2.262</v>
      </c>
      <c r="W59" s="1">
        <v>3.1429999999999998</v>
      </c>
    </row>
    <row r="60" spans="1:23" x14ac:dyDescent="0.3">
      <c r="A60" s="1" t="s">
        <v>455</v>
      </c>
      <c r="B60" s="1">
        <v>5.5522257548804042E-2</v>
      </c>
      <c r="C60" s="1">
        <v>4.8</v>
      </c>
      <c r="D60" s="1" t="s">
        <v>474</v>
      </c>
      <c r="E60" s="1">
        <v>38</v>
      </c>
      <c r="F60" s="1" t="s">
        <v>83</v>
      </c>
      <c r="G60" s="1">
        <v>3.738</v>
      </c>
      <c r="H60" s="1">
        <v>9.5094745772735079E-5</v>
      </c>
      <c r="I60" s="1" t="s">
        <v>479</v>
      </c>
      <c r="J60" s="1" t="s">
        <v>496</v>
      </c>
      <c r="K60" s="1" t="s">
        <v>134</v>
      </c>
      <c r="L60" s="1">
        <v>1</v>
      </c>
      <c r="M60" s="1">
        <v>1.44618E-3</v>
      </c>
      <c r="N60" s="1">
        <v>85.731000000000023</v>
      </c>
      <c r="O60" s="1">
        <v>2</v>
      </c>
      <c r="P60" s="1" t="s">
        <v>548</v>
      </c>
      <c r="Q60" s="1">
        <v>-0.31494</v>
      </c>
      <c r="R60" s="1">
        <v>0.73</v>
      </c>
      <c r="S60" s="1">
        <v>0.56299999999999994</v>
      </c>
      <c r="T60" s="1">
        <v>0.61499999999999999</v>
      </c>
      <c r="U60" s="1">
        <v>2.4460000000000002</v>
      </c>
      <c r="V60" s="1">
        <v>2.2130000000000001</v>
      </c>
      <c r="W60" s="1">
        <v>2.4729999999999999</v>
      </c>
    </row>
    <row r="61" spans="1:23" x14ac:dyDescent="0.3">
      <c r="A61" s="1" t="s">
        <v>455</v>
      </c>
      <c r="B61" s="1">
        <v>5.5522257548804042E-2</v>
      </c>
      <c r="C61" s="1">
        <v>4.8</v>
      </c>
      <c r="D61" s="1" t="s">
        <v>474</v>
      </c>
      <c r="E61" s="1">
        <v>124</v>
      </c>
      <c r="F61" s="1" t="s">
        <v>83</v>
      </c>
      <c r="G61" s="1">
        <v>4.9109999999999996</v>
      </c>
      <c r="H61" s="1">
        <v>1.279409185531486E-3</v>
      </c>
      <c r="I61" s="1" t="s">
        <v>479</v>
      </c>
      <c r="J61" s="1" t="s">
        <v>496</v>
      </c>
      <c r="K61" s="1" t="s">
        <v>134</v>
      </c>
      <c r="L61" s="1">
        <v>1</v>
      </c>
      <c r="M61" s="1">
        <v>1.5608800000000001E-2</v>
      </c>
      <c r="N61" s="1">
        <v>80.165000000000006</v>
      </c>
      <c r="O61" s="1">
        <v>2</v>
      </c>
      <c r="P61" s="1" t="s">
        <v>549</v>
      </c>
      <c r="Q61" s="1">
        <v>0.27994000000000002</v>
      </c>
      <c r="R61" s="1">
        <v>0.71299999999999997</v>
      </c>
      <c r="S61" s="1">
        <v>0.53700000000000003</v>
      </c>
      <c r="T61" s="1">
        <v>0.38800000000000001</v>
      </c>
      <c r="U61" s="1">
        <v>2.64</v>
      </c>
      <c r="V61" s="1">
        <v>2.262</v>
      </c>
      <c r="W61" s="1">
        <v>3.1429999999999998</v>
      </c>
    </row>
    <row r="62" spans="1:23" x14ac:dyDescent="0.3">
      <c r="A62" s="1" t="s">
        <v>455</v>
      </c>
      <c r="B62" s="1">
        <v>5.5522257548804042E-2</v>
      </c>
      <c r="C62" s="1">
        <v>4.8</v>
      </c>
      <c r="D62" s="1" t="s">
        <v>471</v>
      </c>
      <c r="E62" s="1">
        <v>331</v>
      </c>
      <c r="F62" s="1" t="s">
        <v>83</v>
      </c>
      <c r="G62" s="1">
        <v>1.7849999999999999</v>
      </c>
      <c r="H62" s="1">
        <v>2.245368528037629E-3</v>
      </c>
      <c r="I62" s="1" t="s">
        <v>479</v>
      </c>
      <c r="J62" s="1" t="s">
        <v>493</v>
      </c>
      <c r="K62" s="1" t="s">
        <v>134</v>
      </c>
      <c r="L62" s="1">
        <v>1</v>
      </c>
      <c r="M62" s="1">
        <v>6.6059100000000004E-3</v>
      </c>
      <c r="N62" s="1">
        <v>79.147999999999996</v>
      </c>
      <c r="O62" s="1">
        <v>2</v>
      </c>
      <c r="P62" s="1" t="s">
        <v>539</v>
      </c>
      <c r="Q62" s="1">
        <v>0.11347</v>
      </c>
      <c r="R62" s="1">
        <v>0.81900000000000006</v>
      </c>
      <c r="S62" s="1">
        <v>0.80500000000000005</v>
      </c>
      <c r="T62" s="1">
        <v>0.82299999999999995</v>
      </c>
      <c r="U62" s="1">
        <v>1.28</v>
      </c>
      <c r="V62" s="1">
        <v>1.397</v>
      </c>
      <c r="W62" s="1">
        <v>1.69</v>
      </c>
    </row>
    <row r="63" spans="1:23" x14ac:dyDescent="0.3">
      <c r="A63" s="1" t="s">
        <v>455</v>
      </c>
      <c r="B63" s="1">
        <v>5.5522257548804042E-2</v>
      </c>
      <c r="C63" s="1">
        <v>4.8</v>
      </c>
      <c r="D63" s="1" t="s">
        <v>471</v>
      </c>
      <c r="E63" s="1">
        <v>287</v>
      </c>
      <c r="F63" s="1" t="s">
        <v>83</v>
      </c>
      <c r="G63" s="1">
        <v>2.161</v>
      </c>
      <c r="H63" s="1">
        <v>7.4580989728497086E-3</v>
      </c>
      <c r="I63" s="1" t="s">
        <v>479</v>
      </c>
      <c r="J63" s="1" t="s">
        <v>493</v>
      </c>
      <c r="K63" s="1" t="s">
        <v>134</v>
      </c>
      <c r="L63" s="1">
        <v>1</v>
      </c>
      <c r="M63" s="1">
        <v>8.0168800000000005E-4</v>
      </c>
      <c r="N63" s="1">
        <v>79.021999999999977</v>
      </c>
      <c r="O63" s="1">
        <v>4</v>
      </c>
      <c r="P63" s="1" t="s">
        <v>540</v>
      </c>
      <c r="Q63" s="1">
        <v>0.10219</v>
      </c>
      <c r="R63" s="1">
        <v>0.71499999999999997</v>
      </c>
      <c r="S63" s="1">
        <v>0.73599999999999999</v>
      </c>
      <c r="T63" s="1">
        <v>0.79799999999999993</v>
      </c>
      <c r="U63" s="1">
        <v>1.2070000000000001</v>
      </c>
      <c r="V63" s="1">
        <v>1.9910000000000001</v>
      </c>
      <c r="W63" s="1">
        <v>1.6619999999999999</v>
      </c>
    </row>
    <row r="64" spans="1:23" x14ac:dyDescent="0.3">
      <c r="A64" s="1" t="s">
        <v>455</v>
      </c>
      <c r="B64" s="1">
        <v>5.5522257548804042E-2</v>
      </c>
      <c r="C64" s="1">
        <v>4.8</v>
      </c>
      <c r="D64" s="1" t="s">
        <v>471</v>
      </c>
      <c r="E64" s="1">
        <v>127</v>
      </c>
      <c r="F64" s="1" t="s">
        <v>83</v>
      </c>
      <c r="G64" s="1">
        <v>2.5270000000000001</v>
      </c>
      <c r="H64" s="1">
        <v>1.181193736617368E-4</v>
      </c>
      <c r="I64" s="1" t="s">
        <v>479</v>
      </c>
      <c r="J64" s="1" t="s">
        <v>493</v>
      </c>
      <c r="K64" s="1" t="s">
        <v>134</v>
      </c>
      <c r="L64" s="1">
        <v>1</v>
      </c>
      <c r="M64" s="1">
        <v>4.973E-3</v>
      </c>
      <c r="N64" s="1">
        <v>65.346999999999994</v>
      </c>
      <c r="O64" s="1">
        <v>3</v>
      </c>
      <c r="P64" s="1" t="s">
        <v>541</v>
      </c>
      <c r="Q64" s="1">
        <v>-0.32062000000000002</v>
      </c>
      <c r="R64" s="1">
        <v>0.69700000000000006</v>
      </c>
      <c r="S64" s="1">
        <v>0.67400000000000004</v>
      </c>
      <c r="T64" s="1">
        <v>0.70099999999999996</v>
      </c>
      <c r="U64" s="1">
        <v>1.542</v>
      </c>
      <c r="V64" s="1">
        <v>1.875</v>
      </c>
      <c r="W64" s="1">
        <v>1.819</v>
      </c>
    </row>
    <row r="65" spans="1:23" x14ac:dyDescent="0.3">
      <c r="A65" s="1" t="s">
        <v>455</v>
      </c>
      <c r="B65" s="1">
        <v>5.5522257548804042E-2</v>
      </c>
      <c r="C65" s="1">
        <v>4.8</v>
      </c>
      <c r="D65" s="1" t="s">
        <v>471</v>
      </c>
      <c r="E65" s="1">
        <v>308</v>
      </c>
      <c r="F65" s="1" t="s">
        <v>83</v>
      </c>
      <c r="G65" s="1">
        <v>2.5449999999999999</v>
      </c>
      <c r="H65" s="1">
        <v>3.7943256676405031E-2</v>
      </c>
      <c r="I65" s="1" t="s">
        <v>479</v>
      </c>
      <c r="J65" s="1" t="s">
        <v>493</v>
      </c>
      <c r="K65" s="1" t="s">
        <v>134</v>
      </c>
      <c r="L65" s="1">
        <v>1</v>
      </c>
      <c r="M65" s="1">
        <v>3.83256E-3</v>
      </c>
      <c r="N65" s="1">
        <v>50.424999999999997</v>
      </c>
      <c r="O65" s="1">
        <v>3</v>
      </c>
      <c r="P65" s="1" t="s">
        <v>542</v>
      </c>
      <c r="Q65" s="1">
        <v>0.25026999999999999</v>
      </c>
      <c r="R65" s="1">
        <v>0.38100000000000001</v>
      </c>
      <c r="S65" s="1">
        <v>1.121</v>
      </c>
      <c r="T65" s="1">
        <v>0.56399999999999995</v>
      </c>
      <c r="U65" s="1">
        <v>2.165</v>
      </c>
      <c r="V65" s="1">
        <v>1.5189999999999999</v>
      </c>
      <c r="W65" s="1">
        <v>1.573</v>
      </c>
    </row>
    <row r="66" spans="1:23" x14ac:dyDescent="0.3">
      <c r="A66" s="1" t="s">
        <v>455</v>
      </c>
      <c r="B66" s="1">
        <v>5.5522257548804042E-2</v>
      </c>
      <c r="C66" s="1">
        <v>4.8</v>
      </c>
      <c r="D66" s="1" t="s">
        <v>471</v>
      </c>
      <c r="E66" s="1">
        <v>50</v>
      </c>
      <c r="F66" s="1" t="s">
        <v>83</v>
      </c>
      <c r="G66" s="1">
        <v>1.758</v>
      </c>
      <c r="H66" s="1">
        <v>1.1196295519709839E-3</v>
      </c>
      <c r="I66" s="1" t="s">
        <v>479</v>
      </c>
      <c r="J66" s="1" t="s">
        <v>493</v>
      </c>
      <c r="K66" s="1" t="s">
        <v>134</v>
      </c>
      <c r="L66" s="1">
        <v>1</v>
      </c>
      <c r="M66" s="1">
        <v>9.0081299999999996E-3</v>
      </c>
      <c r="N66" s="1">
        <v>114.6</v>
      </c>
      <c r="O66" s="1">
        <v>3</v>
      </c>
      <c r="P66" s="1" t="s">
        <v>543</v>
      </c>
      <c r="Q66" s="1">
        <v>0.29070000000000001</v>
      </c>
      <c r="R66" s="1">
        <v>0.83400000000000007</v>
      </c>
      <c r="S66" s="1">
        <v>0.78700000000000003</v>
      </c>
      <c r="T66" s="1">
        <v>0.84499999999999997</v>
      </c>
      <c r="U66" s="1">
        <v>1.37</v>
      </c>
      <c r="V66" s="1">
        <v>1.6319999999999999</v>
      </c>
      <c r="W66" s="1">
        <v>1.333</v>
      </c>
    </row>
    <row r="67" spans="1:23" x14ac:dyDescent="0.3">
      <c r="A67" s="1" t="s">
        <v>455</v>
      </c>
      <c r="B67" s="1">
        <v>5.5522257548804042E-2</v>
      </c>
      <c r="C67" s="1">
        <v>4.8</v>
      </c>
      <c r="D67" s="1" t="s">
        <v>471</v>
      </c>
      <c r="E67" s="1">
        <v>276</v>
      </c>
      <c r="F67" s="1" t="s">
        <v>83</v>
      </c>
      <c r="G67" s="1">
        <v>1.855</v>
      </c>
      <c r="H67" s="1">
        <v>2.271204947645003E-3</v>
      </c>
      <c r="I67" s="1" t="s">
        <v>479</v>
      </c>
      <c r="J67" s="1" t="s">
        <v>493</v>
      </c>
      <c r="K67" s="1" t="s">
        <v>134</v>
      </c>
      <c r="L67" s="1">
        <v>1</v>
      </c>
      <c r="M67" s="1">
        <v>4.5659300000000002E-3</v>
      </c>
      <c r="N67" s="1">
        <v>91.852999999999994</v>
      </c>
      <c r="O67" s="1">
        <v>2</v>
      </c>
      <c r="P67" s="1" t="s">
        <v>544</v>
      </c>
      <c r="Q67" s="1">
        <v>0.29541000000000001</v>
      </c>
      <c r="R67" s="1">
        <v>0.73</v>
      </c>
      <c r="S67" s="1">
        <v>0.82700000000000007</v>
      </c>
      <c r="T67" s="1">
        <v>0.85599999999999998</v>
      </c>
      <c r="U67" s="1">
        <v>1.2889999999999999</v>
      </c>
      <c r="V67" s="1">
        <v>1.659</v>
      </c>
      <c r="W67" s="1">
        <v>1.5269999999999999</v>
      </c>
    </row>
    <row r="68" spans="1:23" x14ac:dyDescent="0.3">
      <c r="A68" s="1" t="s">
        <v>345</v>
      </c>
      <c r="B68" s="1">
        <v>8.6472025122879451E-2</v>
      </c>
      <c r="C68" s="1">
        <v>3.84</v>
      </c>
      <c r="D68" s="1" t="s">
        <v>367</v>
      </c>
      <c r="E68" s="1">
        <v>591</v>
      </c>
      <c r="F68" s="1" t="s">
        <v>83</v>
      </c>
      <c r="G68" s="1">
        <v>1.5109999999999999</v>
      </c>
      <c r="H68" s="1">
        <v>6.2695694735716082E-3</v>
      </c>
      <c r="I68" s="1" t="s">
        <v>479</v>
      </c>
      <c r="J68" s="1" t="s">
        <v>397</v>
      </c>
      <c r="K68" s="1" t="s">
        <v>134</v>
      </c>
      <c r="L68" s="1">
        <v>1</v>
      </c>
      <c r="M68" s="1">
        <v>9.2925200000000003E-3</v>
      </c>
      <c r="N68" s="1">
        <v>88.947999999999993</v>
      </c>
      <c r="O68" s="1">
        <v>2</v>
      </c>
      <c r="P68" s="1" t="s">
        <v>550</v>
      </c>
      <c r="Q68" s="1">
        <v>3.5041999999999997E-2</v>
      </c>
      <c r="R68" s="1">
        <v>0.88500000000000001</v>
      </c>
      <c r="S68" s="1">
        <v>0.77500000000000002</v>
      </c>
      <c r="T68" s="1">
        <v>0.85699999999999998</v>
      </c>
      <c r="U68" s="1">
        <v>1.238</v>
      </c>
      <c r="V68" s="1">
        <v>1.1359999999999999</v>
      </c>
      <c r="W68" s="1">
        <v>1.429</v>
      </c>
    </row>
    <row r="69" spans="1:23" x14ac:dyDescent="0.3">
      <c r="A69" s="1" t="s">
        <v>345</v>
      </c>
      <c r="B69" s="1">
        <v>8.6472025122879451E-2</v>
      </c>
      <c r="C69" s="1">
        <v>3.84</v>
      </c>
      <c r="D69" s="1" t="s">
        <v>367</v>
      </c>
      <c r="E69" s="1">
        <v>365</v>
      </c>
      <c r="F69" s="1" t="s">
        <v>83</v>
      </c>
      <c r="G69" s="1">
        <v>1.639</v>
      </c>
      <c r="H69" s="1">
        <v>1.11791370183827E-2</v>
      </c>
      <c r="I69" s="1" t="s">
        <v>479</v>
      </c>
      <c r="J69" s="1" t="s">
        <v>397</v>
      </c>
      <c r="K69" s="1" t="s">
        <v>134</v>
      </c>
      <c r="L69" s="1">
        <v>1</v>
      </c>
      <c r="M69" s="1">
        <v>5.2172300000000002E-7</v>
      </c>
      <c r="N69" s="1">
        <v>123.63</v>
      </c>
      <c r="O69" s="1">
        <v>2</v>
      </c>
      <c r="P69" s="1" t="s">
        <v>551</v>
      </c>
      <c r="Q69" s="1">
        <v>0.52685999999999999</v>
      </c>
      <c r="R69" s="1">
        <v>0.79200000000000004</v>
      </c>
      <c r="S69" s="1">
        <v>0.79599999999999993</v>
      </c>
      <c r="T69" s="1">
        <v>0.83099999999999996</v>
      </c>
      <c r="U69" s="1">
        <v>1.3640000000000001</v>
      </c>
      <c r="V69" s="1">
        <v>1.0660000000000001</v>
      </c>
      <c r="W69" s="1">
        <v>1.534</v>
      </c>
    </row>
    <row r="70" spans="1:23" x14ac:dyDescent="0.3">
      <c r="A70" s="1" t="s">
        <v>345</v>
      </c>
      <c r="B70" s="1">
        <v>8.6472025122879451E-2</v>
      </c>
      <c r="C70" s="1">
        <v>3.84</v>
      </c>
      <c r="D70" s="1" t="s">
        <v>367</v>
      </c>
      <c r="E70" s="1">
        <v>596</v>
      </c>
      <c r="F70" s="1" t="s">
        <v>83</v>
      </c>
      <c r="G70" s="1">
        <v>1.6140000000000001</v>
      </c>
      <c r="H70" s="1">
        <v>8.2805647469736295E-3</v>
      </c>
      <c r="I70" s="1" t="s">
        <v>479</v>
      </c>
      <c r="J70" s="1" t="s">
        <v>397</v>
      </c>
      <c r="K70" s="1" t="s">
        <v>134</v>
      </c>
      <c r="L70" s="1">
        <v>1</v>
      </c>
      <c r="M70" s="1">
        <v>3.75648E-3</v>
      </c>
      <c r="N70" s="1">
        <v>107.47</v>
      </c>
      <c r="O70" s="1">
        <v>2</v>
      </c>
      <c r="P70" s="1" t="s">
        <v>552</v>
      </c>
      <c r="Q70" s="1">
        <v>-0.20399999999999999</v>
      </c>
      <c r="R70" s="1">
        <v>0.73599999999999999</v>
      </c>
      <c r="S70" s="1">
        <v>0.73499999999999999</v>
      </c>
      <c r="T70" s="1">
        <v>0.97099999999999997</v>
      </c>
      <c r="U70" s="1">
        <v>1.2709999999999999</v>
      </c>
      <c r="V70" s="1">
        <v>1.256</v>
      </c>
      <c r="W70" s="1">
        <v>1.415</v>
      </c>
    </row>
    <row r="71" spans="1:23" x14ac:dyDescent="0.3">
      <c r="A71" s="1" t="s">
        <v>345</v>
      </c>
      <c r="B71" s="1">
        <v>8.6472025122879451E-2</v>
      </c>
      <c r="C71" s="1">
        <v>3.84</v>
      </c>
      <c r="D71" s="1" t="s">
        <v>367</v>
      </c>
      <c r="E71" s="1">
        <v>618</v>
      </c>
      <c r="F71" s="1" t="s">
        <v>83</v>
      </c>
      <c r="G71" s="1">
        <v>1.5289999999999999</v>
      </c>
      <c r="H71" s="1">
        <v>2.2676893790853608E-2</v>
      </c>
      <c r="I71" s="1" t="s">
        <v>479</v>
      </c>
      <c r="J71" s="1" t="s">
        <v>397</v>
      </c>
      <c r="K71" s="1" t="s">
        <v>134</v>
      </c>
      <c r="L71" s="1">
        <v>1</v>
      </c>
      <c r="M71" s="1">
        <v>2.70637E-8</v>
      </c>
      <c r="N71" s="1">
        <v>109.89</v>
      </c>
      <c r="O71" s="1">
        <v>3</v>
      </c>
      <c r="P71" s="1" t="s">
        <v>553</v>
      </c>
      <c r="Q71" s="1">
        <v>-0.89823999999999993</v>
      </c>
      <c r="R71" s="1">
        <v>0.752</v>
      </c>
      <c r="S71" s="1">
        <v>0.82099999999999995</v>
      </c>
      <c r="T71" s="1">
        <v>0.93299999999999994</v>
      </c>
      <c r="U71" s="1">
        <v>1.288</v>
      </c>
      <c r="V71" s="1">
        <v>1.0589999999999999</v>
      </c>
      <c r="W71" s="1">
        <v>1.4850000000000001</v>
      </c>
    </row>
    <row r="72" spans="1:23" x14ac:dyDescent="0.3">
      <c r="A72" s="1" t="s">
        <v>345</v>
      </c>
      <c r="B72" s="1">
        <v>8.6472025122879451E-2</v>
      </c>
      <c r="C72" s="1">
        <v>3.84</v>
      </c>
      <c r="D72" s="1" t="s">
        <v>367</v>
      </c>
      <c r="E72" s="1">
        <v>286</v>
      </c>
      <c r="F72" s="1" t="s">
        <v>83</v>
      </c>
      <c r="G72" s="1">
        <v>1.736</v>
      </c>
      <c r="H72" s="1">
        <v>3.9307747090142851E-4</v>
      </c>
      <c r="I72" s="1" t="s">
        <v>479</v>
      </c>
      <c r="J72" s="1" t="s">
        <v>397</v>
      </c>
      <c r="K72" s="1" t="s">
        <v>134</v>
      </c>
      <c r="L72" s="1">
        <v>1</v>
      </c>
      <c r="M72" s="1">
        <v>6.2888500000000001E-8</v>
      </c>
      <c r="N72" s="1">
        <v>130.56</v>
      </c>
      <c r="O72" s="1">
        <v>3</v>
      </c>
      <c r="P72" s="1" t="s">
        <v>554</v>
      </c>
      <c r="Q72" s="1">
        <v>1.5962E-2</v>
      </c>
      <c r="R72" s="1">
        <v>0.745</v>
      </c>
      <c r="S72" s="1">
        <v>0.76400000000000001</v>
      </c>
      <c r="T72" s="1">
        <v>0.83799999999999997</v>
      </c>
      <c r="U72" s="1">
        <v>1.4550000000000001</v>
      </c>
      <c r="V72" s="1">
        <v>1.3220000000000001</v>
      </c>
      <c r="W72" s="1">
        <v>1.298</v>
      </c>
    </row>
    <row r="73" spans="1:23" x14ac:dyDescent="0.3">
      <c r="A73" s="1" t="s">
        <v>345</v>
      </c>
      <c r="B73" s="1">
        <v>8.6472025122879451E-2</v>
      </c>
      <c r="C73" s="1">
        <v>3.84</v>
      </c>
      <c r="D73" s="1" t="s">
        <v>366</v>
      </c>
      <c r="E73" s="1">
        <v>97</v>
      </c>
      <c r="F73" s="1" t="s">
        <v>83</v>
      </c>
      <c r="G73" s="1">
        <v>1.7629999999999999</v>
      </c>
      <c r="H73" s="1">
        <v>4.4647351354824637E-4</v>
      </c>
      <c r="I73" s="1" t="s">
        <v>479</v>
      </c>
      <c r="J73" s="1" t="s">
        <v>396</v>
      </c>
      <c r="K73" s="1" t="s">
        <v>134</v>
      </c>
      <c r="L73" s="1">
        <v>1</v>
      </c>
      <c r="M73" s="1">
        <v>3.1031100000000001E-17</v>
      </c>
      <c r="N73" s="1">
        <v>137.62</v>
      </c>
      <c r="O73" s="1">
        <v>3</v>
      </c>
      <c r="P73" s="1" t="s">
        <v>555</v>
      </c>
      <c r="Q73" s="1">
        <v>0.82352000000000003</v>
      </c>
      <c r="R73" s="1">
        <v>0.82400000000000007</v>
      </c>
      <c r="S73" s="1">
        <v>0.76200000000000001</v>
      </c>
      <c r="T73" s="1">
        <v>0.75</v>
      </c>
      <c r="U73" s="1">
        <v>1.448</v>
      </c>
      <c r="V73" s="1">
        <v>1.254</v>
      </c>
      <c r="W73" s="1">
        <v>1.4159999999999999</v>
      </c>
    </row>
    <row r="74" spans="1:23" x14ac:dyDescent="0.3">
      <c r="A74" s="1" t="s">
        <v>456</v>
      </c>
      <c r="B74" s="1">
        <v>0.1974444960133932</v>
      </c>
      <c r="C74" s="1">
        <v>1.92</v>
      </c>
      <c r="D74" s="1" t="s">
        <v>467</v>
      </c>
      <c r="E74" s="1">
        <v>568</v>
      </c>
      <c r="F74" s="1" t="s">
        <v>83</v>
      </c>
      <c r="G74" s="1">
        <v>1.9139999999999999</v>
      </c>
      <c r="H74" s="1">
        <v>1.113906988871063E-3</v>
      </c>
      <c r="I74" s="1" t="s">
        <v>479</v>
      </c>
      <c r="J74" s="1" t="s">
        <v>489</v>
      </c>
      <c r="K74" s="1" t="s">
        <v>134</v>
      </c>
      <c r="L74" s="1">
        <v>0.82305400000000006</v>
      </c>
      <c r="M74" s="1">
        <v>1.00073E-3</v>
      </c>
      <c r="N74" s="1">
        <v>76.655000000000001</v>
      </c>
      <c r="O74" s="1">
        <v>3</v>
      </c>
      <c r="P74" s="1" t="s">
        <v>534</v>
      </c>
      <c r="Q74" s="1">
        <v>-6.6361000000000003E-2</v>
      </c>
      <c r="R74" s="1">
        <v>0.71700000000000008</v>
      </c>
      <c r="S74" s="1">
        <v>0.68099999999999994</v>
      </c>
      <c r="T74" s="1">
        <v>0.73</v>
      </c>
      <c r="U74" s="1">
        <v>1.2250000000000001</v>
      </c>
      <c r="V74" s="1">
        <v>1.286</v>
      </c>
      <c r="W74" s="1">
        <v>1.5609999999999999</v>
      </c>
    </row>
    <row r="75" spans="1:23" x14ac:dyDescent="0.3">
      <c r="A75" s="1" t="s">
        <v>456</v>
      </c>
      <c r="B75" s="1">
        <v>0.1974444960133932</v>
      </c>
      <c r="C75" s="1">
        <v>1.92</v>
      </c>
      <c r="D75" s="1" t="s">
        <v>467</v>
      </c>
      <c r="E75" s="1">
        <v>511</v>
      </c>
      <c r="F75" s="1" t="s">
        <v>83</v>
      </c>
      <c r="G75" s="1">
        <v>1.6040000000000001</v>
      </c>
      <c r="H75" s="1">
        <v>2.0931887699419558E-3</v>
      </c>
      <c r="I75" s="1" t="s">
        <v>479</v>
      </c>
      <c r="J75" s="1" t="s">
        <v>489</v>
      </c>
      <c r="K75" s="1" t="s">
        <v>134</v>
      </c>
      <c r="L75" s="1">
        <v>1</v>
      </c>
      <c r="M75" s="1">
        <v>1.55561E-2</v>
      </c>
      <c r="N75" s="1">
        <v>80.238999999999976</v>
      </c>
      <c r="O75" s="1">
        <v>2</v>
      </c>
      <c r="P75" s="1" t="s">
        <v>535</v>
      </c>
      <c r="Q75" s="1">
        <v>0.12836</v>
      </c>
      <c r="R75" s="1">
        <v>0.80700000000000005</v>
      </c>
      <c r="S75" s="1">
        <v>0.71499999999999997</v>
      </c>
      <c r="T75" s="1">
        <v>0.83900000000000008</v>
      </c>
      <c r="U75" s="1">
        <v>1.1559999999999999</v>
      </c>
      <c r="V75" s="1">
        <v>1.3540000000000001</v>
      </c>
      <c r="W75" s="1">
        <v>1.2769999999999999</v>
      </c>
    </row>
    <row r="76" spans="1:23" x14ac:dyDescent="0.3">
      <c r="A76" s="1" t="s">
        <v>456</v>
      </c>
      <c r="B76" s="1">
        <v>0.1974444960133932</v>
      </c>
      <c r="C76" s="1">
        <v>1.92</v>
      </c>
      <c r="D76" s="1" t="s">
        <v>475</v>
      </c>
      <c r="E76" s="1">
        <v>260</v>
      </c>
      <c r="F76" s="1" t="s">
        <v>83</v>
      </c>
      <c r="G76" s="1">
        <v>1.5209999999999999</v>
      </c>
      <c r="H76" s="1">
        <v>1.1299616218505529E-3</v>
      </c>
      <c r="I76" s="1" t="s">
        <v>479</v>
      </c>
      <c r="J76" s="1" t="s">
        <v>497</v>
      </c>
      <c r="K76" s="1" t="s">
        <v>134</v>
      </c>
      <c r="L76" s="1">
        <v>1</v>
      </c>
      <c r="M76" s="1">
        <v>1.03251E-2</v>
      </c>
      <c r="N76" s="1">
        <v>67.463999999999999</v>
      </c>
      <c r="O76" s="1">
        <v>2</v>
      </c>
      <c r="P76" s="1" t="s">
        <v>556</v>
      </c>
      <c r="Q76" s="1">
        <v>-4.8106999999999997E-2</v>
      </c>
      <c r="R76" s="1">
        <v>0.84</v>
      </c>
      <c r="S76" s="1">
        <v>0.79500000000000004</v>
      </c>
      <c r="T76" s="1">
        <v>0.77300000000000002</v>
      </c>
      <c r="U76" s="1">
        <v>1.2629999999999999</v>
      </c>
      <c r="V76" s="1">
        <v>1.2829999999999999</v>
      </c>
      <c r="W76" s="1">
        <v>1.117</v>
      </c>
    </row>
    <row r="77" spans="1:23" x14ac:dyDescent="0.3">
      <c r="A77" s="1" t="s">
        <v>456</v>
      </c>
      <c r="B77" s="1">
        <v>0.1974444960133932</v>
      </c>
      <c r="C77" s="1">
        <v>1.92</v>
      </c>
      <c r="D77" s="1" t="s">
        <v>476</v>
      </c>
      <c r="E77" s="1">
        <v>288</v>
      </c>
      <c r="F77" s="1" t="s">
        <v>83</v>
      </c>
      <c r="G77" s="1">
        <v>1.9079999999999999</v>
      </c>
      <c r="H77" s="1">
        <v>5.4406023075813572E-5</v>
      </c>
      <c r="I77" s="1" t="s">
        <v>479</v>
      </c>
      <c r="J77" s="1" t="s">
        <v>498</v>
      </c>
      <c r="K77" s="1" t="s">
        <v>134</v>
      </c>
      <c r="L77" s="1">
        <v>1</v>
      </c>
      <c r="M77" s="1">
        <v>1.0925599999999999E-12</v>
      </c>
      <c r="N77" s="1">
        <v>158.41</v>
      </c>
      <c r="O77" s="1">
        <v>2</v>
      </c>
      <c r="P77" s="1" t="s">
        <v>557</v>
      </c>
      <c r="Q77" s="1">
        <v>0.17710000000000001</v>
      </c>
      <c r="R77" s="1">
        <v>0.71299999999999997</v>
      </c>
      <c r="S77" s="1">
        <v>0.71299999999999997</v>
      </c>
      <c r="T77" s="1">
        <v>0.7</v>
      </c>
      <c r="U77" s="1">
        <v>1.2589999999999999</v>
      </c>
      <c r="V77" s="1">
        <v>1.3979999999999999</v>
      </c>
      <c r="W77" s="1">
        <v>1.399</v>
      </c>
    </row>
    <row r="78" spans="1:23" x14ac:dyDescent="0.3">
      <c r="A78" s="1" t="s">
        <v>457</v>
      </c>
      <c r="B78" s="1">
        <v>0.238668382651918</v>
      </c>
      <c r="C78" s="1">
        <v>2.13</v>
      </c>
      <c r="D78" s="1" t="s">
        <v>477</v>
      </c>
      <c r="E78" s="1">
        <v>323</v>
      </c>
      <c r="F78" s="1" t="s">
        <v>83</v>
      </c>
      <c r="G78" s="1">
        <v>1.956</v>
      </c>
      <c r="H78" s="1">
        <v>3.6918206665709991E-3</v>
      </c>
      <c r="I78" s="1" t="s">
        <v>479</v>
      </c>
      <c r="J78" s="1" t="s">
        <v>499</v>
      </c>
      <c r="K78" s="1" t="s">
        <v>134</v>
      </c>
      <c r="L78" s="1">
        <v>1</v>
      </c>
      <c r="M78" s="1">
        <v>2.2037000000000001E-14</v>
      </c>
      <c r="N78" s="1">
        <v>137.6</v>
      </c>
      <c r="O78" s="1">
        <v>2</v>
      </c>
      <c r="P78" s="1" t="s">
        <v>558</v>
      </c>
      <c r="Q78" s="1">
        <v>0.32208999999999999</v>
      </c>
      <c r="R78" s="1">
        <v>0.66799999999999993</v>
      </c>
      <c r="S78" s="1">
        <v>0.61799999999999999</v>
      </c>
      <c r="T78" s="1">
        <v>0.78400000000000003</v>
      </c>
      <c r="U78" s="1">
        <v>1.5309999999999999</v>
      </c>
      <c r="V78" s="1">
        <v>1.3720000000000001</v>
      </c>
      <c r="W78" s="1">
        <v>1.145</v>
      </c>
    </row>
    <row r="79" spans="1:23" x14ac:dyDescent="0.3">
      <c r="A79" s="1" t="s">
        <v>457</v>
      </c>
      <c r="B79" s="1">
        <v>0.238668382651918</v>
      </c>
      <c r="C79" s="1">
        <v>2.13</v>
      </c>
      <c r="D79" s="1" t="s">
        <v>477</v>
      </c>
      <c r="E79" s="1">
        <v>311</v>
      </c>
      <c r="F79" s="1" t="s">
        <v>83</v>
      </c>
      <c r="G79" s="1">
        <v>1.6850000000000001</v>
      </c>
      <c r="H79" s="1">
        <v>3.0604871565027111E-2</v>
      </c>
      <c r="I79" s="1" t="s">
        <v>479</v>
      </c>
      <c r="J79" s="1" t="s">
        <v>499</v>
      </c>
      <c r="K79" s="1" t="s">
        <v>134</v>
      </c>
      <c r="L79" s="1">
        <v>0.99999899999999997</v>
      </c>
      <c r="M79" s="1">
        <v>3.9175499999999997E-3</v>
      </c>
      <c r="N79" s="1">
        <v>68.513000000000005</v>
      </c>
      <c r="O79" s="1">
        <v>3</v>
      </c>
      <c r="P79" s="1" t="s">
        <v>559</v>
      </c>
      <c r="Q79" s="1">
        <v>-6.8639999999999993E-2</v>
      </c>
      <c r="R79" s="1">
        <v>0.73799999999999999</v>
      </c>
      <c r="S79" s="1">
        <v>0.64500000000000002</v>
      </c>
      <c r="T79" s="1">
        <v>0.89</v>
      </c>
      <c r="U79" s="1">
        <v>1.5089999999999999</v>
      </c>
      <c r="V79" s="1">
        <v>1.335</v>
      </c>
      <c r="W79" s="1">
        <v>0.98599999999999999</v>
      </c>
    </row>
    <row r="80" spans="1:23" x14ac:dyDescent="0.3">
      <c r="A80" s="1" t="s">
        <v>457</v>
      </c>
      <c r="B80" s="1">
        <v>0.238668382651918</v>
      </c>
      <c r="C80" s="1">
        <v>2.13</v>
      </c>
      <c r="D80" s="1" t="s">
        <v>468</v>
      </c>
      <c r="E80" s="1">
        <v>323</v>
      </c>
      <c r="F80" s="1" t="s">
        <v>83</v>
      </c>
      <c r="G80" s="1">
        <v>1.617</v>
      </c>
      <c r="H80" s="1">
        <v>2.0829323000273191E-2</v>
      </c>
      <c r="I80" s="1" t="s">
        <v>479</v>
      </c>
      <c r="J80" s="1" t="s">
        <v>490</v>
      </c>
      <c r="K80" s="1" t="s">
        <v>134</v>
      </c>
      <c r="L80" s="1">
        <v>1</v>
      </c>
      <c r="M80" s="1">
        <v>3.2830100000000001E-2</v>
      </c>
      <c r="N80" s="1">
        <v>40.801000000000002</v>
      </c>
      <c r="O80" s="1">
        <v>3</v>
      </c>
      <c r="P80" s="1" t="s">
        <v>536</v>
      </c>
      <c r="Q80" s="1">
        <v>-0.96745999999999999</v>
      </c>
      <c r="R80" s="1">
        <v>0.82200000000000006</v>
      </c>
      <c r="S80" s="1">
        <v>0.629</v>
      </c>
      <c r="T80" s="1">
        <v>0.86199999999999999</v>
      </c>
      <c r="U80" s="1">
        <v>1.079</v>
      </c>
      <c r="V80" s="1">
        <v>1.4490000000000001</v>
      </c>
      <c r="W80" s="1">
        <v>1.2110000000000001</v>
      </c>
    </row>
    <row r="81" spans="1:23" x14ac:dyDescent="0.3">
      <c r="A81" s="1" t="s">
        <v>348</v>
      </c>
      <c r="B81" s="1">
        <v>0.27956345102158692</v>
      </c>
      <c r="C81" s="1">
        <v>1.92</v>
      </c>
      <c r="D81" s="1" t="s">
        <v>478</v>
      </c>
      <c r="E81" s="1">
        <v>11</v>
      </c>
      <c r="F81" s="1" t="s">
        <v>83</v>
      </c>
      <c r="G81" s="1">
        <v>4.492</v>
      </c>
      <c r="H81" s="1">
        <v>1.096454985904284E-8</v>
      </c>
      <c r="I81" s="1" t="s">
        <v>479</v>
      </c>
      <c r="J81" s="1" t="s">
        <v>500</v>
      </c>
      <c r="K81" s="1" t="s">
        <v>134</v>
      </c>
      <c r="L81" s="1">
        <v>1</v>
      </c>
      <c r="M81" s="1">
        <v>7.2935500000000002E-3</v>
      </c>
      <c r="N81" s="1">
        <v>117.16</v>
      </c>
      <c r="O81" s="1">
        <v>2</v>
      </c>
      <c r="P81" s="1" t="s">
        <v>560</v>
      </c>
      <c r="Q81" s="1">
        <v>0.11453000000000001</v>
      </c>
      <c r="R81" s="1">
        <v>0.41199999999999998</v>
      </c>
      <c r="S81" s="1">
        <v>0.40300000000000002</v>
      </c>
      <c r="T81" s="1">
        <v>0.40400000000000003</v>
      </c>
      <c r="U81" s="1">
        <v>1.843</v>
      </c>
      <c r="V81" s="1">
        <v>1.8009999999999999</v>
      </c>
      <c r="W81" s="1">
        <v>1.8320000000000001</v>
      </c>
    </row>
    <row r="82" spans="1:23" x14ac:dyDescent="0.3">
      <c r="A82" s="1" t="s">
        <v>348</v>
      </c>
      <c r="B82" s="1">
        <v>0.27956345102158692</v>
      </c>
      <c r="C82" s="1">
        <v>1.92</v>
      </c>
      <c r="D82" s="1" t="s">
        <v>375</v>
      </c>
      <c r="E82" s="1">
        <v>54</v>
      </c>
      <c r="F82" s="1" t="s">
        <v>83</v>
      </c>
      <c r="G82" s="1">
        <v>1.8029999999999999</v>
      </c>
      <c r="H82" s="1">
        <v>8.1652958667100938E-3</v>
      </c>
      <c r="I82" s="1" t="s">
        <v>479</v>
      </c>
      <c r="J82" s="1" t="s">
        <v>405</v>
      </c>
      <c r="K82" s="1" t="s">
        <v>134</v>
      </c>
      <c r="L82" s="1">
        <v>1</v>
      </c>
      <c r="M82" s="1">
        <v>7.5663099999999997E-3</v>
      </c>
      <c r="N82" s="1">
        <v>85.272000000000006</v>
      </c>
      <c r="O82" s="1">
        <v>2</v>
      </c>
      <c r="P82" s="1" t="s">
        <v>561</v>
      </c>
      <c r="Q82" s="1">
        <v>-6.4514000000000002E-2</v>
      </c>
      <c r="R82" s="1">
        <v>0.80799999999999994</v>
      </c>
      <c r="S82" s="1">
        <v>0.59699999999999998</v>
      </c>
      <c r="T82" s="1">
        <v>0.84</v>
      </c>
      <c r="U82" s="1">
        <v>1.5029999999999999</v>
      </c>
      <c r="V82" s="1">
        <v>1.3069999999999999</v>
      </c>
      <c r="W82" s="1">
        <v>1.238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3"/>
  <sheetViews>
    <sheetView workbookViewId="0">
      <selection activeCell="C8" sqref="C8"/>
    </sheetView>
  </sheetViews>
  <sheetFormatPr defaultRowHeight="14.5" x14ac:dyDescent="0.3"/>
  <cols>
    <col min="1" max="1" width="30.81640625" style="1" customWidth="1"/>
    <col min="2" max="10" width="9.1796875" style="1"/>
  </cols>
  <sheetData>
    <row r="1" spans="1:9" ht="39" x14ac:dyDescent="0.3">
      <c r="A1" s="2" t="s">
        <v>5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</row>
    <row r="2" spans="1:9" x14ac:dyDescent="0.3">
      <c r="A2" s="1" t="s">
        <v>0</v>
      </c>
      <c r="B2" s="1">
        <v>42</v>
      </c>
      <c r="C2" s="1">
        <v>58</v>
      </c>
      <c r="D2" s="1">
        <v>140</v>
      </c>
      <c r="E2" s="1">
        <v>413</v>
      </c>
      <c r="F2" s="1">
        <v>2.14</v>
      </c>
      <c r="G2" s="1">
        <v>1.051730392061107E-10</v>
      </c>
      <c r="H2" s="1">
        <v>9.98</v>
      </c>
      <c r="I2" s="1" t="s">
        <v>562</v>
      </c>
    </row>
    <row r="3" spans="1:9" x14ac:dyDescent="0.3">
      <c r="A3" s="1" t="s">
        <v>24</v>
      </c>
      <c r="B3" s="1">
        <v>7</v>
      </c>
      <c r="C3" s="1">
        <v>11</v>
      </c>
      <c r="D3" s="1">
        <v>140</v>
      </c>
      <c r="E3" s="1">
        <v>413</v>
      </c>
      <c r="F3" s="1">
        <v>1.88</v>
      </c>
      <c r="G3" s="1">
        <v>4.9985463861988683E-2</v>
      </c>
      <c r="H3" s="1">
        <v>1.3</v>
      </c>
      <c r="I3" s="1" t="s">
        <v>563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Q1</vt:lpstr>
      <vt:lpstr>Q1 Pathway2Protein</vt:lpstr>
      <vt:lpstr>Q2</vt:lpstr>
      <vt:lpstr>Q2 Pathway2Protein</vt:lpstr>
      <vt:lpstr>Q3</vt:lpstr>
      <vt:lpstr>Q3 Pathway2Protein</vt:lpstr>
      <vt:lpstr>Q4</vt:lpstr>
      <vt:lpstr>Q4 Pathway2Protein</vt:lpstr>
      <vt:lpstr>all</vt:lpstr>
      <vt:lpstr>all Pathway2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bren de Hoog</dc:creator>
  <cp:lastModifiedBy>ying song</cp:lastModifiedBy>
  <dcterms:created xsi:type="dcterms:W3CDTF">2021-12-29T08:45:11Z</dcterms:created>
  <dcterms:modified xsi:type="dcterms:W3CDTF">2022-06-09T16:27:18Z</dcterms:modified>
</cp:coreProperties>
</file>